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SC3wyKhYyXoTBrWaY6zVtDSfDfuPd_NT/figures/Nature Final Version/Editorial requests and proofs/Source data tables/Main Figures/"/>
    </mc:Choice>
  </mc:AlternateContent>
  <xr:revisionPtr revIDLastSave="0" documentId="13_ncr:1_{A143FA5E-14A6-DF44-8111-274283FAD5A5}" xr6:coauthVersionLast="47" xr6:coauthVersionMax="47" xr10:uidLastSave="{00000000-0000-0000-0000-000000000000}"/>
  <bookViews>
    <workbookView xWindow="1960" yWindow="2820" windowWidth="28040" windowHeight="17440" activeTab="2" xr2:uid="{CA5EE9F2-80A6-6F4D-9460-8D45454BADF3}"/>
  </bookViews>
  <sheets>
    <sheet name="Panel i" sheetId="1" r:id="rId1"/>
    <sheet name="Panel n" sheetId="2" r:id="rId2"/>
    <sheet name="Panel o - bar plot" sheetId="5" r:id="rId3"/>
    <sheet name="Panel o-heatmap" sheetId="4" r:id="rId4"/>
    <sheet name="Panel o-pathways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5" l="1"/>
  <c r="G2" i="5" s="1"/>
  <c r="E2" i="5" l="1"/>
  <c r="F2" i="5"/>
</calcChain>
</file>

<file path=xl/sharedStrings.xml><?xml version="1.0" encoding="utf-8"?>
<sst xmlns="http://schemas.openxmlformats.org/spreadsheetml/2006/main" count="1842" uniqueCount="1835">
  <si>
    <t>Stage 1</t>
  </si>
  <si>
    <t>Stage 2</t>
  </si>
  <si>
    <t>Stage 3</t>
  </si>
  <si>
    <t>Stage 4</t>
  </si>
  <si>
    <t>Stage 5</t>
  </si>
  <si>
    <t>GA (weeks)</t>
  </si>
  <si>
    <t>Feature</t>
  </si>
  <si>
    <t>log2_ratio_R_squared</t>
  </si>
  <si>
    <t>minimal_p_val</t>
  </si>
  <si>
    <t>Max_R_squared</t>
  </si>
  <si>
    <t>Trend_size</t>
  </si>
  <si>
    <t>R_EVT</t>
  </si>
  <si>
    <t>R_immune</t>
  </si>
  <si>
    <t>R_structual</t>
  </si>
  <si>
    <t>I_sumMAC</t>
  </si>
  <si>
    <t>I_sumNK</t>
  </si>
  <si>
    <t>I_sumT</t>
  </si>
  <si>
    <t>M_Mac2a</t>
  </si>
  <si>
    <t>M_Mac1b</t>
  </si>
  <si>
    <t>M_Mac1a</t>
  </si>
  <si>
    <t>N_NK1</t>
  </si>
  <si>
    <t>N_NK2</t>
  </si>
  <si>
    <t>N_NK3</t>
  </si>
  <si>
    <t>T_CD8T</t>
  </si>
  <si>
    <t>S_Fibroblasts</t>
  </si>
  <si>
    <t>S_Endothelial</t>
  </si>
  <si>
    <t>S_Myofibroblasts</t>
  </si>
  <si>
    <t>F_EVT1c</t>
  </si>
  <si>
    <t>F_EVT1a</t>
  </si>
  <si>
    <t>F_EVT2</t>
  </si>
  <si>
    <t>gene_name</t>
  </si>
  <si>
    <t>p_val</t>
  </si>
  <si>
    <t>ALDH7A1</t>
  </si>
  <si>
    <t>PPP1R12A</t>
  </si>
  <si>
    <t>CAP2</t>
  </si>
  <si>
    <t>SETDB2</t>
  </si>
  <si>
    <t>KIFAP3</t>
  </si>
  <si>
    <t>COMMD4</t>
  </si>
  <si>
    <t>H2BC18</t>
  </si>
  <si>
    <t>PLGLB2</t>
  </si>
  <si>
    <t>CIITA</t>
  </si>
  <si>
    <t>PELI3</t>
  </si>
  <si>
    <t>PP2D1</t>
  </si>
  <si>
    <t>GTF2F1</t>
  </si>
  <si>
    <t>IK</t>
  </si>
  <si>
    <t>RBMX</t>
  </si>
  <si>
    <t>MFAP1</t>
  </si>
  <si>
    <t>GGPS1</t>
  </si>
  <si>
    <t>UBE2I</t>
  </si>
  <si>
    <t>TMEM234</t>
  </si>
  <si>
    <t>AHNAK</t>
  </si>
  <si>
    <t>MOGAT3</t>
  </si>
  <si>
    <t>CNPY3</t>
  </si>
  <si>
    <t>POLDIP2</t>
  </si>
  <si>
    <t>PTBP2</t>
  </si>
  <si>
    <t>DPYSL2</t>
  </si>
  <si>
    <t>TRIM44</t>
  </si>
  <si>
    <t>IMMT</t>
  </si>
  <si>
    <t>CTCF</t>
  </si>
  <si>
    <t>GLTP</t>
  </si>
  <si>
    <t>EPS8</t>
  </si>
  <si>
    <t>SYTL2</t>
  </si>
  <si>
    <t>CSRP2</t>
  </si>
  <si>
    <t>PWWP2A</t>
  </si>
  <si>
    <t>RNASET2</t>
  </si>
  <si>
    <t>IFFO1</t>
  </si>
  <si>
    <t>GOSR2</t>
  </si>
  <si>
    <t>CDC42EP3</t>
  </si>
  <si>
    <t>PURA</t>
  </si>
  <si>
    <t>PIP4K2B</t>
  </si>
  <si>
    <t>DTWD1</t>
  </si>
  <si>
    <t>METTL9</t>
  </si>
  <si>
    <t>PPP5C</t>
  </si>
  <si>
    <t>WDR44</t>
  </si>
  <si>
    <t>CNTNAP3</t>
  </si>
  <si>
    <t>AKT3</t>
  </si>
  <si>
    <t>PRXL2B</t>
  </si>
  <si>
    <t>EGLN1</t>
  </si>
  <si>
    <t>NEMF</t>
  </si>
  <si>
    <t>CCDC6</t>
  </si>
  <si>
    <t>FLII</t>
  </si>
  <si>
    <t>SPOCD1</t>
  </si>
  <si>
    <t>FOXP1</t>
  </si>
  <si>
    <t>PIGY</t>
  </si>
  <si>
    <t>SH3BP4</t>
  </si>
  <si>
    <t>ZNF691</t>
  </si>
  <si>
    <t>ZNF579</t>
  </si>
  <si>
    <t>CDC42EP1</t>
  </si>
  <si>
    <t>JPH2</t>
  </si>
  <si>
    <t>CEP290</t>
  </si>
  <si>
    <t>NDUFS8</t>
  </si>
  <si>
    <t>AXL</t>
  </si>
  <si>
    <t>TMEM47</t>
  </si>
  <si>
    <t>MDM4</t>
  </si>
  <si>
    <t>NUP214</t>
  </si>
  <si>
    <t>GPR155</t>
  </si>
  <si>
    <t>KCNE4</t>
  </si>
  <si>
    <t>AOC3</t>
  </si>
  <si>
    <t>CCDC50</t>
  </si>
  <si>
    <t>SLIT3</t>
  </si>
  <si>
    <t>RNF144A</t>
  </si>
  <si>
    <t>MUSTN1</t>
  </si>
  <si>
    <t>NUMA1</t>
  </si>
  <si>
    <t>SMG1</t>
  </si>
  <si>
    <t>CREBL2</t>
  </si>
  <si>
    <t>DHRS7B</t>
  </si>
  <si>
    <t>NAB1</t>
  </si>
  <si>
    <t>PSMA4</t>
  </si>
  <si>
    <t>LSP1</t>
  </si>
  <si>
    <t>SMARCC2</t>
  </si>
  <si>
    <t>CD44</t>
  </si>
  <si>
    <t>TMEM14B</t>
  </si>
  <si>
    <t>YAP1</t>
  </si>
  <si>
    <t>TIMM23B</t>
  </si>
  <si>
    <t>COL12A1</t>
  </si>
  <si>
    <t>INPP4B</t>
  </si>
  <si>
    <t>ZC3HC1</t>
  </si>
  <si>
    <t>EXOC6B</t>
  </si>
  <si>
    <t>FABP5</t>
  </si>
  <si>
    <t>THAP3</t>
  </si>
  <si>
    <t>NADK</t>
  </si>
  <si>
    <t>FLOT1</t>
  </si>
  <si>
    <t>NPRL3</t>
  </si>
  <si>
    <t>PRMT2</t>
  </si>
  <si>
    <t>NIT1</t>
  </si>
  <si>
    <t>CTBP1</t>
  </si>
  <si>
    <t>SLFN5</t>
  </si>
  <si>
    <t>PRKACB</t>
  </si>
  <si>
    <t>CDK18</t>
  </si>
  <si>
    <t>CNBP</t>
  </si>
  <si>
    <t>CCT7</t>
  </si>
  <si>
    <t>SERTAD1</t>
  </si>
  <si>
    <t>ZNF316</t>
  </si>
  <si>
    <t>KRTAP12-3</t>
  </si>
  <si>
    <t>FOXS1</t>
  </si>
  <si>
    <t>MYO15B</t>
  </si>
  <si>
    <t>PRSS2</t>
  </si>
  <si>
    <t>EIF4A3</t>
  </si>
  <si>
    <t>IRF2BP2</t>
  </si>
  <si>
    <t>ZNF354C</t>
  </si>
  <si>
    <t>RPP38</t>
  </si>
  <si>
    <t>ZEB2</t>
  </si>
  <si>
    <t>EHD2</t>
  </si>
  <si>
    <t>AP2A2</t>
  </si>
  <si>
    <t>SCT</t>
  </si>
  <si>
    <t>PLXNA1</t>
  </si>
  <si>
    <t>KRTAP9-1</t>
  </si>
  <si>
    <t>UNC119B</t>
  </si>
  <si>
    <t>NLRP1</t>
  </si>
  <si>
    <t>IPO8</t>
  </si>
  <si>
    <t>STS</t>
  </si>
  <si>
    <t>ESCO1</t>
  </si>
  <si>
    <t>OR2A12</t>
  </si>
  <si>
    <t>CTTNBP2NL</t>
  </si>
  <si>
    <t>SP3</t>
  </si>
  <si>
    <t>SQOR</t>
  </si>
  <si>
    <t>MARS1</t>
  </si>
  <si>
    <t>ZC3H13</t>
  </si>
  <si>
    <t>MED29</t>
  </si>
  <si>
    <t>LUC7L3</t>
  </si>
  <si>
    <t>PLEKHG3</t>
  </si>
  <si>
    <t>PLPPR2</t>
  </si>
  <si>
    <t>ALG10B</t>
  </si>
  <si>
    <t>SNX13</t>
  </si>
  <si>
    <t>MAP1S</t>
  </si>
  <si>
    <t>FBXW5</t>
  </si>
  <si>
    <t>PEAR1</t>
  </si>
  <si>
    <t>TBX2</t>
  </si>
  <si>
    <t>AEBP1</t>
  </si>
  <si>
    <t>MSH3</t>
  </si>
  <si>
    <t>TOPORS</t>
  </si>
  <si>
    <t>RBL2</t>
  </si>
  <si>
    <t>TNFSF13</t>
  </si>
  <si>
    <t>MINDY2</t>
  </si>
  <si>
    <t>FUNDC1</t>
  </si>
  <si>
    <t>ST13</t>
  </si>
  <si>
    <t>ATP6V1D</t>
  </si>
  <si>
    <t>MECP2</t>
  </si>
  <si>
    <t>SARS1</t>
  </si>
  <si>
    <t>STAT5B</t>
  </si>
  <si>
    <t>MAX</t>
  </si>
  <si>
    <t>GUCY1A2</t>
  </si>
  <si>
    <t>NR2F2</t>
  </si>
  <si>
    <t>INTS11</t>
  </si>
  <si>
    <t>MRTFB</t>
  </si>
  <si>
    <t>AHSA1</t>
  </si>
  <si>
    <t>DECR1</t>
  </si>
  <si>
    <t>TMEM127</t>
  </si>
  <si>
    <t>PPP6R3</t>
  </si>
  <si>
    <t>UBE2NL</t>
  </si>
  <si>
    <t>CTBP2</t>
  </si>
  <si>
    <t>CDC42BPA</t>
  </si>
  <si>
    <t>SEH1L</t>
  </si>
  <si>
    <t>RBM15B</t>
  </si>
  <si>
    <t>TBC1D22A</t>
  </si>
  <si>
    <t>PARP4</t>
  </si>
  <si>
    <t>RPL26</t>
  </si>
  <si>
    <t>DTX3</t>
  </si>
  <si>
    <t>PCDH12</t>
  </si>
  <si>
    <t>STAC2</t>
  </si>
  <si>
    <t>PARM1</t>
  </si>
  <si>
    <t>TYK2</t>
  </si>
  <si>
    <t>WDR45B</t>
  </si>
  <si>
    <t>RASSF8</t>
  </si>
  <si>
    <t>NPIPB3</t>
  </si>
  <si>
    <t>SPEG</t>
  </si>
  <si>
    <t>ADGRE5</t>
  </si>
  <si>
    <t>ZNF519</t>
  </si>
  <si>
    <t>GUCY1B1</t>
  </si>
  <si>
    <t>HEXIM1</t>
  </si>
  <si>
    <t>CRIP1</t>
  </si>
  <si>
    <t>RNF146</t>
  </si>
  <si>
    <t>PGA3</t>
  </si>
  <si>
    <t>POM121C</t>
  </si>
  <si>
    <t>RBM7</t>
  </si>
  <si>
    <t>TMEM201</t>
  </si>
  <si>
    <t>APOBEC3G</t>
  </si>
  <si>
    <t>RPS6KA2</t>
  </si>
  <si>
    <t>FAM193B</t>
  </si>
  <si>
    <t>FHL5</t>
  </si>
  <si>
    <t>PPP1CC</t>
  </si>
  <si>
    <t>DHX15</t>
  </si>
  <si>
    <t>PLEK</t>
  </si>
  <si>
    <t>ARHGAP11A</t>
  </si>
  <si>
    <t>GEM</t>
  </si>
  <si>
    <t>HNRNPM</t>
  </si>
  <si>
    <t>ITGB3</t>
  </si>
  <si>
    <t>KCTD15</t>
  </si>
  <si>
    <t>H4C5</t>
  </si>
  <si>
    <t>BAGE5</t>
  </si>
  <si>
    <t>PPP1R14A</t>
  </si>
  <si>
    <t>RSL1D1</t>
  </si>
  <si>
    <t>FAM136A</t>
  </si>
  <si>
    <t>BAG3</t>
  </si>
  <si>
    <t>HIC1</t>
  </si>
  <si>
    <t>MDH1</t>
  </si>
  <si>
    <t>PTPRH</t>
  </si>
  <si>
    <t>TGFB3</t>
  </si>
  <si>
    <t>GTF3A</t>
  </si>
  <si>
    <t>RHOT2</t>
  </si>
  <si>
    <t>NDUFS4</t>
  </si>
  <si>
    <t>SPATA20</t>
  </si>
  <si>
    <t>AVPR1A</t>
  </si>
  <si>
    <t>SRSF10</t>
  </si>
  <si>
    <t>MEMO1</t>
  </si>
  <si>
    <t>A2M</t>
  </si>
  <si>
    <t>ABHD14B</t>
  </si>
  <si>
    <t>LCP2</t>
  </si>
  <si>
    <t>NPIPB6</t>
  </si>
  <si>
    <t>KIRREL1</t>
  </si>
  <si>
    <t>IGFBP5</t>
  </si>
  <si>
    <t>COL14A1</t>
  </si>
  <si>
    <t>ID4</t>
  </si>
  <si>
    <t>LMOD1</t>
  </si>
  <si>
    <t>ARMCX2</t>
  </si>
  <si>
    <t>RASSF3</t>
  </si>
  <si>
    <t>IGFBP7</t>
  </si>
  <si>
    <t>DDX39B</t>
  </si>
  <si>
    <t>KMT2E</t>
  </si>
  <si>
    <t>CCDC80</t>
  </si>
  <si>
    <t>AFAP1L2</t>
  </si>
  <si>
    <t>MEF2A</t>
  </si>
  <si>
    <t>PTK2</t>
  </si>
  <si>
    <t>TMBIM4</t>
  </si>
  <si>
    <t>HNRNPCL4</t>
  </si>
  <si>
    <t>CPQ</t>
  </si>
  <si>
    <t>CEP126</t>
  </si>
  <si>
    <t>MBD1</t>
  </si>
  <si>
    <t>CYCS</t>
  </si>
  <si>
    <t>CTBS</t>
  </si>
  <si>
    <t>NDUFB7</t>
  </si>
  <si>
    <t>EPX</t>
  </si>
  <si>
    <t>SNRPN</t>
  </si>
  <si>
    <t>VASH1</t>
  </si>
  <si>
    <t>RBPMS</t>
  </si>
  <si>
    <t>GTF2I</t>
  </si>
  <si>
    <t>SMDT1</t>
  </si>
  <si>
    <t>CXorf38</t>
  </si>
  <si>
    <t>SPIN1</t>
  </si>
  <si>
    <t>COX5A</t>
  </si>
  <si>
    <t>ITGA7</t>
  </si>
  <si>
    <t>KAT2A</t>
  </si>
  <si>
    <t>KLHDC1</t>
  </si>
  <si>
    <t>ORAI2</t>
  </si>
  <si>
    <t>CIBAR1</t>
  </si>
  <si>
    <t>AKNA</t>
  </si>
  <si>
    <t>RFNG</t>
  </si>
  <si>
    <t>PDCD10</t>
  </si>
  <si>
    <t>ADNP2</t>
  </si>
  <si>
    <t>COX6A2</t>
  </si>
  <si>
    <t>AHR</t>
  </si>
  <si>
    <t>MYOCD</t>
  </si>
  <si>
    <t>ILF3</t>
  </si>
  <si>
    <t>PPP1R12B</t>
  </si>
  <si>
    <t>ETV3L</t>
  </si>
  <si>
    <t>N4BP2L2</t>
  </si>
  <si>
    <t>EIF3F</t>
  </si>
  <si>
    <t>TCIM</t>
  </si>
  <si>
    <t>CCDC88A</t>
  </si>
  <si>
    <t>OSBPL5</t>
  </si>
  <si>
    <t>CCND2</t>
  </si>
  <si>
    <t>C22orf39</t>
  </si>
  <si>
    <t>SAP18</t>
  </si>
  <si>
    <t>PCNP</t>
  </si>
  <si>
    <t>DNAJC7</t>
  </si>
  <si>
    <t>B3GALNT2</t>
  </si>
  <si>
    <t>NUP188</t>
  </si>
  <si>
    <t>CDR2L</t>
  </si>
  <si>
    <t>HOXA11</t>
  </si>
  <si>
    <t>ZMYND11</t>
  </si>
  <si>
    <t>SLC16A5</t>
  </si>
  <si>
    <t>CARMIL1</t>
  </si>
  <si>
    <t>SNRPD1</t>
  </si>
  <si>
    <t>EXOC5</t>
  </si>
  <si>
    <t>CSRNP2</t>
  </si>
  <si>
    <t>COG5</t>
  </si>
  <si>
    <t>KANK2</t>
  </si>
  <si>
    <t>CFL2</t>
  </si>
  <si>
    <t>FEZ1</t>
  </si>
  <si>
    <t>RAB11FIP3</t>
  </si>
  <si>
    <t>ID2</t>
  </si>
  <si>
    <t>CUEDC1</t>
  </si>
  <si>
    <t>RASL12</t>
  </si>
  <si>
    <t>ACAD11</t>
  </si>
  <si>
    <t>LIX1L</t>
  </si>
  <si>
    <t>PCMTD1</t>
  </si>
  <si>
    <t>INAFM1</t>
  </si>
  <si>
    <t>MTDH</t>
  </si>
  <si>
    <t>ROR2</t>
  </si>
  <si>
    <t>STOM</t>
  </si>
  <si>
    <t>TRAF6</t>
  </si>
  <si>
    <t>GJC1</t>
  </si>
  <si>
    <t>SYNGR2</t>
  </si>
  <si>
    <t>ZDHHC2</t>
  </si>
  <si>
    <t>BIVM</t>
  </si>
  <si>
    <t>TTC9</t>
  </si>
  <si>
    <t>SMAD4</t>
  </si>
  <si>
    <t>UBA7</t>
  </si>
  <si>
    <t>GZMK</t>
  </si>
  <si>
    <t>HOXA10</t>
  </si>
  <si>
    <t>EIF4B</t>
  </si>
  <si>
    <t>RBM14</t>
  </si>
  <si>
    <t>ELK3</t>
  </si>
  <si>
    <t>ZNF184</t>
  </si>
  <si>
    <t>GTF2H2C</t>
  </si>
  <si>
    <t>MRPL45</t>
  </si>
  <si>
    <t>MEF2D</t>
  </si>
  <si>
    <t>FRMD6</t>
  </si>
  <si>
    <t>ZBTB7A</t>
  </si>
  <si>
    <t>STAG2</t>
  </si>
  <si>
    <t>TPPP3</t>
  </si>
  <si>
    <t>PPIH</t>
  </si>
  <si>
    <t>MRPS5</t>
  </si>
  <si>
    <t>LCMT1</t>
  </si>
  <si>
    <t>CCDC7</t>
  </si>
  <si>
    <t>NFE2L2</t>
  </si>
  <si>
    <t>EIF2S3</t>
  </si>
  <si>
    <t>SRRD</t>
  </si>
  <si>
    <t>IL9R</t>
  </si>
  <si>
    <t>NEURL4</t>
  </si>
  <si>
    <t>PDLIM3</t>
  </si>
  <si>
    <t>STING1</t>
  </si>
  <si>
    <t>ZBTB47</t>
  </si>
  <si>
    <t>CACNB2</t>
  </si>
  <si>
    <t>HIP1</t>
  </si>
  <si>
    <t>SLC4A11</t>
  </si>
  <si>
    <t>PLEKHS1</t>
  </si>
  <si>
    <t>EPRS1</t>
  </si>
  <si>
    <t>KYAT3</t>
  </si>
  <si>
    <t>HNRNPD</t>
  </si>
  <si>
    <t>TMEM11</t>
  </si>
  <si>
    <t>SLC16A7</t>
  </si>
  <si>
    <t>MAGI1</t>
  </si>
  <si>
    <t>ZNF208</t>
  </si>
  <si>
    <t>SYT12</t>
  </si>
  <si>
    <t>HAVCR2</t>
  </si>
  <si>
    <t>LARP1B</t>
  </si>
  <si>
    <t>TNS1</t>
  </si>
  <si>
    <t>INTS6</t>
  </si>
  <si>
    <t>GABRA6</t>
  </si>
  <si>
    <t>MICU1</t>
  </si>
  <si>
    <t>PAK2</t>
  </si>
  <si>
    <t>TMEM141</t>
  </si>
  <si>
    <t>HHEX</t>
  </si>
  <si>
    <t>RBL1</t>
  </si>
  <si>
    <t>COA8</t>
  </si>
  <si>
    <t>GJB6</t>
  </si>
  <si>
    <t>NECAB2</t>
  </si>
  <si>
    <t>PRAC2</t>
  </si>
  <si>
    <t>DDX41</t>
  </si>
  <si>
    <t>KRCC1</t>
  </si>
  <si>
    <t>CASC3</t>
  </si>
  <si>
    <t>ARL17B</t>
  </si>
  <si>
    <t>DXO</t>
  </si>
  <si>
    <t>SMCR8</t>
  </si>
  <si>
    <t>IDE</t>
  </si>
  <si>
    <t>PDLIM7</t>
  </si>
  <si>
    <t>TMEM254</t>
  </si>
  <si>
    <t>SMARCA2</t>
  </si>
  <si>
    <t>STK38L</t>
  </si>
  <si>
    <t>DOCK8</t>
  </si>
  <si>
    <t>TATDN2</t>
  </si>
  <si>
    <t>RTRAF</t>
  </si>
  <si>
    <t>NDUFC1</t>
  </si>
  <si>
    <t>CYB5A</t>
  </si>
  <si>
    <t>SCN1B</t>
  </si>
  <si>
    <t>WASHC3</t>
  </si>
  <si>
    <t>NR4A1</t>
  </si>
  <si>
    <t>LYSMD2</t>
  </si>
  <si>
    <t>SPIC</t>
  </si>
  <si>
    <t>TM2D3</t>
  </si>
  <si>
    <t>GALK2</t>
  </si>
  <si>
    <t>ZNF460</t>
  </si>
  <si>
    <t>POLR2M</t>
  </si>
  <si>
    <t>UCP3</t>
  </si>
  <si>
    <t>ICE2</t>
  </si>
  <si>
    <t>SMARCAD1</t>
  </si>
  <si>
    <t>SEPHS1</t>
  </si>
  <si>
    <t>COMMD1</t>
  </si>
  <si>
    <t>ERI2</t>
  </si>
  <si>
    <t>ZNHIT3</t>
  </si>
  <si>
    <t>PTTG1</t>
  </si>
  <si>
    <t>SP2</t>
  </si>
  <si>
    <t>WDFY1</t>
  </si>
  <si>
    <t>NKX6-1</t>
  </si>
  <si>
    <t>CCDC82</t>
  </si>
  <si>
    <t>MARCKSL1</t>
  </si>
  <si>
    <t>PLAAT4</t>
  </si>
  <si>
    <t>DOLK</t>
  </si>
  <si>
    <t>GMPR2</t>
  </si>
  <si>
    <t>PSD</t>
  </si>
  <si>
    <t>ABO</t>
  </si>
  <si>
    <t>FEV</t>
  </si>
  <si>
    <t>TADA3</t>
  </si>
  <si>
    <t>TAGLN</t>
  </si>
  <si>
    <t>H2AC7</t>
  </si>
  <si>
    <t>METTL7A</t>
  </si>
  <si>
    <t>MMRN1</t>
  </si>
  <si>
    <t>RNF169</t>
  </si>
  <si>
    <t>REM1</t>
  </si>
  <si>
    <t>CACNA1H</t>
  </si>
  <si>
    <t>ZFP41</t>
  </si>
  <si>
    <t>RBFA</t>
  </si>
  <si>
    <t>NUDT4B</t>
  </si>
  <si>
    <t>PLXNB1</t>
  </si>
  <si>
    <t>METRNL</t>
  </si>
  <si>
    <t>THAP12</t>
  </si>
  <si>
    <t>SVOPL</t>
  </si>
  <si>
    <t>USP17L17</t>
  </si>
  <si>
    <t>DHX9</t>
  </si>
  <si>
    <t>WDR73</t>
  </si>
  <si>
    <t>ANKRD30BL</t>
  </si>
  <si>
    <t>DISC1</t>
  </si>
  <si>
    <t>RTL6</t>
  </si>
  <si>
    <t>USP17L3</t>
  </si>
  <si>
    <t>PMP22</t>
  </si>
  <si>
    <t>FTO</t>
  </si>
  <si>
    <t>USP17L12</t>
  </si>
  <si>
    <t>SSX4B</t>
  </si>
  <si>
    <t>DACT1</t>
  </si>
  <si>
    <t>ELK4</t>
  </si>
  <si>
    <t>IGLC1</t>
  </si>
  <si>
    <t>JDP2</t>
  </si>
  <si>
    <t>PPM1K</t>
  </si>
  <si>
    <t>DRAM1</t>
  </si>
  <si>
    <t>CPEB3</t>
  </si>
  <si>
    <t>DNAJC13</t>
  </si>
  <si>
    <t>PLAU</t>
  </si>
  <si>
    <t>DNPEP</t>
  </si>
  <si>
    <t>TAS2R45</t>
  </si>
  <si>
    <t>MTREX</t>
  </si>
  <si>
    <t>PAGR1</t>
  </si>
  <si>
    <t>LZTR1</t>
  </si>
  <si>
    <t>MTHFD2</t>
  </si>
  <si>
    <t>HUS1B</t>
  </si>
  <si>
    <t>STRIP1</t>
  </si>
  <si>
    <t>DIS3L2</t>
  </si>
  <si>
    <t>LINGO1</t>
  </si>
  <si>
    <t>TBC1D31</t>
  </si>
  <si>
    <t>FXYD1</t>
  </si>
  <si>
    <t>PRKAR2A</t>
  </si>
  <si>
    <t>STK36</t>
  </si>
  <si>
    <t>ARHGEF6</t>
  </si>
  <si>
    <t>KCTD1</t>
  </si>
  <si>
    <t>CISD3</t>
  </si>
  <si>
    <t>TCTEX1D2</t>
  </si>
  <si>
    <t>PAWR</t>
  </si>
  <si>
    <t>MUC20</t>
  </si>
  <si>
    <t>GAGE10</t>
  </si>
  <si>
    <t>FBXW12</t>
  </si>
  <si>
    <t>KLHL24</t>
  </si>
  <si>
    <t>ZBTB16</t>
  </si>
  <si>
    <t>C3orf70</t>
  </si>
  <si>
    <t>POU5F1</t>
  </si>
  <si>
    <t>IRAK3</t>
  </si>
  <si>
    <t>KCNQ5</t>
  </si>
  <si>
    <t>OR51E1</t>
  </si>
  <si>
    <t>VWA2</t>
  </si>
  <si>
    <t>ZBTB48</t>
  </si>
  <si>
    <t>RBM18</t>
  </si>
  <si>
    <t>SDHD</t>
  </si>
  <si>
    <t>ANKAR</t>
  </si>
  <si>
    <t>CCNT2</t>
  </si>
  <si>
    <t>MAP3K12</t>
  </si>
  <si>
    <t>ANAPC2</t>
  </si>
  <si>
    <t>TSR2</t>
  </si>
  <si>
    <t>H3C8</t>
  </si>
  <si>
    <t>ZFAND4</t>
  </si>
  <si>
    <t>CDRT15L2</t>
  </si>
  <si>
    <t>THOC7</t>
  </si>
  <si>
    <t>KIAA0232</t>
  </si>
  <si>
    <t>GADD45B</t>
  </si>
  <si>
    <t>CISD2</t>
  </si>
  <si>
    <t>UBXN1</t>
  </si>
  <si>
    <t>KIAA1841</t>
  </si>
  <si>
    <t>TNFSF12</t>
  </si>
  <si>
    <t>ARHGAP18</t>
  </si>
  <si>
    <t>TSNARE1</t>
  </si>
  <si>
    <t>FKBP7</t>
  </si>
  <si>
    <t>ZNF23</t>
  </si>
  <si>
    <t>INPP5F</t>
  </si>
  <si>
    <t>FAM126A</t>
  </si>
  <si>
    <t>LSM3</t>
  </si>
  <si>
    <t>SH3GL2</t>
  </si>
  <si>
    <t>FEN1</t>
  </si>
  <si>
    <t>MTOR</t>
  </si>
  <si>
    <t>BCAM</t>
  </si>
  <si>
    <t>ERI1</t>
  </si>
  <si>
    <t>ZNF516</t>
  </si>
  <si>
    <t>MEF2C</t>
  </si>
  <si>
    <t>METTL22</t>
  </si>
  <si>
    <t>H2AC13</t>
  </si>
  <si>
    <t>TENT4A</t>
  </si>
  <si>
    <t>AGAP9</t>
  </si>
  <si>
    <t>NFE2L3</t>
  </si>
  <si>
    <t>PHLPP2</t>
  </si>
  <si>
    <t>CDC5L</t>
  </si>
  <si>
    <t>KRTAP5-1</t>
  </si>
  <si>
    <t>MAGEB4</t>
  </si>
  <si>
    <t>USP17L11</t>
  </si>
  <si>
    <t>ANKS3</t>
  </si>
  <si>
    <t>PLCG2</t>
  </si>
  <si>
    <t>BCL2L13</t>
  </si>
  <si>
    <t>CHD3</t>
  </si>
  <si>
    <t>CTSW</t>
  </si>
  <si>
    <t>FAM236B</t>
  </si>
  <si>
    <t>GAPT</t>
  </si>
  <si>
    <t>LTBP4</t>
  </si>
  <si>
    <t>RGSL1</t>
  </si>
  <si>
    <t>DOCK10</t>
  </si>
  <si>
    <t>SPDYE11</t>
  </si>
  <si>
    <t>SUN5</t>
  </si>
  <si>
    <t>RNF220</t>
  </si>
  <si>
    <t>SURF6</t>
  </si>
  <si>
    <t>CCR10</t>
  </si>
  <si>
    <t>ZNF584</t>
  </si>
  <si>
    <t>IPO11</t>
  </si>
  <si>
    <t>PRR20A</t>
  </si>
  <si>
    <t>GJE1</t>
  </si>
  <si>
    <t>KCNA5</t>
  </si>
  <si>
    <t>ROBO2</t>
  </si>
  <si>
    <t>ALK</t>
  </si>
  <si>
    <t>CDH6</t>
  </si>
  <si>
    <t>LRRC37B</t>
  </si>
  <si>
    <t>MAML1</t>
  </si>
  <si>
    <t>RBM4B</t>
  </si>
  <si>
    <t>VPS26B</t>
  </si>
  <si>
    <t>FAM118A</t>
  </si>
  <si>
    <t>CCDC92</t>
  </si>
  <si>
    <t>OR2H1</t>
  </si>
  <si>
    <t>LRRC73</t>
  </si>
  <si>
    <t>RDM1</t>
  </si>
  <si>
    <t>SPG11</t>
  </si>
  <si>
    <t>BCL2L15</t>
  </si>
  <si>
    <t>TRIM64B</t>
  </si>
  <si>
    <t>CLCN6</t>
  </si>
  <si>
    <t>KIR3DL1</t>
  </si>
  <si>
    <t>SNAPIN</t>
  </si>
  <si>
    <t>AAR2</t>
  </si>
  <si>
    <t>AIFM1</t>
  </si>
  <si>
    <t>SMIM29</t>
  </si>
  <si>
    <t>NOD1</t>
  </si>
  <si>
    <t>OGFRL1</t>
  </si>
  <si>
    <t>RPP21</t>
  </si>
  <si>
    <t>ITIH1</t>
  </si>
  <si>
    <t>ADAM33</t>
  </si>
  <si>
    <t>DCDC2</t>
  </si>
  <si>
    <t>WDR33</t>
  </si>
  <si>
    <t>FADD</t>
  </si>
  <si>
    <t>ITK</t>
  </si>
  <si>
    <t>CALML4</t>
  </si>
  <si>
    <t>HSD17B14</t>
  </si>
  <si>
    <t>NAXE</t>
  </si>
  <si>
    <t>CHCHD6</t>
  </si>
  <si>
    <t>DZIP1</t>
  </si>
  <si>
    <t>RBM41</t>
  </si>
  <si>
    <t>MRPL28</t>
  </si>
  <si>
    <t>TMEM94</t>
  </si>
  <si>
    <t>IQCB1</t>
  </si>
  <si>
    <t>PPP1R21</t>
  </si>
  <si>
    <t>TNFSF15</t>
  </si>
  <si>
    <t>MOV10</t>
  </si>
  <si>
    <t>GRPEL1</t>
  </si>
  <si>
    <t>JRK</t>
  </si>
  <si>
    <t>ZNF507</t>
  </si>
  <si>
    <t>C13orf46</t>
  </si>
  <si>
    <t>TMEM120A</t>
  </si>
  <si>
    <t>AJM1</t>
  </si>
  <si>
    <t>UBL7</t>
  </si>
  <si>
    <t>SLC2A1</t>
  </si>
  <si>
    <t>PECR</t>
  </si>
  <si>
    <t>CEP57</t>
  </si>
  <si>
    <t>EDARADD</t>
  </si>
  <si>
    <t>LRATD1</t>
  </si>
  <si>
    <t>PRKD2</t>
  </si>
  <si>
    <t>AMDHD2</t>
  </si>
  <si>
    <t>CACNB4</t>
  </si>
  <si>
    <t>POLR3H</t>
  </si>
  <si>
    <t>LRSAM1</t>
  </si>
  <si>
    <t>RAE1</t>
  </si>
  <si>
    <t>PPP1R7</t>
  </si>
  <si>
    <t>ARHGEF10L</t>
  </si>
  <si>
    <t>CYP2A6</t>
  </si>
  <si>
    <t>POM121L2</t>
  </si>
  <si>
    <t>SNX8</t>
  </si>
  <si>
    <t>AGMO</t>
  </si>
  <si>
    <t>RPA4</t>
  </si>
  <si>
    <t>BCL2L11</t>
  </si>
  <si>
    <t>CCDC68</t>
  </si>
  <si>
    <t>ODAPH</t>
  </si>
  <si>
    <t>SNTA1</t>
  </si>
  <si>
    <t>SRRM5</t>
  </si>
  <si>
    <t>PTGDR</t>
  </si>
  <si>
    <t>LRP11</t>
  </si>
  <si>
    <t>YTHDC2</t>
  </si>
  <si>
    <t>CCR9</t>
  </si>
  <si>
    <t>SCGB3A1</t>
  </si>
  <si>
    <t>CYB5RL</t>
  </si>
  <si>
    <t>MND1</t>
  </si>
  <si>
    <t>RAB43</t>
  </si>
  <si>
    <t>NRROS</t>
  </si>
  <si>
    <t>ZNF675</t>
  </si>
  <si>
    <t>PPP5D1</t>
  </si>
  <si>
    <t>SUCLA2</t>
  </si>
  <si>
    <t>CCKAR</t>
  </si>
  <si>
    <t>TCEAL3</t>
  </si>
  <si>
    <t>DDHD1</t>
  </si>
  <si>
    <t>TLCD5</t>
  </si>
  <si>
    <t>ANAPC7</t>
  </si>
  <si>
    <t>OR5T2</t>
  </si>
  <si>
    <t>SNAP29</t>
  </si>
  <si>
    <t>CHRNA7</t>
  </si>
  <si>
    <t>KRT6A</t>
  </si>
  <si>
    <t>ENHO</t>
  </si>
  <si>
    <t>RARG</t>
  </si>
  <si>
    <t>INPP1</t>
  </si>
  <si>
    <t>PXMP2</t>
  </si>
  <si>
    <t>SFTPC</t>
  </si>
  <si>
    <t>TTC1</t>
  </si>
  <si>
    <t>SPDYE16</t>
  </si>
  <si>
    <t>LY6G5B</t>
  </si>
  <si>
    <t>POLD2</t>
  </si>
  <si>
    <t>DDX59</t>
  </si>
  <si>
    <t>GPR135</t>
  </si>
  <si>
    <t>ARHGAP35</t>
  </si>
  <si>
    <t>CAMK2G</t>
  </si>
  <si>
    <t>CBR4</t>
  </si>
  <si>
    <t>NOP58</t>
  </si>
  <si>
    <t>SOX17</t>
  </si>
  <si>
    <t>TTC5</t>
  </si>
  <si>
    <t>PNPLA4</t>
  </si>
  <si>
    <t>METTL26</t>
  </si>
  <si>
    <t>ADRA2A</t>
  </si>
  <si>
    <t>MRM2</t>
  </si>
  <si>
    <t>MS4A4A</t>
  </si>
  <si>
    <t>CYP2D7</t>
  </si>
  <si>
    <t>OR2A7</t>
  </si>
  <si>
    <t>C2orf92</t>
  </si>
  <si>
    <t>FBXO39</t>
  </si>
  <si>
    <t>TANK</t>
  </si>
  <si>
    <t>LPAR2</t>
  </si>
  <si>
    <t>ZNF559</t>
  </si>
  <si>
    <t>PAPOLA</t>
  </si>
  <si>
    <t>ZNF251</t>
  </si>
  <si>
    <t>CCDC85A</t>
  </si>
  <si>
    <t>DUSP28</t>
  </si>
  <si>
    <t>BABAM2</t>
  </si>
  <si>
    <t>ATMIN</t>
  </si>
  <si>
    <t>POLR3G</t>
  </si>
  <si>
    <t>TRIM14</t>
  </si>
  <si>
    <t>ANKRD18A</t>
  </si>
  <si>
    <t>FCF1</t>
  </si>
  <si>
    <t>MEGF11</t>
  </si>
  <si>
    <t>ZNF682</t>
  </si>
  <si>
    <t>ZBTB25</t>
  </si>
  <si>
    <t>HINFP</t>
  </si>
  <si>
    <t>OR51E2</t>
  </si>
  <si>
    <t>PRKX</t>
  </si>
  <si>
    <t>TBL1X</t>
  </si>
  <si>
    <t>SLFN13</t>
  </si>
  <si>
    <t>MFSD13A</t>
  </si>
  <si>
    <t>BAP1</t>
  </si>
  <si>
    <t>SMIM13</t>
  </si>
  <si>
    <t>TAF12</t>
  </si>
  <si>
    <t>PCGF1</t>
  </si>
  <si>
    <t>GPC6</t>
  </si>
  <si>
    <t>SARNP</t>
  </si>
  <si>
    <t>PPEF1</t>
  </si>
  <si>
    <t>TRANK1</t>
  </si>
  <si>
    <t>C10orf105</t>
  </si>
  <si>
    <t>CT45A1</t>
  </si>
  <si>
    <t>CTNS</t>
  </si>
  <si>
    <t>C6orf47</t>
  </si>
  <si>
    <t>CDH19</t>
  </si>
  <si>
    <t>FBXL8</t>
  </si>
  <si>
    <t>ORC5</t>
  </si>
  <si>
    <t>ANKRD23</t>
  </si>
  <si>
    <t>CLSTN1</t>
  </si>
  <si>
    <t>NRXN2</t>
  </si>
  <si>
    <t>TNNC1</t>
  </si>
  <si>
    <t>PAIP2B</t>
  </si>
  <si>
    <t>HOOK1</t>
  </si>
  <si>
    <t>CLEC17A</t>
  </si>
  <si>
    <t>NUDCD2</t>
  </si>
  <si>
    <t>MAP3K5</t>
  </si>
  <si>
    <t>LIMD1</t>
  </si>
  <si>
    <t>NDUFS1</t>
  </si>
  <si>
    <t>CRACR2A</t>
  </si>
  <si>
    <t>TRMT13</t>
  </si>
  <si>
    <t>GOLGA6L9</t>
  </si>
  <si>
    <t>MTERF4</t>
  </si>
  <si>
    <t>ATXN1</t>
  </si>
  <si>
    <t>MYO1F</t>
  </si>
  <si>
    <t>TRAPPC8</t>
  </si>
  <si>
    <t>OTOP1</t>
  </si>
  <si>
    <t>IFRD1</t>
  </si>
  <si>
    <t>SLC30A2</t>
  </si>
  <si>
    <t>MED12</t>
  </si>
  <si>
    <t>HEATR3</t>
  </si>
  <si>
    <t>OR7E24</t>
  </si>
  <si>
    <t>UBE2Q2L</t>
  </si>
  <si>
    <t>ELOA3D</t>
  </si>
  <si>
    <t>IVD</t>
  </si>
  <si>
    <t>OR5H15</t>
  </si>
  <si>
    <t>OR6X1</t>
  </si>
  <si>
    <t>RBM23</t>
  </si>
  <si>
    <t>CCER1</t>
  </si>
  <si>
    <t>DDI1</t>
  </si>
  <si>
    <t>DPPA4</t>
  </si>
  <si>
    <t>TDP2</t>
  </si>
  <si>
    <t>NRXN3</t>
  </si>
  <si>
    <t>SUGP1</t>
  </si>
  <si>
    <t>DPY19L2</t>
  </si>
  <si>
    <t>TLR7</t>
  </si>
  <si>
    <t>SLC22A18</t>
  </si>
  <si>
    <t>COLGALT2</t>
  </si>
  <si>
    <t>EGF</t>
  </si>
  <si>
    <t>SOX11</t>
  </si>
  <si>
    <t>PTPRQ</t>
  </si>
  <si>
    <t>CD300LB</t>
  </si>
  <si>
    <t>EPN2</t>
  </si>
  <si>
    <t>KRT37</t>
  </si>
  <si>
    <t>NUP98</t>
  </si>
  <si>
    <t>C1orf94</t>
  </si>
  <si>
    <t>CELSR2</t>
  </si>
  <si>
    <t>ZNF274</t>
  </si>
  <si>
    <t>ODF3B</t>
  </si>
  <si>
    <t>BIRC8</t>
  </si>
  <si>
    <t>NSDHL</t>
  </si>
  <si>
    <t>ABCA12</t>
  </si>
  <si>
    <t>UAP1L1</t>
  </si>
  <si>
    <t>GP1BB</t>
  </si>
  <si>
    <t>MRRF</t>
  </si>
  <si>
    <t>SIK2</t>
  </si>
  <si>
    <t>GTDC1</t>
  </si>
  <si>
    <t>C1QTNF3</t>
  </si>
  <si>
    <t>RIN2</t>
  </si>
  <si>
    <t>DGKG</t>
  </si>
  <si>
    <t>MAP3K3</t>
  </si>
  <si>
    <t>ADAT3</t>
  </si>
  <si>
    <t>TMEM132D</t>
  </si>
  <si>
    <t>TM4SF19</t>
  </si>
  <si>
    <t>FAM207A</t>
  </si>
  <si>
    <t>TMEM114</t>
  </si>
  <si>
    <t>TUBA3E</t>
  </si>
  <si>
    <t>CCNA1</t>
  </si>
  <si>
    <t>AIM2</t>
  </si>
  <si>
    <t>CCL13</t>
  </si>
  <si>
    <t>IKZF2</t>
  </si>
  <si>
    <t>UBXN4</t>
  </si>
  <si>
    <t>LBP</t>
  </si>
  <si>
    <t>C7orf33</t>
  </si>
  <si>
    <t>NLRC5</t>
  </si>
  <si>
    <t>CHAC1</t>
  </si>
  <si>
    <t>SPATA6L</t>
  </si>
  <si>
    <t>HSF5</t>
  </si>
  <si>
    <t>LRRC25</t>
  </si>
  <si>
    <t>TIAM1</t>
  </si>
  <si>
    <t>RFFL</t>
  </si>
  <si>
    <t>SLC17A7</t>
  </si>
  <si>
    <t>PTPN7</t>
  </si>
  <si>
    <t>OVGP1</t>
  </si>
  <si>
    <t>CCDC9</t>
  </si>
  <si>
    <t>ATL3</t>
  </si>
  <si>
    <t>SAMHD1</t>
  </si>
  <si>
    <t>SLC25A3</t>
  </si>
  <si>
    <t>ARHGDIA</t>
  </si>
  <si>
    <t>SLC35F6</t>
  </si>
  <si>
    <t>HDAC7</t>
  </si>
  <si>
    <t>NOTCH3</t>
  </si>
  <si>
    <t>FAM120A</t>
  </si>
  <si>
    <t>CRTAP</t>
  </si>
  <si>
    <t>SNRPG</t>
  </si>
  <si>
    <t>MLEC</t>
  </si>
  <si>
    <t>TNIP1</t>
  </si>
  <si>
    <t>GOLT1B</t>
  </si>
  <si>
    <t>TNS2</t>
  </si>
  <si>
    <t>C16orf72</t>
  </si>
  <si>
    <t>H2AC20</t>
  </si>
  <si>
    <t>DYRK1A</t>
  </si>
  <si>
    <t>AUP1</t>
  </si>
  <si>
    <t>ARHGEF10</t>
  </si>
  <si>
    <t>PSIP1</t>
  </si>
  <si>
    <t>SDHA</t>
  </si>
  <si>
    <t>AP2S1</t>
  </si>
  <si>
    <t>PLS3</t>
  </si>
  <si>
    <t>SMIM10</t>
  </si>
  <si>
    <t>CLNS1A</t>
  </si>
  <si>
    <t>HEYL</t>
  </si>
  <si>
    <t>RPS27A</t>
  </si>
  <si>
    <t>SF3B6</t>
  </si>
  <si>
    <t>FAM160B1</t>
  </si>
  <si>
    <t>HNRNPU</t>
  </si>
  <si>
    <t>DICER1</t>
  </si>
  <si>
    <t>DAD1</t>
  </si>
  <si>
    <t>GPS2</t>
  </si>
  <si>
    <t>HERPUD2</t>
  </si>
  <si>
    <t>TRAK1</t>
  </si>
  <si>
    <t>CDK16</t>
  </si>
  <si>
    <t>PKDCC</t>
  </si>
  <si>
    <t>PSMD2</t>
  </si>
  <si>
    <t>TMED4</t>
  </si>
  <si>
    <t>BMPR2</t>
  </si>
  <si>
    <t>PLSCR3</t>
  </si>
  <si>
    <t>HMGB1</t>
  </si>
  <si>
    <t>MRPL23</t>
  </si>
  <si>
    <t>RIPOR1</t>
  </si>
  <si>
    <t>LUC7L2</t>
  </si>
  <si>
    <t>GPNMB</t>
  </si>
  <si>
    <t>SIAE</t>
  </si>
  <si>
    <t>RNPS1</t>
  </si>
  <si>
    <t>RCN3</t>
  </si>
  <si>
    <t>CLIC1</t>
  </si>
  <si>
    <t>SKI</t>
  </si>
  <si>
    <t>TP53INP2</t>
  </si>
  <si>
    <t>MTSS2</t>
  </si>
  <si>
    <t>SELENON</t>
  </si>
  <si>
    <t>OSMR</t>
  </si>
  <si>
    <t>DCTN2</t>
  </si>
  <si>
    <t>ADGRA2</t>
  </si>
  <si>
    <t>MYL12A</t>
  </si>
  <si>
    <t>VKORC1</t>
  </si>
  <si>
    <t>PTOV1</t>
  </si>
  <si>
    <t>COX6B1</t>
  </si>
  <si>
    <t>CREBBP</t>
  </si>
  <si>
    <t>ANP32B</t>
  </si>
  <si>
    <t>MCM5</t>
  </si>
  <si>
    <t>C14orf119</t>
  </si>
  <si>
    <t>NDST1</t>
  </si>
  <si>
    <t>DBNDD2</t>
  </si>
  <si>
    <t>LAMA4</t>
  </si>
  <si>
    <t>NDUFS5</t>
  </si>
  <si>
    <t>DGKD</t>
  </si>
  <si>
    <t>RAC1</t>
  </si>
  <si>
    <t>ARHGEF17</t>
  </si>
  <si>
    <t>MICOS10</t>
  </si>
  <si>
    <t>NDUFA11</t>
  </si>
  <si>
    <t>TAF9</t>
  </si>
  <si>
    <t>THY1</t>
  </si>
  <si>
    <t>SPTBN1</t>
  </si>
  <si>
    <t>VAMP5</t>
  </si>
  <si>
    <t>PTGES3</t>
  </si>
  <si>
    <t>TAX1BP1</t>
  </si>
  <si>
    <t>BTG1</t>
  </si>
  <si>
    <t>BLOC1S1</t>
  </si>
  <si>
    <t>APOOL</t>
  </si>
  <si>
    <t>BMP8A</t>
  </si>
  <si>
    <t>PPP1R12C</t>
  </si>
  <si>
    <t>CALHM3</t>
  </si>
  <si>
    <t>WTIP</t>
  </si>
  <si>
    <t>SRP9</t>
  </si>
  <si>
    <t>SDCCAG8</t>
  </si>
  <si>
    <t>DNAJC8</t>
  </si>
  <si>
    <t>PARK7</t>
  </si>
  <si>
    <t>SNX1</t>
  </si>
  <si>
    <t>FAT1</t>
  </si>
  <si>
    <t>HCFC1R1</t>
  </si>
  <si>
    <t>AGPAT1</t>
  </si>
  <si>
    <t>ISCU</t>
  </si>
  <si>
    <t>TOP2B</t>
  </si>
  <si>
    <t>CGGBP1</t>
  </si>
  <si>
    <t>FOXO3</t>
  </si>
  <si>
    <t>RTF2</t>
  </si>
  <si>
    <t>RPL27A</t>
  </si>
  <si>
    <t>EEF1G</t>
  </si>
  <si>
    <t>TRIM8</t>
  </si>
  <si>
    <t>RPL24</t>
  </si>
  <si>
    <t>COL18A1</t>
  </si>
  <si>
    <t>KDSR</t>
  </si>
  <si>
    <t>GNL1</t>
  </si>
  <si>
    <t>RUFY3</t>
  </si>
  <si>
    <t>MORN1</t>
  </si>
  <si>
    <t>COL5A2</t>
  </si>
  <si>
    <t>RACK1</t>
  </si>
  <si>
    <t>THBS2</t>
  </si>
  <si>
    <t>RPL17</t>
  </si>
  <si>
    <t>DAZAP2</t>
  </si>
  <si>
    <t>MRFAP1</t>
  </si>
  <si>
    <t>SCAMP2</t>
  </si>
  <si>
    <t>LZTS2</t>
  </si>
  <si>
    <t>SNHG32</t>
  </si>
  <si>
    <t>BAG2</t>
  </si>
  <si>
    <t>FAM111A</t>
  </si>
  <si>
    <t>RPL21</t>
  </si>
  <si>
    <t>LRRFIP1</t>
  </si>
  <si>
    <t>ZBTB5</t>
  </si>
  <si>
    <t>RAB21</t>
  </si>
  <si>
    <t>GABARAP</t>
  </si>
  <si>
    <t>SRM</t>
  </si>
  <si>
    <t>ZDHHC1</t>
  </si>
  <si>
    <t>CAV1</t>
  </si>
  <si>
    <t>THUMPD1</t>
  </si>
  <si>
    <t>USP48</t>
  </si>
  <si>
    <t>VSIR</t>
  </si>
  <si>
    <t>STMP1</t>
  </si>
  <si>
    <t>MAT2A</t>
  </si>
  <si>
    <t>NCK2</t>
  </si>
  <si>
    <t>LOX</t>
  </si>
  <si>
    <t>PTMS</t>
  </si>
  <si>
    <t>DYNLRB1</t>
  </si>
  <si>
    <t>PTK7</t>
  </si>
  <si>
    <t>PRKAR1A</t>
  </si>
  <si>
    <t>PCNA</t>
  </si>
  <si>
    <t>SH3BGRL</t>
  </si>
  <si>
    <t>BRAP</t>
  </si>
  <si>
    <t>SPTAN1</t>
  </si>
  <si>
    <t>MMP28</t>
  </si>
  <si>
    <t>BAZ1B</t>
  </si>
  <si>
    <t>EP300</t>
  </si>
  <si>
    <t>CARNMT1</t>
  </si>
  <si>
    <t>DPP7</t>
  </si>
  <si>
    <t>SNRPD3</t>
  </si>
  <si>
    <t>TRAPPC3</t>
  </si>
  <si>
    <t>NREP</t>
  </si>
  <si>
    <t>MDH2</t>
  </si>
  <si>
    <t>RPL13A</t>
  </si>
  <si>
    <t>ELMSAN1</t>
  </si>
  <si>
    <t>NDUFAF2</t>
  </si>
  <si>
    <t>KLHL12</t>
  </si>
  <si>
    <t>NDUFA10</t>
  </si>
  <si>
    <t>SNX5</t>
  </si>
  <si>
    <t>OLFML2B</t>
  </si>
  <si>
    <t>TACC1</t>
  </si>
  <si>
    <t>SEC23A</t>
  </si>
  <si>
    <t>MYH9</t>
  </si>
  <si>
    <t>SEPTIN8</t>
  </si>
  <si>
    <t>AEBP2</t>
  </si>
  <si>
    <t>RBBP4</t>
  </si>
  <si>
    <t>COL5A3</t>
  </si>
  <si>
    <t>DHDDS</t>
  </si>
  <si>
    <t>ANXA6</t>
  </si>
  <si>
    <t>CDC123</t>
  </si>
  <si>
    <t>METTL1</t>
  </si>
  <si>
    <t>OXR1</t>
  </si>
  <si>
    <t>RPL35A</t>
  </si>
  <si>
    <t>FAU</t>
  </si>
  <si>
    <t>GNG11</t>
  </si>
  <si>
    <t>GDI1</t>
  </si>
  <si>
    <t>MAP4</t>
  </si>
  <si>
    <t>PTMA</t>
  </si>
  <si>
    <t>RGL1</t>
  </si>
  <si>
    <t>AK3</t>
  </si>
  <si>
    <t>SEC11A</t>
  </si>
  <si>
    <t>TMEM88B</t>
  </si>
  <si>
    <t>PAF1</t>
  </si>
  <si>
    <t>POLR2J</t>
  </si>
  <si>
    <t>FAM114A1</t>
  </si>
  <si>
    <t>TMC8</t>
  </si>
  <si>
    <t>FGFR1</t>
  </si>
  <si>
    <t>UBE2B</t>
  </si>
  <si>
    <t>NAP1L1</t>
  </si>
  <si>
    <t>PITPNB</t>
  </si>
  <si>
    <t>WFDC1</t>
  </si>
  <si>
    <t>RXRB</t>
  </si>
  <si>
    <t>MTMR9</t>
  </si>
  <si>
    <t>RPRD2</t>
  </si>
  <si>
    <t>TRAPPC5</t>
  </si>
  <si>
    <t>MAP4K4</t>
  </si>
  <si>
    <t>PBX2</t>
  </si>
  <si>
    <t>SSNA1</t>
  </si>
  <si>
    <t>COL6A2</t>
  </si>
  <si>
    <t>POLR2K</t>
  </si>
  <si>
    <t>POMZP3</t>
  </si>
  <si>
    <t>SIPA1L1</t>
  </si>
  <si>
    <t>STAMBP</t>
  </si>
  <si>
    <t>TUSC3</t>
  </si>
  <si>
    <t>ATF4</t>
  </si>
  <si>
    <t>NES</t>
  </si>
  <si>
    <t>DAPK3</t>
  </si>
  <si>
    <t>EMC4</t>
  </si>
  <si>
    <t>TNIP2</t>
  </si>
  <si>
    <t>SLC15A4</t>
  </si>
  <si>
    <t>VIM</t>
  </si>
  <si>
    <t>CNIH1</t>
  </si>
  <si>
    <t>RPL30</t>
  </si>
  <si>
    <t>MFN2</t>
  </si>
  <si>
    <t>SRSF3</t>
  </si>
  <si>
    <t>ITFG2</t>
  </si>
  <si>
    <t>TMSB4X</t>
  </si>
  <si>
    <t>UBE2Z</t>
  </si>
  <si>
    <t>MAP7D3</t>
  </si>
  <si>
    <t>GASK1B</t>
  </si>
  <si>
    <t>SLC25A5</t>
  </si>
  <si>
    <t>HIPK2</t>
  </si>
  <si>
    <t>MRPS2</t>
  </si>
  <si>
    <t>ZMIZ2</t>
  </si>
  <si>
    <t>NDUFB10</t>
  </si>
  <si>
    <t>TBCB</t>
  </si>
  <si>
    <t>PTGER4</t>
  </si>
  <si>
    <t>CYC1</t>
  </si>
  <si>
    <t>SLFN12</t>
  </si>
  <si>
    <t>COL1A2</t>
  </si>
  <si>
    <t>PTPRG</t>
  </si>
  <si>
    <t>OR1B1</t>
  </si>
  <si>
    <t>EEF1D</t>
  </si>
  <si>
    <t>PARVB</t>
  </si>
  <si>
    <t>ADAMTS10</t>
  </si>
  <si>
    <t>UBE2W</t>
  </si>
  <si>
    <t>RNF152</t>
  </si>
  <si>
    <t>MARF1</t>
  </si>
  <si>
    <t>FAM168A</t>
  </si>
  <si>
    <t>ERBIN</t>
  </si>
  <si>
    <t>GDI2</t>
  </si>
  <si>
    <t>LASP1</t>
  </si>
  <si>
    <t>VAT1</t>
  </si>
  <si>
    <t>KIF5B</t>
  </si>
  <si>
    <t>SELENOH</t>
  </si>
  <si>
    <t>FADS2</t>
  </si>
  <si>
    <t>TUBA1C</t>
  </si>
  <si>
    <t>BCAR1</t>
  </si>
  <si>
    <t>TNFRSF12A</t>
  </si>
  <si>
    <t>TMEM179B</t>
  </si>
  <si>
    <t>NGRN</t>
  </si>
  <si>
    <t>NUAK1</t>
  </si>
  <si>
    <t>DYNC1LI2</t>
  </si>
  <si>
    <t>GLT8D2</t>
  </si>
  <si>
    <t>MID1IP1</t>
  </si>
  <si>
    <t>PCGF2</t>
  </si>
  <si>
    <t>H3C15</t>
  </si>
  <si>
    <t>PRKAG1</t>
  </si>
  <si>
    <t>SELENOM</t>
  </si>
  <si>
    <t>CNIH4</t>
  </si>
  <si>
    <t>CTNND1</t>
  </si>
  <si>
    <t>TNRC6A</t>
  </si>
  <si>
    <t>NUP153</t>
  </si>
  <si>
    <t>PLBD2</t>
  </si>
  <si>
    <t>PRKACA</t>
  </si>
  <si>
    <t>DARS1</t>
  </si>
  <si>
    <t>UBE2M</t>
  </si>
  <si>
    <t>C4orf3</t>
  </si>
  <si>
    <t>CIB1</t>
  </si>
  <si>
    <t>CPXM2</t>
  </si>
  <si>
    <t>SIAH1</t>
  </si>
  <si>
    <t>GTPBP4</t>
  </si>
  <si>
    <t>KHNYN</t>
  </si>
  <si>
    <t>C11orf68</t>
  </si>
  <si>
    <t>TAF15</t>
  </si>
  <si>
    <t>R3HDM2</t>
  </si>
  <si>
    <t>HEG1</t>
  </si>
  <si>
    <t>MIER1</t>
  </si>
  <si>
    <t>ZNF138</t>
  </si>
  <si>
    <t>RPS9</t>
  </si>
  <si>
    <t>ACTN4</t>
  </si>
  <si>
    <t>PFKP</t>
  </si>
  <si>
    <t>ASH1L</t>
  </si>
  <si>
    <t>PDGFRB</t>
  </si>
  <si>
    <t>SEPTIN2</t>
  </si>
  <si>
    <t>UGCG</t>
  </si>
  <si>
    <t>MLXIP</t>
  </si>
  <si>
    <t>SMIM26</t>
  </si>
  <si>
    <t>RAPH1</t>
  </si>
  <si>
    <t>NRP1</t>
  </si>
  <si>
    <t>SNU13</t>
  </si>
  <si>
    <t>COL6A3</t>
  </si>
  <si>
    <t>RFTN1</t>
  </si>
  <si>
    <t>CCDC91</t>
  </si>
  <si>
    <t>ARPC3</t>
  </si>
  <si>
    <t>RPS18</t>
  </si>
  <si>
    <t>TRIM28</t>
  </si>
  <si>
    <t>COL1A1</t>
  </si>
  <si>
    <t>KLF3</t>
  </si>
  <si>
    <t>ADA2</t>
  </si>
  <si>
    <t>RTL8A</t>
  </si>
  <si>
    <t>WWP2</t>
  </si>
  <si>
    <t>CTNNB1</t>
  </si>
  <si>
    <t>SBDS</t>
  </si>
  <si>
    <t>HLCS</t>
  </si>
  <si>
    <t>C1QBP</t>
  </si>
  <si>
    <t>THAP9</t>
  </si>
  <si>
    <t>HLA-F</t>
  </si>
  <si>
    <t>NDRG3</t>
  </si>
  <si>
    <t>SDC2</t>
  </si>
  <si>
    <t>BCL9L</t>
  </si>
  <si>
    <t>RPL14</t>
  </si>
  <si>
    <t>SUMO4</t>
  </si>
  <si>
    <t>RPL22</t>
  </si>
  <si>
    <t>CAMKK2</t>
  </si>
  <si>
    <t>COL3A1</t>
  </si>
  <si>
    <t>GNA13</t>
  </si>
  <si>
    <t>RRAS</t>
  </si>
  <si>
    <t>KARS1</t>
  </si>
  <si>
    <t>PIP5K1C</t>
  </si>
  <si>
    <t>WDR1</t>
  </si>
  <si>
    <t>VCL</t>
  </si>
  <si>
    <t>IFI16</t>
  </si>
  <si>
    <t>RND3</t>
  </si>
  <si>
    <t>GOLPH3</t>
  </si>
  <si>
    <t>TPST2</t>
  </si>
  <si>
    <t>MCM3</t>
  </si>
  <si>
    <t>ANO10</t>
  </si>
  <si>
    <t>STMN3</t>
  </si>
  <si>
    <t>MAN2C1</t>
  </si>
  <si>
    <t>PITPNM3</t>
  </si>
  <si>
    <t>SF3B1</t>
  </si>
  <si>
    <t>H2AC17</t>
  </si>
  <si>
    <t>RETREG3</t>
  </si>
  <si>
    <t>CAVIN1</t>
  </si>
  <si>
    <t>H2BC10</t>
  </si>
  <si>
    <t>IFITM3</t>
  </si>
  <si>
    <t>RPS16</t>
  </si>
  <si>
    <t>SSB</t>
  </si>
  <si>
    <t>SH2B3</t>
  </si>
  <si>
    <t>HDAC1</t>
  </si>
  <si>
    <t>GRIA4</t>
  </si>
  <si>
    <t>GAR1</t>
  </si>
  <si>
    <t>PPP1CA</t>
  </si>
  <si>
    <t>CAPNS1</t>
  </si>
  <si>
    <t>TMEM59</t>
  </si>
  <si>
    <t>RNF31</t>
  </si>
  <si>
    <t>SDHB</t>
  </si>
  <si>
    <t>SERF2</t>
  </si>
  <si>
    <t>EDF1</t>
  </si>
  <si>
    <t>SLC7A6</t>
  </si>
  <si>
    <t>SEC22C</t>
  </si>
  <si>
    <t>RPL28</t>
  </si>
  <si>
    <t>UQCRB</t>
  </si>
  <si>
    <t>LYPD6B</t>
  </si>
  <si>
    <t>DDX53</t>
  </si>
  <si>
    <t>CD59</t>
  </si>
  <si>
    <t>YWHAG</t>
  </si>
  <si>
    <t>PKM</t>
  </si>
  <si>
    <t>GPX1</t>
  </si>
  <si>
    <t>ZFAND5</t>
  </si>
  <si>
    <t>STARD3NL</t>
  </si>
  <si>
    <t>GSTO1</t>
  </si>
  <si>
    <t>VTI1A</t>
  </si>
  <si>
    <t>ERGIC1</t>
  </si>
  <si>
    <t>PGAM5</t>
  </si>
  <si>
    <t>NIBAN2</t>
  </si>
  <si>
    <t>CHMP2A</t>
  </si>
  <si>
    <t>ACTR1A</t>
  </si>
  <si>
    <t>SELENOT</t>
  </si>
  <si>
    <t>CUEDC2</t>
  </si>
  <si>
    <t>KDM2A</t>
  </si>
  <si>
    <t>SLC10A3</t>
  </si>
  <si>
    <t>ZMAT1</t>
  </si>
  <si>
    <t>RPL8</t>
  </si>
  <si>
    <t>RPL13</t>
  </si>
  <si>
    <t>TRAF3</t>
  </si>
  <si>
    <t>SYK</t>
  </si>
  <si>
    <t>SNRPB</t>
  </si>
  <si>
    <t>RND1</t>
  </si>
  <si>
    <t>DNAJC15</t>
  </si>
  <si>
    <t>SH3BGRL3</t>
  </si>
  <si>
    <t>RNASE8</t>
  </si>
  <si>
    <t>TMBIM1</t>
  </si>
  <si>
    <t>CDK2AP1</t>
  </si>
  <si>
    <t>PSMD7</t>
  </si>
  <si>
    <t>WWTR1</t>
  </si>
  <si>
    <t>HGSNAT</t>
  </si>
  <si>
    <t>ARIH2</t>
  </si>
  <si>
    <t>MAPT</t>
  </si>
  <si>
    <t>POLDIP3</t>
  </si>
  <si>
    <t>KCTD12</t>
  </si>
  <si>
    <t>TANC2</t>
  </si>
  <si>
    <t>SEC11C</t>
  </si>
  <si>
    <t>LSM6</t>
  </si>
  <si>
    <t>MOB4</t>
  </si>
  <si>
    <t>PSMB3</t>
  </si>
  <si>
    <t>UBA52</t>
  </si>
  <si>
    <t>SYT4</t>
  </si>
  <si>
    <t>BAX</t>
  </si>
  <si>
    <t>TK1</t>
  </si>
  <si>
    <t>CD55</t>
  </si>
  <si>
    <t>USP11</t>
  </si>
  <si>
    <t>ORAI1</t>
  </si>
  <si>
    <t>MT2A</t>
  </si>
  <si>
    <t>NUTF2</t>
  </si>
  <si>
    <t>UTP18</t>
  </si>
  <si>
    <t>FBXL5</t>
  </si>
  <si>
    <t>DDX43</t>
  </si>
  <si>
    <t>ARPC5</t>
  </si>
  <si>
    <t>JAK1</t>
  </si>
  <si>
    <t>RPS13</t>
  </si>
  <si>
    <t>RPL10A</t>
  </si>
  <si>
    <t>RPL37A</t>
  </si>
  <si>
    <t>RPS14</t>
  </si>
  <si>
    <t>DGCR6L</t>
  </si>
  <si>
    <t>IFI27L1</t>
  </si>
  <si>
    <t>UBE2S</t>
  </si>
  <si>
    <t>ZGRF1</t>
  </si>
  <si>
    <t>MRTFA</t>
  </si>
  <si>
    <t>HOXC9</t>
  </si>
  <si>
    <t>GPR108</t>
  </si>
  <si>
    <t>OAZ1</t>
  </si>
  <si>
    <t>PFDN5</t>
  </si>
  <si>
    <t>SDCBP</t>
  </si>
  <si>
    <t>CSNK2B</t>
  </si>
  <si>
    <t>EDEM3</t>
  </si>
  <si>
    <t>GGA1</t>
  </si>
  <si>
    <t>RPS21</t>
  </si>
  <si>
    <t>CDC42BPB</t>
  </si>
  <si>
    <t>RPLP0</t>
  </si>
  <si>
    <t>ATG13</t>
  </si>
  <si>
    <t>ZYX</t>
  </si>
  <si>
    <t>NIN</t>
  </si>
  <si>
    <t>RUFY1</t>
  </si>
  <si>
    <t>UBB</t>
  </si>
  <si>
    <t>ZMPSTE24</t>
  </si>
  <si>
    <t>MRPS24</t>
  </si>
  <si>
    <t>PGD</t>
  </si>
  <si>
    <t>MRPL51</t>
  </si>
  <si>
    <t>TGOLN2</t>
  </si>
  <si>
    <t>ETHE1</t>
  </si>
  <si>
    <t>CWF19L2</t>
  </si>
  <si>
    <t>DDX24</t>
  </si>
  <si>
    <t>CXorf56</t>
  </si>
  <si>
    <t>EMP3</t>
  </si>
  <si>
    <t>SAR1A</t>
  </si>
  <si>
    <t>COPS5</t>
  </si>
  <si>
    <t>IQGAP1</t>
  </si>
  <si>
    <t>SACS</t>
  </si>
  <si>
    <t>RPL27</t>
  </si>
  <si>
    <t>SMOC1</t>
  </si>
  <si>
    <t>ZNFX1</t>
  </si>
  <si>
    <t>MMD</t>
  </si>
  <si>
    <t>CREB3</t>
  </si>
  <si>
    <t>CSNK1D</t>
  </si>
  <si>
    <t>GHITM</t>
  </si>
  <si>
    <t>PTPN1</t>
  </si>
  <si>
    <t>ADD1</t>
  </si>
  <si>
    <t>GUK1</t>
  </si>
  <si>
    <t>RSPO3</t>
  </si>
  <si>
    <t>TRDN</t>
  </si>
  <si>
    <t>BSND</t>
  </si>
  <si>
    <t>KIAA1522</t>
  </si>
  <si>
    <t>ECPAS</t>
  </si>
  <si>
    <t>ZNF581</t>
  </si>
  <si>
    <t>PSMA6</t>
  </si>
  <si>
    <t>ANXA2</t>
  </si>
  <si>
    <t>ZNF146</t>
  </si>
  <si>
    <t>RPL36</t>
  </si>
  <si>
    <t>APEX1</t>
  </si>
  <si>
    <t>ATP5F1D</t>
  </si>
  <si>
    <t>FAF2</t>
  </si>
  <si>
    <t>MTMR3</t>
  </si>
  <si>
    <t>PSMD8</t>
  </si>
  <si>
    <t>TIAL1</t>
  </si>
  <si>
    <t>HENMT1</t>
  </si>
  <si>
    <t>RPL39</t>
  </si>
  <si>
    <t>CDK5R1</t>
  </si>
  <si>
    <t>H1-2</t>
  </si>
  <si>
    <t>SRPX2</t>
  </si>
  <si>
    <t>REXO4</t>
  </si>
  <si>
    <t>ROMO1</t>
  </si>
  <si>
    <t>IFNAR2</t>
  </si>
  <si>
    <t>TGFBR2</t>
  </si>
  <si>
    <t>CHRNA6</t>
  </si>
  <si>
    <t>EMP1</t>
  </si>
  <si>
    <t>STK40</t>
  </si>
  <si>
    <t>ABCC12</t>
  </si>
  <si>
    <t>CRYBG1</t>
  </si>
  <si>
    <t>NAA20</t>
  </si>
  <si>
    <t>ECI1</t>
  </si>
  <si>
    <t>TMEM87B</t>
  </si>
  <si>
    <t>SNRNP200</t>
  </si>
  <si>
    <t>NUB1</t>
  </si>
  <si>
    <t>NPTN</t>
  </si>
  <si>
    <t>GARS1</t>
  </si>
  <si>
    <t>TINF2</t>
  </si>
  <si>
    <t>WTAP</t>
  </si>
  <si>
    <t>ILF2</t>
  </si>
  <si>
    <t>BET1</t>
  </si>
  <si>
    <t>TRIM6</t>
  </si>
  <si>
    <t>MRPL32</t>
  </si>
  <si>
    <t>GPR68</t>
  </si>
  <si>
    <t>TPI1</t>
  </si>
  <si>
    <t>SLC44A1</t>
  </si>
  <si>
    <t>TOP1MT</t>
  </si>
  <si>
    <t>RIPK4</t>
  </si>
  <si>
    <t>LAMTOR1</t>
  </si>
  <si>
    <t>ABHD17C</t>
  </si>
  <si>
    <t>BTBD3</t>
  </si>
  <si>
    <t>RPL35</t>
  </si>
  <si>
    <t>ARL5A</t>
  </si>
  <si>
    <t>NOSIP</t>
  </si>
  <si>
    <t>HIVEP2</t>
  </si>
  <si>
    <t>H1-10</t>
  </si>
  <si>
    <t>ABTB1</t>
  </si>
  <si>
    <t>BLOC1S2</t>
  </si>
  <si>
    <t>POLR2F</t>
  </si>
  <si>
    <t>SPRYD3</t>
  </si>
  <si>
    <t>STX16</t>
  </si>
  <si>
    <t>PTPRE</t>
  </si>
  <si>
    <t>TAF10</t>
  </si>
  <si>
    <t>CDK12</t>
  </si>
  <si>
    <t>ILVBL</t>
  </si>
  <si>
    <t>SEC61A1</t>
  </si>
  <si>
    <t>SETD3</t>
  </si>
  <si>
    <t>FAM131A</t>
  </si>
  <si>
    <t>PPP4C</t>
  </si>
  <si>
    <t>RGS10</t>
  </si>
  <si>
    <t>TMED10</t>
  </si>
  <si>
    <t>CYBRD1</t>
  </si>
  <si>
    <t>RANBP9</t>
  </si>
  <si>
    <t>BCAP29</t>
  </si>
  <si>
    <t>CAPZB</t>
  </si>
  <si>
    <t>RHOB</t>
  </si>
  <si>
    <t>HPS4</t>
  </si>
  <si>
    <t>SULF1</t>
  </si>
  <si>
    <t>ARL6IP1</t>
  </si>
  <si>
    <t>PPDPF</t>
  </si>
  <si>
    <t>MS4A7</t>
  </si>
  <si>
    <t>CFL1</t>
  </si>
  <si>
    <t>WFDC6</t>
  </si>
  <si>
    <t>LGALS14</t>
  </si>
  <si>
    <t>SLC27A6</t>
  </si>
  <si>
    <t>KRT80</t>
  </si>
  <si>
    <t>NRK</t>
  </si>
  <si>
    <t>BARX2</t>
  </si>
  <si>
    <t>NT5C1B</t>
  </si>
  <si>
    <t>TMEM208</t>
  </si>
  <si>
    <t>PYGO2</t>
  </si>
  <si>
    <t>NOC4L</t>
  </si>
  <si>
    <t>NASP</t>
  </si>
  <si>
    <t>IFNA13</t>
  </si>
  <si>
    <t>FAM71A</t>
  </si>
  <si>
    <t>PAPPA2</t>
  </si>
  <si>
    <t>TUBB1</t>
  </si>
  <si>
    <t>FNDC11</t>
  </si>
  <si>
    <t>EFHC2</t>
  </si>
  <si>
    <t>NPM2</t>
  </si>
  <si>
    <t>GATA4</t>
  </si>
  <si>
    <t>OLIG3</t>
  </si>
  <si>
    <t>USP50</t>
  </si>
  <si>
    <t>RASSF7</t>
  </si>
  <si>
    <t>OPN5</t>
  </si>
  <si>
    <t>MPIG6B</t>
  </si>
  <si>
    <t>SYNDIG1</t>
  </si>
  <si>
    <t>ATP6V1C1</t>
  </si>
  <si>
    <t>TAT</t>
  </si>
  <si>
    <t>UGDH</t>
  </si>
  <si>
    <t>TMPRSS3</t>
  </si>
  <si>
    <t>ZNF649</t>
  </si>
  <si>
    <t>CPS1</t>
  </si>
  <si>
    <t>TRMT2B</t>
  </si>
  <si>
    <t>PSEN1</t>
  </si>
  <si>
    <t>KRTAP6-2</t>
  </si>
  <si>
    <t>PIGZ</t>
  </si>
  <si>
    <t>NIPAL2</t>
  </si>
  <si>
    <t>LRRC61</t>
  </si>
  <si>
    <t>SMIM2</t>
  </si>
  <si>
    <t>WNT10B</t>
  </si>
  <si>
    <t>TSPAN33</t>
  </si>
  <si>
    <t>CRYBA4</t>
  </si>
  <si>
    <t>TPP2</t>
  </si>
  <si>
    <t>GDAP1L1</t>
  </si>
  <si>
    <t>CUX1</t>
  </si>
  <si>
    <t>DCAF17</t>
  </si>
  <si>
    <t>MINDY3</t>
  </si>
  <si>
    <t>SLC9C1</t>
  </si>
  <si>
    <t>CSNK2A2</t>
  </si>
  <si>
    <t>MIP</t>
  </si>
  <si>
    <t>ERMP1</t>
  </si>
  <si>
    <t>SMIM4</t>
  </si>
  <si>
    <t>MVK</t>
  </si>
  <si>
    <t>ADAM28</t>
  </si>
  <si>
    <t>HBB</t>
  </si>
  <si>
    <t>TEP1</t>
  </si>
  <si>
    <t>STEAP2</t>
  </si>
  <si>
    <t>AAGAB</t>
  </si>
  <si>
    <t>UPK3B</t>
  </si>
  <si>
    <t>GJA4</t>
  </si>
  <si>
    <t>ELOVL7</t>
  </si>
  <si>
    <t>SIGLEC16</t>
  </si>
  <si>
    <t>RANBP3</t>
  </si>
  <si>
    <t>FAIM</t>
  </si>
  <si>
    <t>SRA1</t>
  </si>
  <si>
    <t>CASP5</t>
  </si>
  <si>
    <t>FAM216B</t>
  </si>
  <si>
    <t>PSMA5</t>
  </si>
  <si>
    <t>GPR180</t>
  </si>
  <si>
    <t>NYNRIN</t>
  </si>
  <si>
    <t>HSD11B1</t>
  </si>
  <si>
    <t>APOBEC1</t>
  </si>
  <si>
    <t>CLDN25</t>
  </si>
  <si>
    <t>ZNF3</t>
  </si>
  <si>
    <t>CYP2U1</t>
  </si>
  <si>
    <t>RNF14</t>
  </si>
  <si>
    <t>SRRM4</t>
  </si>
  <si>
    <t>OVCA2</t>
  </si>
  <si>
    <t>NCOA3</t>
  </si>
  <si>
    <t>KCNK18</t>
  </si>
  <si>
    <t>GLYATL3</t>
  </si>
  <si>
    <t>CWF19L1</t>
  </si>
  <si>
    <t>JADE1</t>
  </si>
  <si>
    <t>CCDC38</t>
  </si>
  <si>
    <t>ENO2</t>
  </si>
  <si>
    <t>LBHD1</t>
  </si>
  <si>
    <t>KRT26</t>
  </si>
  <si>
    <t>L2HGDH</t>
  </si>
  <si>
    <t>ATP6V0B</t>
  </si>
  <si>
    <t>GPRC5A</t>
  </si>
  <si>
    <t>NLGN3</t>
  </si>
  <si>
    <t>THAP7</t>
  </si>
  <si>
    <t>ZNF17</t>
  </si>
  <si>
    <t>DR1</t>
  </si>
  <si>
    <t>TMEM30A</t>
  </si>
  <si>
    <t>HUS1</t>
  </si>
  <si>
    <t>KRT12</t>
  </si>
  <si>
    <t>NCOA7</t>
  </si>
  <si>
    <t>TIGAR</t>
  </si>
  <si>
    <t>CD177</t>
  </si>
  <si>
    <t>KRT25</t>
  </si>
  <si>
    <t>KIAA0319L</t>
  </si>
  <si>
    <t>CHRNE</t>
  </si>
  <si>
    <t>ARMH3</t>
  </si>
  <si>
    <t>NUDT12</t>
  </si>
  <si>
    <t>FGF14</t>
  </si>
  <si>
    <t>NKPD1</t>
  </si>
  <si>
    <t>ZNF442</t>
  </si>
  <si>
    <t>CHGB</t>
  </si>
  <si>
    <t>PYCR1</t>
  </si>
  <si>
    <t>TAS2R3</t>
  </si>
  <si>
    <t>TSGA10</t>
  </si>
  <si>
    <t>THOC3</t>
  </si>
  <si>
    <t>NAA40</t>
  </si>
  <si>
    <t>C8A</t>
  </si>
  <si>
    <t>MPP3</t>
  </si>
  <si>
    <t>PPID</t>
  </si>
  <si>
    <t>BOLA3</t>
  </si>
  <si>
    <t>CABP7</t>
  </si>
  <si>
    <t>SLC35D2</t>
  </si>
  <si>
    <t>TJP3</t>
  </si>
  <si>
    <t>PLEKHG6</t>
  </si>
  <si>
    <t>POLR2C</t>
  </si>
  <si>
    <t>ADAMTS1</t>
  </si>
  <si>
    <t>PLEKHF1</t>
  </si>
  <si>
    <t>ANKRD13C</t>
  </si>
  <si>
    <t>DNTT</t>
  </si>
  <si>
    <t>KRT77</t>
  </si>
  <si>
    <t>NNAT</t>
  </si>
  <si>
    <t>DCTPP1</t>
  </si>
  <si>
    <t>KIF21A</t>
  </si>
  <si>
    <t>VAPA</t>
  </si>
  <si>
    <t>C1QL2</t>
  </si>
  <si>
    <t>ZFHX4</t>
  </si>
  <si>
    <t>ASB18</t>
  </si>
  <si>
    <t>C11orf1</t>
  </si>
  <si>
    <t>CDKN2D</t>
  </si>
  <si>
    <t>PCSK1</t>
  </si>
  <si>
    <t>HBA1</t>
  </si>
  <si>
    <t>TMED5</t>
  </si>
  <si>
    <t>TMED7</t>
  </si>
  <si>
    <t>MROH8</t>
  </si>
  <si>
    <t>KHK</t>
  </si>
  <si>
    <t>TEX30</t>
  </si>
  <si>
    <t>BTBD6</t>
  </si>
  <si>
    <t>KLHL8</t>
  </si>
  <si>
    <t>B3GAT3</t>
  </si>
  <si>
    <t>SLC6A20</t>
  </si>
  <si>
    <t>AURKC</t>
  </si>
  <si>
    <t>METTL4</t>
  </si>
  <si>
    <t>ITPKC</t>
  </si>
  <si>
    <t>MPPED2</t>
  </si>
  <si>
    <t>SGCG</t>
  </si>
  <si>
    <t>VIL1</t>
  </si>
  <si>
    <t>RAI1</t>
  </si>
  <si>
    <t>FKBP3</t>
  </si>
  <si>
    <t>SLC49A3</t>
  </si>
  <si>
    <t>FXYD5</t>
  </si>
  <si>
    <t>GIPR</t>
  </si>
  <si>
    <t>SLIT2</t>
  </si>
  <si>
    <t>SPATA12</t>
  </si>
  <si>
    <t>ADRA1A</t>
  </si>
  <si>
    <t>WLS</t>
  </si>
  <si>
    <t>THSD4</t>
  </si>
  <si>
    <t>GPX6</t>
  </si>
  <si>
    <t>CD40LG</t>
  </si>
  <si>
    <t>SNCA</t>
  </si>
  <si>
    <t>ZNF157</t>
  </si>
  <si>
    <t>IFNB1</t>
  </si>
  <si>
    <t>MCPH1</t>
  </si>
  <si>
    <t>N4BP3</t>
  </si>
  <si>
    <t>CD1C</t>
  </si>
  <si>
    <t>CCDC59</t>
  </si>
  <si>
    <t>GPR157</t>
  </si>
  <si>
    <t>QRFPR</t>
  </si>
  <si>
    <t>CFAP100</t>
  </si>
  <si>
    <t>SLC37A3</t>
  </si>
  <si>
    <t>FAM83E</t>
  </si>
  <si>
    <t>USP9X</t>
  </si>
  <si>
    <t>RNPEP</t>
  </si>
  <si>
    <t>SERPINA7</t>
  </si>
  <si>
    <t>CLPTM1L</t>
  </si>
  <si>
    <t>OR7A5</t>
  </si>
  <si>
    <t>MAP6D1</t>
  </si>
  <si>
    <t>TNFRSF10C</t>
  </si>
  <si>
    <t>BTN1A1</t>
  </si>
  <si>
    <t>TSNAX</t>
  </si>
  <si>
    <t>RFX2</t>
  </si>
  <si>
    <t>CSGALNACT1</t>
  </si>
  <si>
    <t>CCNYL1</t>
  </si>
  <si>
    <t>WDCP</t>
  </si>
  <si>
    <t>SLC16A12</t>
  </si>
  <si>
    <t>MCEE</t>
  </si>
  <si>
    <t>GDPD1</t>
  </si>
  <si>
    <t>R3HDM4</t>
  </si>
  <si>
    <t>TPBG</t>
  </si>
  <si>
    <t>BARHL2</t>
  </si>
  <si>
    <t>TRMT10A</t>
  </si>
  <si>
    <t>TAS2R42</t>
  </si>
  <si>
    <t>MUC12</t>
  </si>
  <si>
    <t>TMEM37</t>
  </si>
  <si>
    <t>RAB24</t>
  </si>
  <si>
    <t>OAF</t>
  </si>
  <si>
    <t>SOST</t>
  </si>
  <si>
    <t>PMFBP1</t>
  </si>
  <si>
    <t>P4HA3</t>
  </si>
  <si>
    <t>GFER</t>
  </si>
  <si>
    <t>GRIA1</t>
  </si>
  <si>
    <t>IGDCC4</t>
  </si>
  <si>
    <t>ARL9</t>
  </si>
  <si>
    <t>CSTF3</t>
  </si>
  <si>
    <t>ABHD18</t>
  </si>
  <si>
    <t>SAMD7</t>
  </si>
  <si>
    <t>GCG</t>
  </si>
  <si>
    <t>PISD</t>
  </si>
  <si>
    <t>PLXNA2</t>
  </si>
  <si>
    <t>FAM43B</t>
  </si>
  <si>
    <t>C8B</t>
  </si>
  <si>
    <t>CDIP1</t>
  </si>
  <si>
    <t>FOXO4</t>
  </si>
  <si>
    <t>INHA</t>
  </si>
  <si>
    <t>ADIG</t>
  </si>
  <si>
    <t>GALNT2</t>
  </si>
  <si>
    <t>PPP4R4</t>
  </si>
  <si>
    <t>CCR7</t>
  </si>
  <si>
    <t>SAP30BP</t>
  </si>
  <si>
    <t>FPGT</t>
  </si>
  <si>
    <t>CLPSL1</t>
  </si>
  <si>
    <t>HBA2</t>
  </si>
  <si>
    <t>RAB18</t>
  </si>
  <si>
    <t>ZAR1</t>
  </si>
  <si>
    <t>LILRA2</t>
  </si>
  <si>
    <t>ZXDB</t>
  </si>
  <si>
    <t>UTP6</t>
  </si>
  <si>
    <t>TMEM121B</t>
  </si>
  <si>
    <t>RASGEF1C</t>
  </si>
  <si>
    <t>ZDBF2</t>
  </si>
  <si>
    <t>CYP1B1</t>
  </si>
  <si>
    <t>OPRD1</t>
  </si>
  <si>
    <t>KLHL6</t>
  </si>
  <si>
    <t>GPR82</t>
  </si>
  <si>
    <t>MFAP3L</t>
  </si>
  <si>
    <t>MBLAC2</t>
  </si>
  <si>
    <t>SHISA6</t>
  </si>
  <si>
    <t>MXI1</t>
  </si>
  <si>
    <t>OR2J3</t>
  </si>
  <si>
    <t>PIH1D3</t>
  </si>
  <si>
    <t>SP6</t>
  </si>
  <si>
    <t>ZNF74</t>
  </si>
  <si>
    <t>EDN2</t>
  </si>
  <si>
    <t>TCF23</t>
  </si>
  <si>
    <t>ANAPC15</t>
  </si>
  <si>
    <t>RAG2</t>
  </si>
  <si>
    <t>SMN1</t>
  </si>
  <si>
    <t>C14orf177</t>
  </si>
  <si>
    <t>ACE2</t>
  </si>
  <si>
    <t>CALML6</t>
  </si>
  <si>
    <t>FASLG</t>
  </si>
  <si>
    <t>DKKL1</t>
  </si>
  <si>
    <t>LAMB4</t>
  </si>
  <si>
    <t>PANK3</t>
  </si>
  <si>
    <t>MYOZ1</t>
  </si>
  <si>
    <t>TYSND1</t>
  </si>
  <si>
    <t>IL7</t>
  </si>
  <si>
    <t>ADAMTSL3</t>
  </si>
  <si>
    <t>PRSS3</t>
  </si>
  <si>
    <t>OCSTAMP</t>
  </si>
  <si>
    <t>ACADL</t>
  </si>
  <si>
    <t>CCNE2</t>
  </si>
  <si>
    <t>SCRIB</t>
  </si>
  <si>
    <t>ELFN2</t>
  </si>
  <si>
    <t>KY</t>
  </si>
  <si>
    <t>KRTAP5-3</t>
  </si>
  <si>
    <t>TSC1</t>
  </si>
  <si>
    <t>RFX5</t>
  </si>
  <si>
    <t>GJB3</t>
  </si>
  <si>
    <t>FBXO42</t>
  </si>
  <si>
    <t>ACTR5</t>
  </si>
  <si>
    <t>BTK</t>
  </si>
  <si>
    <t>METTL3</t>
  </si>
  <si>
    <t>MINDY1</t>
  </si>
  <si>
    <t>C10orf53</t>
  </si>
  <si>
    <t>PIP4K2C</t>
  </si>
  <si>
    <t>MACROH2A2</t>
  </si>
  <si>
    <t>KRT10</t>
  </si>
  <si>
    <t>MROH5</t>
  </si>
  <si>
    <t>RSPH1</t>
  </si>
  <si>
    <t>POLI</t>
  </si>
  <si>
    <t>USP49</t>
  </si>
  <si>
    <t>ZNF30</t>
  </si>
  <si>
    <t>CYP2D6</t>
  </si>
  <si>
    <t>PRR23A</t>
  </si>
  <si>
    <t>PA2G4</t>
  </si>
  <si>
    <t>DCST2</t>
  </si>
  <si>
    <t>CHKA</t>
  </si>
  <si>
    <t>ZFP69B</t>
  </si>
  <si>
    <t>CALCR</t>
  </si>
  <si>
    <t>EML6</t>
  </si>
  <si>
    <t>HRH3</t>
  </si>
  <si>
    <t>GLRA4</t>
  </si>
  <si>
    <t>TERT</t>
  </si>
  <si>
    <t>OR5L1</t>
  </si>
  <si>
    <t>GPR158</t>
  </si>
  <si>
    <t>MYL2</t>
  </si>
  <si>
    <t>PLEKHA8</t>
  </si>
  <si>
    <t>FLT3</t>
  </si>
  <si>
    <t>MYBPC3</t>
  </si>
  <si>
    <t>CXorf21</t>
  </si>
  <si>
    <t>RFLNA</t>
  </si>
  <si>
    <t>CATSPERG</t>
  </si>
  <si>
    <t>CSTA</t>
  </si>
  <si>
    <t>CDPF1</t>
  </si>
  <si>
    <t>CRHBP</t>
  </si>
  <si>
    <t>OR4A47</t>
  </si>
  <si>
    <t>DENND1C</t>
  </si>
  <si>
    <t>IZUMO1</t>
  </si>
  <si>
    <t>MYOT</t>
  </si>
  <si>
    <t>MS4A2</t>
  </si>
  <si>
    <t>NHS</t>
  </si>
  <si>
    <t>EPS8L2</t>
  </si>
  <si>
    <t>LLGL1</t>
  </si>
  <si>
    <t>HCN4</t>
  </si>
  <si>
    <t>TAB3</t>
  </si>
  <si>
    <t>PRKCZ</t>
  </si>
  <si>
    <t>GJB7</t>
  </si>
  <si>
    <t>CTPS2</t>
  </si>
  <si>
    <t>CAMKV</t>
  </si>
  <si>
    <t>HEMGN</t>
  </si>
  <si>
    <t>MORN2</t>
  </si>
  <si>
    <t>CCDC34</t>
  </si>
  <si>
    <t>PRR29</t>
  </si>
  <si>
    <t>ASB4</t>
  </si>
  <si>
    <t>CDK1</t>
  </si>
  <si>
    <t>INHBB</t>
  </si>
  <si>
    <t>SLC22A24</t>
  </si>
  <si>
    <t>OR11H6</t>
  </si>
  <si>
    <t>ZBTB7C</t>
  </si>
  <si>
    <t>C1orf146</t>
  </si>
  <si>
    <t>PDZD9</t>
  </si>
  <si>
    <t>E2F5</t>
  </si>
  <si>
    <t>FGG</t>
  </si>
  <si>
    <t>RIN1</t>
  </si>
  <si>
    <t>CR1</t>
  </si>
  <si>
    <t>MARK4</t>
  </si>
  <si>
    <t>OGDHL</t>
  </si>
  <si>
    <t>GABRG1</t>
  </si>
  <si>
    <t>SIX6</t>
  </si>
  <si>
    <t>CBFA2T2</t>
  </si>
  <si>
    <t>PPARGC1B</t>
  </si>
  <si>
    <t>RETREG1</t>
  </si>
  <si>
    <t>TPPP</t>
  </si>
  <si>
    <t>NPFFR1</t>
  </si>
  <si>
    <t>ANKRD13D</t>
  </si>
  <si>
    <t>ADAM22</t>
  </si>
  <si>
    <t>SELL</t>
  </si>
  <si>
    <t>ABCD3</t>
  </si>
  <si>
    <t>RAP2C</t>
  </si>
  <si>
    <t>OR10R2</t>
  </si>
  <si>
    <t>PYM1</t>
  </si>
  <si>
    <t>HCG22</t>
  </si>
  <si>
    <t>ZNF19</t>
  </si>
  <si>
    <t>ELAVL4</t>
  </si>
  <si>
    <t>TRIM21</t>
  </si>
  <si>
    <t>FOXI2</t>
  </si>
  <si>
    <t>ZIK1</t>
  </si>
  <si>
    <t>GAGE1</t>
  </si>
  <si>
    <t>GP1BA</t>
  </si>
  <si>
    <t>CA5A</t>
  </si>
  <si>
    <t>TAAR9</t>
  </si>
  <si>
    <t>GAB2</t>
  </si>
  <si>
    <t>ZNF576</t>
  </si>
  <si>
    <t>C12orf76</t>
  </si>
  <si>
    <t>EMSY</t>
  </si>
  <si>
    <t>BSPRY</t>
  </si>
  <si>
    <t>CERS4</t>
  </si>
  <si>
    <t>DAOA</t>
  </si>
  <si>
    <t>RIOX2</t>
  </si>
  <si>
    <t>DIP2B</t>
  </si>
  <si>
    <t>CBFA2T3</t>
  </si>
  <si>
    <t>GK</t>
  </si>
  <si>
    <t>IFNA8</t>
  </si>
  <si>
    <t>PGK2</t>
  </si>
  <si>
    <t>GRM4</t>
  </si>
  <si>
    <t>LHCGR</t>
  </si>
  <si>
    <t>RIDA</t>
  </si>
  <si>
    <t>RNF148</t>
  </si>
  <si>
    <t>AJUBA</t>
  </si>
  <si>
    <t>DNASE2B</t>
  </si>
  <si>
    <t>LONRF2</t>
  </si>
  <si>
    <t>PAFAH2</t>
  </si>
  <si>
    <t>CD36</t>
  </si>
  <si>
    <t>ERCC8</t>
  </si>
  <si>
    <t>UBTD1</t>
  </si>
  <si>
    <t>C9orf135</t>
  </si>
  <si>
    <t>CETN2</t>
  </si>
  <si>
    <t>IL22RA1</t>
  </si>
  <si>
    <t>KCNMA1</t>
  </si>
  <si>
    <t>OGT</t>
  </si>
  <si>
    <t>ATL1</t>
  </si>
  <si>
    <t>KRT72</t>
  </si>
  <si>
    <t>NWD1</t>
  </si>
  <si>
    <t>SLC9A4</t>
  </si>
  <si>
    <t>BCAN</t>
  </si>
  <si>
    <t>OR4S1</t>
  </si>
  <si>
    <t>TMOD2</t>
  </si>
  <si>
    <t>RAB38</t>
  </si>
  <si>
    <t>HHAT</t>
  </si>
  <si>
    <t>C18orf54</t>
  </si>
  <si>
    <t>COA3</t>
  </si>
  <si>
    <t>TSNAXIP1</t>
  </si>
  <si>
    <t>NOL6</t>
  </si>
  <si>
    <t>IL1RN</t>
  </si>
  <si>
    <t>COL22A1</t>
  </si>
  <si>
    <t>PJA1</t>
  </si>
  <si>
    <t>OR5P3</t>
  </si>
  <si>
    <t>COX6B2</t>
  </si>
  <si>
    <t>SCN3A</t>
  </si>
  <si>
    <t>TNFAIP8L2</t>
  </si>
  <si>
    <t>ABHD10</t>
  </si>
  <si>
    <t>CEP76</t>
  </si>
  <si>
    <t>LDLRAD1</t>
  </si>
  <si>
    <t>PCNX1</t>
  </si>
  <si>
    <t>STXBP4</t>
  </si>
  <si>
    <t>MED13L</t>
  </si>
  <si>
    <t>CUBN</t>
  </si>
  <si>
    <t>ASF1B</t>
  </si>
  <si>
    <t>PIAS1</t>
  </si>
  <si>
    <t>MMP24</t>
  </si>
  <si>
    <t>BIN3</t>
  </si>
  <si>
    <t>THOC1</t>
  </si>
  <si>
    <t>KIAA1211L</t>
  </si>
  <si>
    <t>TBX15</t>
  </si>
  <si>
    <t>KLHL26</t>
  </si>
  <si>
    <t>DRC1</t>
  </si>
  <si>
    <t>GPN3</t>
  </si>
  <si>
    <t>ZNF41</t>
  </si>
  <si>
    <t>GJC2</t>
  </si>
  <si>
    <t>TECRL</t>
  </si>
  <si>
    <t>ACAP3</t>
  </si>
  <si>
    <t>EEF1AKNMT</t>
  </si>
  <si>
    <t>DIS3L</t>
  </si>
  <si>
    <t>FAM3D</t>
  </si>
  <si>
    <t>METTL15</t>
  </si>
  <si>
    <t>SPAG16</t>
  </si>
  <si>
    <t>GRK7</t>
  </si>
  <si>
    <t>ZNF678</t>
  </si>
  <si>
    <t>DDX51</t>
  </si>
  <si>
    <t>XPNPEP2</t>
  </si>
  <si>
    <t>SSX2</t>
  </si>
  <si>
    <t>CDH16</t>
  </si>
  <si>
    <t>CENPW</t>
  </si>
  <si>
    <t>LPCAT4</t>
  </si>
  <si>
    <t>CPEB2</t>
  </si>
  <si>
    <t>FBXW9</t>
  </si>
  <si>
    <t>OR10G9</t>
  </si>
  <si>
    <t>ESYT3</t>
  </si>
  <si>
    <t>ZNF185</t>
  </si>
  <si>
    <t>LRRC74A</t>
  </si>
  <si>
    <t>PDXP</t>
  </si>
  <si>
    <t>WHAMM</t>
  </si>
  <si>
    <t>SLC2A2</t>
  </si>
  <si>
    <t>OR5D18</t>
  </si>
  <si>
    <t>GSDMA</t>
  </si>
  <si>
    <t>TMEM63C</t>
  </si>
  <si>
    <t>MEOX1</t>
  </si>
  <si>
    <t>OR2T34</t>
  </si>
  <si>
    <t>ASPSCR1</t>
  </si>
  <si>
    <t>C2CD6</t>
  </si>
  <si>
    <t>DZANK1</t>
  </si>
  <si>
    <t>TMPRSS11A</t>
  </si>
  <si>
    <t>ONECUT1</t>
  </si>
  <si>
    <t>REG4</t>
  </si>
  <si>
    <t>ADH7</t>
  </si>
  <si>
    <t>DOP1A</t>
  </si>
  <si>
    <t>delta=1</t>
  </si>
  <si>
    <t>delta=2</t>
  </si>
  <si>
    <t>delta=3</t>
  </si>
  <si>
    <t>delta=4</t>
  </si>
  <si>
    <t>delta=5</t>
  </si>
  <si>
    <t>Pathway</t>
  </si>
  <si>
    <t>Mean Expression</t>
  </si>
  <si>
    <t>Standard Error</t>
  </si>
  <si>
    <t>NOTCH SIGNALING</t>
  </si>
  <si>
    <t>TRANSLATIONAL INITIATION</t>
  </si>
  <si>
    <t>GA trend</t>
  </si>
  <si>
    <t>synch trend</t>
  </si>
  <si>
    <t>Artery</t>
  </si>
  <si>
    <t>SAR trend</t>
  </si>
  <si>
    <t>fraction SAR trending/trending</t>
  </si>
  <si>
    <t>fraction ga trending/trending</t>
  </si>
  <si>
    <t>fraction synch trending/trending</t>
  </si>
  <si>
    <t xml:space="preserve">Sum trend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33DD9-4EFC-724B-BC95-6EB057550A2F}">
  <dimension ref="A1:F9"/>
  <sheetViews>
    <sheetView workbookViewId="0">
      <selection activeCell="E33" sqref="E32:E33"/>
    </sheetView>
  </sheetViews>
  <sheetFormatPr baseColWidth="10" defaultRowHeight="16" x14ac:dyDescent="0.2"/>
  <sheetData>
    <row r="1" spans="1:6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>
        <v>6</v>
      </c>
      <c r="B2">
        <v>0.38497652582159603</v>
      </c>
      <c r="C2">
        <v>0.58215962441314595</v>
      </c>
      <c r="D2">
        <v>1.4084507042253501E-2</v>
      </c>
      <c r="E2">
        <v>1.8779342723004699E-2</v>
      </c>
      <c r="F2">
        <v>0</v>
      </c>
    </row>
    <row r="3" spans="1:6" x14ac:dyDescent="0.2">
      <c r="A3">
        <v>8</v>
      </c>
      <c r="B3">
        <v>0.31182795698924698</v>
      </c>
      <c r="C3">
        <v>0.50537634408602194</v>
      </c>
      <c r="D3">
        <v>8.6021505376344107E-2</v>
      </c>
      <c r="E3">
        <v>8.6021505376344107E-2</v>
      </c>
      <c r="F3">
        <v>1.0752688172042999E-2</v>
      </c>
    </row>
    <row r="4" spans="1:6" x14ac:dyDescent="0.2">
      <c r="A4">
        <v>10</v>
      </c>
      <c r="B4">
        <v>0.44444444444444398</v>
      </c>
      <c r="C4">
        <v>0.317460317460317</v>
      </c>
      <c r="D4">
        <v>0.17460317460317501</v>
      </c>
      <c r="E4">
        <v>6.3492063492063502E-2</v>
      </c>
      <c r="F4">
        <v>0</v>
      </c>
    </row>
    <row r="5" spans="1:6" x14ac:dyDescent="0.2">
      <c r="A5">
        <v>12</v>
      </c>
      <c r="B5">
        <v>0.28205128205128199</v>
      </c>
      <c r="C5">
        <v>0.512820512820513</v>
      </c>
      <c r="D5">
        <v>0.102564102564103</v>
      </c>
      <c r="E5">
        <v>0.102564102564103</v>
      </c>
      <c r="F5">
        <v>0</v>
      </c>
    </row>
    <row r="6" spans="1:6" x14ac:dyDescent="0.2">
      <c r="A6">
        <v>14</v>
      </c>
      <c r="B6">
        <v>0.39285714285714302</v>
      </c>
      <c r="C6">
        <v>0.46428571428571402</v>
      </c>
      <c r="D6">
        <v>0.107142857142857</v>
      </c>
      <c r="E6">
        <v>0</v>
      </c>
      <c r="F6">
        <v>3.5714285714285698E-2</v>
      </c>
    </row>
    <row r="7" spans="1:6" x14ac:dyDescent="0.2">
      <c r="A7">
        <v>16</v>
      </c>
      <c r="B7">
        <v>0.14457831325301199</v>
      </c>
      <c r="C7">
        <v>0.55421686746987997</v>
      </c>
      <c r="D7">
        <v>7.2289156626505993E-2</v>
      </c>
      <c r="E7">
        <v>0.120481927710843</v>
      </c>
      <c r="F7">
        <v>0.108433734939759</v>
      </c>
    </row>
    <row r="8" spans="1:6" x14ac:dyDescent="0.2">
      <c r="A8">
        <v>18</v>
      </c>
      <c r="B8">
        <v>0.27659574468085102</v>
      </c>
      <c r="C8">
        <v>0.51063829787234005</v>
      </c>
      <c r="D8">
        <v>0.10638297872340401</v>
      </c>
      <c r="E8">
        <v>2.1276595744680899E-2</v>
      </c>
      <c r="F8">
        <v>8.5106382978723402E-2</v>
      </c>
    </row>
    <row r="9" spans="1:6" x14ac:dyDescent="0.2">
      <c r="A9">
        <v>20</v>
      </c>
      <c r="B9">
        <v>0</v>
      </c>
      <c r="C9">
        <v>0.27272727272727298</v>
      </c>
      <c r="D9">
        <v>0.13636363636363599</v>
      </c>
      <c r="E9">
        <v>0.13636363636363599</v>
      </c>
      <c r="F9">
        <v>0.454545454545454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C47F5-77F6-1348-9A27-AFF0E71F7770}">
  <dimension ref="A1:E20"/>
  <sheetViews>
    <sheetView workbookViewId="0">
      <selection activeCell="G25" sqref="G25"/>
    </sheetView>
  </sheetViews>
  <sheetFormatPr baseColWidth="10" defaultRowHeight="16" x14ac:dyDescent="0.2"/>
  <cols>
    <col min="2" max="2" width="19.33203125" bestFit="1" customWidth="1"/>
    <col min="3" max="3" width="13.33203125" bestFit="1" customWidth="1"/>
    <col min="4" max="4" width="14.33203125" bestFit="1" customWidth="1"/>
  </cols>
  <sheetData>
    <row r="1" spans="1:5" x14ac:dyDescent="0.2">
      <c r="A1" t="s">
        <v>6</v>
      </c>
      <c r="B1" t="s">
        <v>7</v>
      </c>
      <c r="C1" t="s">
        <v>8</v>
      </c>
      <c r="D1" t="s">
        <v>9</v>
      </c>
      <c r="E1" t="s">
        <v>10</v>
      </c>
    </row>
    <row r="2" spans="1:5" x14ac:dyDescent="0.2">
      <c r="A2" t="s">
        <v>14</v>
      </c>
      <c r="B2">
        <v>-1.986132129</v>
      </c>
      <c r="C2" s="1">
        <v>8.2999999999999999E-37</v>
      </c>
      <c r="D2">
        <v>0.54226141500000002</v>
      </c>
      <c r="E2">
        <v>0.93170476099999999</v>
      </c>
    </row>
    <row r="3" spans="1:5" x14ac:dyDescent="0.2">
      <c r="A3" t="s">
        <v>15</v>
      </c>
      <c r="B3">
        <v>-2.3563576789999998</v>
      </c>
      <c r="C3" s="1">
        <v>1.6500000000000001E-30</v>
      </c>
      <c r="D3">
        <v>0.47340885700000002</v>
      </c>
      <c r="E3">
        <v>-1.0328310089999999</v>
      </c>
    </row>
    <row r="4" spans="1:5" x14ac:dyDescent="0.2">
      <c r="A4" t="s">
        <v>11</v>
      </c>
      <c r="B4">
        <v>2.5084096530000002</v>
      </c>
      <c r="C4" s="1">
        <v>2.0500000000000001E-13</v>
      </c>
      <c r="D4">
        <v>0.31339116500000003</v>
      </c>
      <c r="E4">
        <v>3.3915055789999999</v>
      </c>
    </row>
    <row r="5" spans="1:5" x14ac:dyDescent="0.2">
      <c r="A5" t="s">
        <v>12</v>
      </c>
      <c r="B5">
        <v>1.8375363039999999</v>
      </c>
      <c r="C5" s="1">
        <v>1.4E-11</v>
      </c>
      <c r="D5">
        <v>0.27257619599999999</v>
      </c>
      <c r="E5">
        <v>-0.79251550299999995</v>
      </c>
    </row>
    <row r="6" spans="1:5" x14ac:dyDescent="0.2">
      <c r="A6" t="s">
        <v>28</v>
      </c>
      <c r="B6">
        <v>0.62455162399999997</v>
      </c>
      <c r="C6" s="1">
        <v>2.1799999999999998E-11</v>
      </c>
      <c r="D6">
        <v>0.27134893199999999</v>
      </c>
      <c r="E6">
        <v>1.9888563189999999</v>
      </c>
    </row>
    <row r="7" spans="1:5" x14ac:dyDescent="0.2">
      <c r="A7" t="s">
        <v>24</v>
      </c>
      <c r="B7">
        <v>-1.505413541</v>
      </c>
      <c r="C7" s="1">
        <v>3.0299999999999999E-10</v>
      </c>
      <c r="D7">
        <v>0.17549381</v>
      </c>
      <c r="E7">
        <v>0.45142475900000001</v>
      </c>
    </row>
    <row r="8" spans="1:5" x14ac:dyDescent="0.2">
      <c r="A8" t="s">
        <v>26</v>
      </c>
      <c r="B8">
        <v>-1.7661856709999999</v>
      </c>
      <c r="C8" s="1">
        <v>1.5400000000000001E-9</v>
      </c>
      <c r="D8">
        <v>0.16266839699999999</v>
      </c>
      <c r="E8">
        <v>-1.2295471819999999</v>
      </c>
    </row>
    <row r="9" spans="1:5" x14ac:dyDescent="0.2">
      <c r="A9" t="s">
        <v>22</v>
      </c>
      <c r="B9">
        <v>-3.5452892199999999</v>
      </c>
      <c r="C9" s="1">
        <v>2.0599999999999999E-9</v>
      </c>
      <c r="D9">
        <v>0.161079682</v>
      </c>
      <c r="E9">
        <v>1.1895956110000001</v>
      </c>
    </row>
    <row r="10" spans="1:5" x14ac:dyDescent="0.2">
      <c r="A10" t="s">
        <v>16</v>
      </c>
      <c r="B10">
        <v>-1.2269716500000001</v>
      </c>
      <c r="C10" s="1">
        <v>1.2499999999999999E-8</v>
      </c>
      <c r="D10">
        <v>0.14591500900000001</v>
      </c>
      <c r="E10">
        <v>-0.97794803399999997</v>
      </c>
    </row>
    <row r="11" spans="1:5" x14ac:dyDescent="0.2">
      <c r="A11" t="s">
        <v>21</v>
      </c>
      <c r="B11">
        <v>1.5050619750000001</v>
      </c>
      <c r="C11" s="1">
        <v>3.1300000000000001E-6</v>
      </c>
      <c r="D11">
        <v>0.14056017100000001</v>
      </c>
      <c r="E11">
        <v>-1.3412234730000001</v>
      </c>
    </row>
    <row r="12" spans="1:5" x14ac:dyDescent="0.2">
      <c r="A12" t="s">
        <v>17</v>
      </c>
      <c r="B12">
        <v>-5.8097178999999999</v>
      </c>
      <c r="C12" s="1">
        <v>2.7500000000000001E-8</v>
      </c>
      <c r="D12">
        <v>0.14013713699999999</v>
      </c>
      <c r="E12">
        <v>0.42312989000000001</v>
      </c>
    </row>
    <row r="13" spans="1:5" x14ac:dyDescent="0.2">
      <c r="A13" t="s">
        <v>29</v>
      </c>
      <c r="B13">
        <v>2.1066284519999998</v>
      </c>
      <c r="C13" s="1">
        <v>4.78E-6</v>
      </c>
      <c r="D13">
        <v>0.137452723</v>
      </c>
      <c r="E13">
        <v>-2.1856965530000001</v>
      </c>
    </row>
    <row r="14" spans="1:5" x14ac:dyDescent="0.2">
      <c r="A14" t="s">
        <v>25</v>
      </c>
      <c r="B14">
        <v>-0.28610468500000003</v>
      </c>
      <c r="C14" s="1">
        <v>1.54E-7</v>
      </c>
      <c r="D14">
        <v>0.12542610700000001</v>
      </c>
      <c r="E14">
        <v>-1.06097814</v>
      </c>
    </row>
    <row r="15" spans="1:5" x14ac:dyDescent="0.2">
      <c r="A15" t="s">
        <v>27</v>
      </c>
      <c r="B15">
        <v>10.31988252</v>
      </c>
      <c r="C15" s="1">
        <v>8.8900000000000006E-5</v>
      </c>
      <c r="D15">
        <v>0.10285045499999999</v>
      </c>
      <c r="E15">
        <v>3.4245680589999998</v>
      </c>
    </row>
    <row r="16" spans="1:5" x14ac:dyDescent="0.2">
      <c r="A16" t="s">
        <v>19</v>
      </c>
      <c r="B16">
        <v>0.60670852200000003</v>
      </c>
      <c r="C16">
        <v>1.15586E-4</v>
      </c>
      <c r="D16">
        <v>9.8390410999999997E-2</v>
      </c>
      <c r="E16">
        <v>-1.298818354</v>
      </c>
    </row>
    <row r="17" spans="1:5" x14ac:dyDescent="0.2">
      <c r="A17" t="s">
        <v>23</v>
      </c>
      <c r="B17">
        <v>-4.2248936410000004</v>
      </c>
      <c r="C17">
        <v>1.51392E-4</v>
      </c>
      <c r="D17">
        <v>7.0102834000000003E-2</v>
      </c>
      <c r="E17">
        <v>0.39338187899999999</v>
      </c>
    </row>
    <row r="18" spans="1:5" x14ac:dyDescent="0.2">
      <c r="A18" t="s">
        <v>13</v>
      </c>
      <c r="B18">
        <v>5.5980522810000002</v>
      </c>
      <c r="C18">
        <v>1.2466759999999999E-3</v>
      </c>
      <c r="D18">
        <v>7.0036799999999996E-2</v>
      </c>
      <c r="E18">
        <v>-0.246774782</v>
      </c>
    </row>
    <row r="19" spans="1:5" x14ac:dyDescent="0.2">
      <c r="A19" t="s">
        <v>18</v>
      </c>
      <c r="B19">
        <v>0.11293583</v>
      </c>
      <c r="C19">
        <v>2.5387000000000001E-4</v>
      </c>
      <c r="D19">
        <v>6.8505866999999998E-2</v>
      </c>
      <c r="E19">
        <v>-1.0522266149999999</v>
      </c>
    </row>
    <row r="20" spans="1:5" x14ac:dyDescent="0.2">
      <c r="A20" t="s">
        <v>20</v>
      </c>
      <c r="B20">
        <v>2.1032080469999999</v>
      </c>
      <c r="C20">
        <v>3.0392959999999999E-3</v>
      </c>
      <c r="D20">
        <v>5.9373541000000002E-2</v>
      </c>
      <c r="E20">
        <v>0.44575170400000003</v>
      </c>
    </row>
  </sheetData>
  <sortState xmlns:xlrd2="http://schemas.microsoft.com/office/spreadsheetml/2017/richdata2" ref="A2:E23">
    <sortCondition descending="1" ref="D2:D2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99448-E8BF-8A44-BDC0-EA88459E61AB}">
  <dimension ref="A1:H2"/>
  <sheetViews>
    <sheetView tabSelected="1" workbookViewId="0">
      <selection activeCell="H4" sqref="H4"/>
    </sheetView>
  </sheetViews>
  <sheetFormatPr baseColWidth="10" defaultRowHeight="16" x14ac:dyDescent="0.2"/>
  <cols>
    <col min="4" max="4" width="10.5" bestFit="1" customWidth="1"/>
    <col min="5" max="5" width="26.83203125" bestFit="1" customWidth="1"/>
    <col min="6" max="6" width="25.33203125" bestFit="1" customWidth="1"/>
    <col min="7" max="7" width="28" bestFit="1" customWidth="1"/>
  </cols>
  <sheetData>
    <row r="1" spans="1:8" x14ac:dyDescent="0.2">
      <c r="B1" t="s">
        <v>1830</v>
      </c>
      <c r="C1" t="s">
        <v>1827</v>
      </c>
      <c r="D1" t="s">
        <v>1828</v>
      </c>
      <c r="E1" t="s">
        <v>1831</v>
      </c>
      <c r="F1" t="s">
        <v>1832</v>
      </c>
      <c r="G1" t="s">
        <v>1833</v>
      </c>
      <c r="H1" t="s">
        <v>1834</v>
      </c>
    </row>
    <row r="2" spans="1:8" x14ac:dyDescent="0.2">
      <c r="A2" t="s">
        <v>1829</v>
      </c>
      <c r="B2">
        <v>1785</v>
      </c>
      <c r="C2">
        <v>517</v>
      </c>
      <c r="D2">
        <v>633</v>
      </c>
      <c r="E2">
        <f>B2/H2</f>
        <v>0.60817717206132882</v>
      </c>
      <c r="F2">
        <f>C2/H2</f>
        <v>0.17614991482112435</v>
      </c>
      <c r="G2">
        <f>D2/H2</f>
        <v>0.21567291311754686</v>
      </c>
      <c r="H2">
        <f>SUM(B2:D2)</f>
        <v>29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68579-336B-164B-9267-DCC441C0EBD6}">
  <dimension ref="A1:G1786"/>
  <sheetViews>
    <sheetView workbookViewId="0">
      <selection activeCell="I31" sqref="I31"/>
    </sheetView>
  </sheetViews>
  <sheetFormatPr baseColWidth="10" defaultRowHeight="16" x14ac:dyDescent="0.2"/>
  <sheetData>
    <row r="1" spans="1:7" x14ac:dyDescent="0.2">
      <c r="A1" t="s">
        <v>30</v>
      </c>
      <c r="B1" t="s">
        <v>1817</v>
      </c>
      <c r="C1" t="s">
        <v>1818</v>
      </c>
      <c r="D1" t="s">
        <v>1819</v>
      </c>
      <c r="E1" t="s">
        <v>1820</v>
      </c>
      <c r="F1" t="s">
        <v>1821</v>
      </c>
      <c r="G1" t="s">
        <v>31</v>
      </c>
    </row>
    <row r="2" spans="1:7" x14ac:dyDescent="0.2">
      <c r="A2" t="s">
        <v>32</v>
      </c>
      <c r="B2">
        <v>1.6600838584962601</v>
      </c>
      <c r="C2">
        <v>0.22226509015186</v>
      </c>
      <c r="D2">
        <v>-0.62473133952445403</v>
      </c>
      <c r="E2">
        <v>-0.71136042625083495</v>
      </c>
      <c r="F2">
        <v>-0.54625718287283198</v>
      </c>
      <c r="G2" s="1">
        <v>4.7400000000000004E-6</v>
      </c>
    </row>
    <row r="3" spans="1:7" x14ac:dyDescent="0.2">
      <c r="A3" t="s">
        <v>33</v>
      </c>
      <c r="B3">
        <v>1.5176952192658799</v>
      </c>
      <c r="C3">
        <v>0.45329687268306701</v>
      </c>
      <c r="D3">
        <v>-0.305550736949874</v>
      </c>
      <c r="E3">
        <v>-0.75884760963294295</v>
      </c>
      <c r="F3">
        <v>-0.90659374536613402</v>
      </c>
      <c r="G3" s="1">
        <v>5.5600000000000001E-6</v>
      </c>
    </row>
    <row r="4" spans="1:7" x14ac:dyDescent="0.2">
      <c r="A4" t="s">
        <v>34</v>
      </c>
      <c r="B4">
        <v>1.6323051283525201</v>
      </c>
      <c r="C4">
        <v>0.289035827889216</v>
      </c>
      <c r="D4">
        <v>-0.53731414754432905</v>
      </c>
      <c r="E4">
        <v>-0.74477068537524604</v>
      </c>
      <c r="F4">
        <v>-0.63925612332215598</v>
      </c>
      <c r="G4" s="1">
        <v>1.1600000000000001E-5</v>
      </c>
    </row>
    <row r="5" spans="1:7" x14ac:dyDescent="0.2">
      <c r="A5" t="s">
        <v>35</v>
      </c>
      <c r="B5">
        <v>1.60893438839646</v>
      </c>
      <c r="C5">
        <v>0.32766524699323102</v>
      </c>
      <c r="D5">
        <v>-0.47680194720499702</v>
      </c>
      <c r="E5">
        <v>-0.80446719419822799</v>
      </c>
      <c r="F5">
        <v>-0.65533049398646204</v>
      </c>
      <c r="G5" s="1">
        <v>2.9300000000000001E-5</v>
      </c>
    </row>
    <row r="6" spans="1:7" x14ac:dyDescent="0.2">
      <c r="A6" t="s">
        <v>36</v>
      </c>
      <c r="B6">
        <v>1.2425528207485399</v>
      </c>
      <c r="C6">
        <v>0.66864788052674695</v>
      </c>
      <c r="D6">
        <v>2.1110341534546599E-2</v>
      </c>
      <c r="E6">
        <v>-0.70005979622805803</v>
      </c>
      <c r="F6">
        <v>-1.2322512465817801</v>
      </c>
      <c r="G6" s="1">
        <v>3.0000000000000001E-5</v>
      </c>
    </row>
    <row r="7" spans="1:7" x14ac:dyDescent="0.2">
      <c r="A7" t="s">
        <v>37</v>
      </c>
      <c r="B7">
        <v>1.63400874421111</v>
      </c>
      <c r="C7">
        <v>0.28044503868606702</v>
      </c>
      <c r="D7">
        <v>-0.54252638545222598</v>
      </c>
      <c r="E7">
        <v>-0.775235007876386</v>
      </c>
      <c r="F7">
        <v>-0.59669238956856496</v>
      </c>
      <c r="G7" s="1">
        <v>4.0299999999999997E-5</v>
      </c>
    </row>
    <row r="8" spans="1:7" x14ac:dyDescent="0.2">
      <c r="A8" t="s">
        <v>38</v>
      </c>
      <c r="B8">
        <v>1.4865807577400101</v>
      </c>
      <c r="C8">
        <v>0.489921290818425</v>
      </c>
      <c r="D8">
        <v>-0.26362086013431402</v>
      </c>
      <c r="E8">
        <v>-0.77404569511820598</v>
      </c>
      <c r="F8">
        <v>-0.93883549330591498</v>
      </c>
      <c r="G8" s="1">
        <v>4.5300000000000003E-5</v>
      </c>
    </row>
    <row r="9" spans="1:7" x14ac:dyDescent="0.2">
      <c r="A9" t="s">
        <v>39</v>
      </c>
      <c r="B9">
        <v>1.6507686383536799</v>
      </c>
      <c r="C9">
        <v>0.24019753533393001</v>
      </c>
      <c r="D9">
        <v>-0.59505338007438002</v>
      </c>
      <c r="E9">
        <v>-0.75631814555653598</v>
      </c>
      <c r="F9">
        <v>-0.53959464805669299</v>
      </c>
      <c r="G9" s="1">
        <v>5.0500000000000001E-5</v>
      </c>
    </row>
    <row r="10" spans="1:7" x14ac:dyDescent="0.2">
      <c r="A10" t="s">
        <v>40</v>
      </c>
      <c r="B10">
        <v>1.5131754675539599</v>
      </c>
      <c r="C10">
        <v>0.45797498432961498</v>
      </c>
      <c r="D10">
        <v>-0.29861274944736399</v>
      </c>
      <c r="E10">
        <v>-0.75658773377697897</v>
      </c>
      <c r="F10">
        <v>-0.91594996865923095</v>
      </c>
      <c r="G10" s="1">
        <v>5.1400000000000003E-5</v>
      </c>
    </row>
    <row r="11" spans="1:7" x14ac:dyDescent="0.2">
      <c r="A11" t="s">
        <v>41</v>
      </c>
      <c r="B11">
        <v>1.5186974177754899</v>
      </c>
      <c r="C11">
        <v>0.45559486444262298</v>
      </c>
      <c r="D11">
        <v>-0.31049640167011899</v>
      </c>
      <c r="E11">
        <v>-0.77957638056273504</v>
      </c>
      <c r="F11">
        <v>-0.88421949998525795</v>
      </c>
      <c r="G11" s="1">
        <v>6.2199999999999994E-5</v>
      </c>
    </row>
    <row r="12" spans="1:7" x14ac:dyDescent="0.2">
      <c r="A12" t="s">
        <v>42</v>
      </c>
      <c r="B12">
        <v>1.23621925983206</v>
      </c>
      <c r="C12">
        <v>0.67016174394749395</v>
      </c>
      <c r="D12">
        <v>2.7585396179003002E-2</v>
      </c>
      <c r="E12">
        <v>-0.69150978347340997</v>
      </c>
      <c r="F12">
        <v>-1.24245661648515</v>
      </c>
      <c r="G12" s="1">
        <v>6.5300000000000002E-5</v>
      </c>
    </row>
    <row r="13" spans="1:7" x14ac:dyDescent="0.2">
      <c r="A13" t="s">
        <v>43</v>
      </c>
      <c r="B13">
        <v>1.5065664856894501</v>
      </c>
      <c r="C13">
        <v>0.46465356794349</v>
      </c>
      <c r="D13">
        <v>-0.28862967490123598</v>
      </c>
      <c r="E13">
        <v>-0.75328324284472603</v>
      </c>
      <c r="F13">
        <v>-0.92930713588698</v>
      </c>
      <c r="G13" s="1">
        <v>8.8700000000000001E-5</v>
      </c>
    </row>
    <row r="14" spans="1:7" x14ac:dyDescent="0.2">
      <c r="A14" t="s">
        <v>44</v>
      </c>
      <c r="B14">
        <v>1.2282681636609001</v>
      </c>
      <c r="C14">
        <v>0.65006242801926095</v>
      </c>
      <c r="D14">
        <v>3.5928346188812098E-2</v>
      </c>
      <c r="E14">
        <v>-0.61413408183045004</v>
      </c>
      <c r="F14">
        <v>-1.3001248560385199</v>
      </c>
      <c r="G14">
        <v>1.18E-4</v>
      </c>
    </row>
    <row r="15" spans="1:7" x14ac:dyDescent="0.2">
      <c r="A15" t="s">
        <v>45</v>
      </c>
      <c r="B15">
        <v>1.2200978866407099</v>
      </c>
      <c r="C15">
        <v>0.66110647833883096</v>
      </c>
      <c r="D15">
        <v>4.3929510961366103E-2</v>
      </c>
      <c r="E15">
        <v>-0.63143301549168296</v>
      </c>
      <c r="F15">
        <v>-1.2937008604492299</v>
      </c>
      <c r="G15">
        <v>1.1900000000000001E-4</v>
      </c>
    </row>
    <row r="16" spans="1:7" x14ac:dyDescent="0.2">
      <c r="A16" t="s">
        <v>46</v>
      </c>
      <c r="B16">
        <v>1.3238811081176201</v>
      </c>
      <c r="C16">
        <v>0.60090739179437302</v>
      </c>
      <c r="D16">
        <v>-6.1033162264436502E-2</v>
      </c>
      <c r="E16">
        <v>-0.66194055405881003</v>
      </c>
      <c r="F16">
        <v>-1.20181478358875</v>
      </c>
      <c r="G16">
        <v>1.21E-4</v>
      </c>
    </row>
    <row r="17" spans="1:7" x14ac:dyDescent="0.2">
      <c r="A17" t="s">
        <v>47</v>
      </c>
      <c r="B17">
        <v>1.3179291833601401</v>
      </c>
      <c r="C17">
        <v>0.60429118025042405</v>
      </c>
      <c r="D17">
        <v>-5.46734114296447E-2</v>
      </c>
      <c r="E17">
        <v>-0.65896459168006805</v>
      </c>
      <c r="F17">
        <v>-1.2085823605008501</v>
      </c>
      <c r="G17">
        <v>1.35E-4</v>
      </c>
    </row>
    <row r="18" spans="1:7" x14ac:dyDescent="0.2">
      <c r="A18" t="s">
        <v>48</v>
      </c>
      <c r="B18">
        <v>1.6535304139437199</v>
      </c>
      <c r="C18">
        <v>0.23818718400236499</v>
      </c>
      <c r="D18">
        <v>-0.60219399534982598</v>
      </c>
      <c r="E18">
        <v>-0.73145340030955497</v>
      </c>
      <c r="F18">
        <v>-0.55807020228670801</v>
      </c>
      <c r="G18">
        <v>1.47E-4</v>
      </c>
    </row>
    <row r="19" spans="1:7" x14ac:dyDescent="0.2">
      <c r="A19" t="s">
        <v>49</v>
      </c>
      <c r="B19">
        <v>1.39980157151955</v>
      </c>
      <c r="C19">
        <v>0.56106571562489005</v>
      </c>
      <c r="D19">
        <v>-0.14887393614396299</v>
      </c>
      <c r="E19">
        <v>-0.73001738378701497</v>
      </c>
      <c r="F19">
        <v>-1.0819759672134599</v>
      </c>
      <c r="G19">
        <v>1.5899999999999999E-4</v>
      </c>
    </row>
    <row r="20" spans="1:7" x14ac:dyDescent="0.2">
      <c r="A20" t="s">
        <v>50</v>
      </c>
      <c r="B20">
        <v>1.2772996123415099</v>
      </c>
      <c r="C20">
        <v>0.62617513652452195</v>
      </c>
      <c r="D20">
        <v>-1.24746696462305E-2</v>
      </c>
      <c r="E20">
        <v>-0.63864980617075295</v>
      </c>
      <c r="F20">
        <v>-1.2523502730490399</v>
      </c>
      <c r="G20">
        <v>2.02E-4</v>
      </c>
    </row>
    <row r="21" spans="1:7" x14ac:dyDescent="0.2">
      <c r="A21" t="s">
        <v>51</v>
      </c>
      <c r="B21">
        <v>1.6574970061966701</v>
      </c>
      <c r="C21">
        <v>0.22976185143667099</v>
      </c>
      <c r="D21">
        <v>-0.61528506566281904</v>
      </c>
      <c r="E21">
        <v>-0.71465960509024895</v>
      </c>
      <c r="F21">
        <v>-0.55731418688027201</v>
      </c>
      <c r="G21">
        <v>2.2100000000000001E-4</v>
      </c>
    </row>
    <row r="22" spans="1:7" x14ac:dyDescent="0.2">
      <c r="A22" t="s">
        <v>52</v>
      </c>
      <c r="B22">
        <v>1.64332213138962</v>
      </c>
      <c r="C22">
        <v>0.238399338672377</v>
      </c>
      <c r="D22">
        <v>-0.58326172702243495</v>
      </c>
      <c r="E22">
        <v>-0.82166106569481301</v>
      </c>
      <c r="F22">
        <v>-0.47679867734475301</v>
      </c>
      <c r="G22">
        <v>2.63E-4</v>
      </c>
    </row>
    <row r="23" spans="1:7" x14ac:dyDescent="0.2">
      <c r="A23" t="s">
        <v>53</v>
      </c>
      <c r="B23">
        <v>1.20881733818639</v>
      </c>
      <c r="C23">
        <v>0.65886050140867303</v>
      </c>
      <c r="D23">
        <v>5.4451832315476699E-2</v>
      </c>
      <c r="E23">
        <v>-0.60440866909319602</v>
      </c>
      <c r="F23">
        <v>-1.3177210028173501</v>
      </c>
      <c r="G23">
        <v>2.7300000000000002E-4</v>
      </c>
    </row>
    <row r="24" spans="1:7" x14ac:dyDescent="0.2">
      <c r="A24" t="s">
        <v>54</v>
      </c>
      <c r="B24">
        <v>1.62868394311299</v>
      </c>
      <c r="C24">
        <v>0.29402602314773701</v>
      </c>
      <c r="D24">
        <v>-0.52723936802896398</v>
      </c>
      <c r="E24">
        <v>-0.76587803421505996</v>
      </c>
      <c r="F24">
        <v>-0.62959256401670705</v>
      </c>
      <c r="G24">
        <v>2.8499999999999999E-4</v>
      </c>
    </row>
    <row r="25" spans="1:7" x14ac:dyDescent="0.2">
      <c r="A25" t="s">
        <v>55</v>
      </c>
      <c r="B25">
        <v>1.4468787893070301</v>
      </c>
      <c r="C25">
        <v>0.51786407466190199</v>
      </c>
      <c r="D25">
        <v>-0.20557531999161099</v>
      </c>
      <c r="E25">
        <v>-0.72343939465351303</v>
      </c>
      <c r="F25">
        <v>-1.0357281493238</v>
      </c>
      <c r="G25">
        <v>3.2000000000000003E-4</v>
      </c>
    </row>
    <row r="26" spans="1:7" x14ac:dyDescent="0.2">
      <c r="A26" t="s">
        <v>56</v>
      </c>
      <c r="B26">
        <v>1.4623306622497501</v>
      </c>
      <c r="C26">
        <v>0.50515451145080603</v>
      </c>
      <c r="D26">
        <v>-0.226010819674068</v>
      </c>
      <c r="E26">
        <v>-0.73116533112487603</v>
      </c>
      <c r="F26">
        <v>-1.0103090229016101</v>
      </c>
      <c r="G26">
        <v>3.2499999999999999E-4</v>
      </c>
    </row>
    <row r="27" spans="1:7" x14ac:dyDescent="0.2">
      <c r="A27" t="s">
        <v>57</v>
      </c>
      <c r="B27">
        <v>1.29015312582794</v>
      </c>
      <c r="C27">
        <v>0.61947163413960504</v>
      </c>
      <c r="D27">
        <v>-2.5604928774363999E-2</v>
      </c>
      <c r="E27">
        <v>-0.64507656291396898</v>
      </c>
      <c r="F27">
        <v>-1.2389432682792101</v>
      </c>
      <c r="G27">
        <v>3.3E-4</v>
      </c>
    </row>
    <row r="28" spans="1:7" x14ac:dyDescent="0.2">
      <c r="A28" t="s">
        <v>58</v>
      </c>
      <c r="B28">
        <v>1.5714486454196399</v>
      </c>
      <c r="C28">
        <v>0.38873869175158898</v>
      </c>
      <c r="D28">
        <v>-0.39698563095822897</v>
      </c>
      <c r="E28">
        <v>-0.78572432270981896</v>
      </c>
      <c r="F28">
        <v>-0.77747738350317697</v>
      </c>
      <c r="G28">
        <v>3.3300000000000002E-4</v>
      </c>
    </row>
    <row r="29" spans="1:7" x14ac:dyDescent="0.2">
      <c r="A29" t="s">
        <v>59</v>
      </c>
      <c r="B29">
        <v>1.61777689783229</v>
      </c>
      <c r="C29">
        <v>0.311780908180676</v>
      </c>
      <c r="D29">
        <v>-0.49883222430978102</v>
      </c>
      <c r="E29">
        <v>-0.79681566389596103</v>
      </c>
      <c r="F29">
        <v>-0.63390991780722405</v>
      </c>
      <c r="G29">
        <v>3.3500000000000001E-4</v>
      </c>
    </row>
    <row r="30" spans="1:7" x14ac:dyDescent="0.2">
      <c r="A30" t="s">
        <v>60</v>
      </c>
      <c r="B30">
        <v>1.53836655899019</v>
      </c>
      <c r="C30">
        <v>0.43061790483078399</v>
      </c>
      <c r="D30">
        <v>-0.33856537466431003</v>
      </c>
      <c r="E30">
        <v>-0.76918327949509502</v>
      </c>
      <c r="F30">
        <v>-0.86123580966156799</v>
      </c>
      <c r="G30">
        <v>3.7399999999999998E-4</v>
      </c>
    </row>
    <row r="31" spans="1:7" x14ac:dyDescent="0.2">
      <c r="A31" t="s">
        <v>61</v>
      </c>
      <c r="B31">
        <v>1.66640057777548</v>
      </c>
      <c r="C31">
        <v>0.19688615463197401</v>
      </c>
      <c r="D31">
        <v>-0.65272233753561404</v>
      </c>
      <c r="E31">
        <v>-0.71834286592879704</v>
      </c>
      <c r="F31">
        <v>-0.492221528943043</v>
      </c>
      <c r="G31">
        <v>4.3199999999999998E-4</v>
      </c>
    </row>
    <row r="32" spans="1:7" x14ac:dyDescent="0.2">
      <c r="A32" t="s">
        <v>62</v>
      </c>
      <c r="B32">
        <v>1.64219976410658</v>
      </c>
      <c r="C32">
        <v>0.242630732269978</v>
      </c>
      <c r="D32">
        <v>-0.57846914978331199</v>
      </c>
      <c r="E32">
        <v>-0.82109988205329199</v>
      </c>
      <c r="F32">
        <v>-0.485261464539957</v>
      </c>
      <c r="G32">
        <v>4.8899999999999996E-4</v>
      </c>
    </row>
    <row r="33" spans="1:7" x14ac:dyDescent="0.2">
      <c r="A33" t="s">
        <v>63</v>
      </c>
      <c r="B33">
        <v>1.3345080645135501</v>
      </c>
      <c r="C33">
        <v>0.60194628859200106</v>
      </c>
      <c r="D33">
        <v>-7.3266320343539595E-2</v>
      </c>
      <c r="E33">
        <v>-0.69112976229307099</v>
      </c>
      <c r="F33">
        <v>-1.17205827046894</v>
      </c>
      <c r="G33">
        <v>4.9200000000000003E-4</v>
      </c>
    </row>
    <row r="34" spans="1:7" x14ac:dyDescent="0.2">
      <c r="A34" t="s">
        <v>64</v>
      </c>
      <c r="B34">
        <v>1.6205884767651699</v>
      </c>
      <c r="C34">
        <v>0.31156275879440798</v>
      </c>
      <c r="D34">
        <v>-0.50641860618981005</v>
      </c>
      <c r="E34">
        <v>-0.75648435217116505</v>
      </c>
      <c r="F34">
        <v>-0.66924827719860502</v>
      </c>
      <c r="G34">
        <v>5.13E-4</v>
      </c>
    </row>
    <row r="35" spans="1:7" x14ac:dyDescent="0.2">
      <c r="A35" t="s">
        <v>65</v>
      </c>
      <c r="B35">
        <v>1.2127808163565299</v>
      </c>
      <c r="C35">
        <v>0.66696008102063598</v>
      </c>
      <c r="D35">
        <v>5.0953096060731097E-2</v>
      </c>
      <c r="E35">
        <v>-0.63524013852318495</v>
      </c>
      <c r="F35">
        <v>-1.2954538549147201</v>
      </c>
      <c r="G35">
        <v>5.2999999999999998E-4</v>
      </c>
    </row>
    <row r="36" spans="1:7" x14ac:dyDescent="0.2">
      <c r="A36" t="s">
        <v>66</v>
      </c>
      <c r="B36">
        <v>1.6561875158713</v>
      </c>
      <c r="C36">
        <v>0.23143563285667701</v>
      </c>
      <c r="D36">
        <v>-0.611299483493287</v>
      </c>
      <c r="E36">
        <v>-0.72560424903544196</v>
      </c>
      <c r="F36">
        <v>-0.55071941619924702</v>
      </c>
      <c r="G36">
        <v>5.31E-4</v>
      </c>
    </row>
    <row r="37" spans="1:7" x14ac:dyDescent="0.2">
      <c r="A37" t="s">
        <v>67</v>
      </c>
      <c r="B37">
        <v>1.26991011336406</v>
      </c>
      <c r="C37">
        <v>0.64048025386643104</v>
      </c>
      <c r="D37">
        <v>-5.3305832980633404E-3</v>
      </c>
      <c r="E37">
        <v>-0.66752239812942604</v>
      </c>
      <c r="F37">
        <v>-1.2375373858030001</v>
      </c>
      <c r="G37">
        <v>5.4299999999999997E-4</v>
      </c>
    </row>
    <row r="38" spans="1:7" x14ac:dyDescent="0.2">
      <c r="A38" t="s">
        <v>68</v>
      </c>
      <c r="B38">
        <v>1.48478143120559</v>
      </c>
      <c r="C38">
        <v>0.48762883053149803</v>
      </c>
      <c r="D38">
        <v>-0.25823090902646501</v>
      </c>
      <c r="E38">
        <v>-0.75279778746830495</v>
      </c>
      <c r="F38">
        <v>-0.96138156524231499</v>
      </c>
      <c r="G38">
        <v>5.7499999999999999E-4</v>
      </c>
    </row>
    <row r="39" spans="1:7" x14ac:dyDescent="0.2">
      <c r="A39" t="s">
        <v>69</v>
      </c>
      <c r="B39">
        <v>1.6223385182465999</v>
      </c>
      <c r="C39">
        <v>0.30360195462477302</v>
      </c>
      <c r="D39">
        <v>-0.51059994404208797</v>
      </c>
      <c r="E39">
        <v>-0.78994078231835996</v>
      </c>
      <c r="F39">
        <v>-0.625399746510923</v>
      </c>
      <c r="G39">
        <v>5.8200000000000005E-4</v>
      </c>
    </row>
    <row r="40" spans="1:7" x14ac:dyDescent="0.2">
      <c r="A40" t="s">
        <v>70</v>
      </c>
      <c r="B40">
        <v>1.6632592819343099</v>
      </c>
      <c r="C40">
        <v>0.207890447073072</v>
      </c>
      <c r="D40">
        <v>-0.63925785462875795</v>
      </c>
      <c r="E40">
        <v>-0.72299901582442205</v>
      </c>
      <c r="F40">
        <v>-0.50889285855420396</v>
      </c>
      <c r="G40">
        <v>6.7000000000000002E-4</v>
      </c>
    </row>
    <row r="41" spans="1:7" x14ac:dyDescent="0.2">
      <c r="A41" t="s">
        <v>71</v>
      </c>
      <c r="B41">
        <v>1.21894371965544</v>
      </c>
      <c r="C41">
        <v>0.65432536606325697</v>
      </c>
      <c r="D41">
        <v>4.4853506235538097E-2</v>
      </c>
      <c r="E41">
        <v>-0.60947185982771901</v>
      </c>
      <c r="F41">
        <v>-1.3086507321265199</v>
      </c>
      <c r="G41">
        <v>6.7900000000000002E-4</v>
      </c>
    </row>
    <row r="42" spans="1:7" x14ac:dyDescent="0.2">
      <c r="A42" t="s">
        <v>72</v>
      </c>
      <c r="B42">
        <v>1.60832727711239</v>
      </c>
      <c r="C42">
        <v>0.32883697260324801</v>
      </c>
      <c r="D42">
        <v>-0.47532666595294698</v>
      </c>
      <c r="E42">
        <v>-0.80416363855619699</v>
      </c>
      <c r="F42">
        <v>-0.65767394520649802</v>
      </c>
      <c r="G42">
        <v>6.8099999999999996E-4</v>
      </c>
    </row>
    <row r="43" spans="1:7" x14ac:dyDescent="0.2">
      <c r="A43" t="s">
        <v>73</v>
      </c>
      <c r="B43">
        <v>1.6620255175588501</v>
      </c>
      <c r="C43">
        <v>0.21527312416795399</v>
      </c>
      <c r="D43">
        <v>-0.63256707629669295</v>
      </c>
      <c r="E43">
        <v>-0.71322066698284503</v>
      </c>
      <c r="F43">
        <v>-0.53151089844726196</v>
      </c>
      <c r="G43">
        <v>6.87E-4</v>
      </c>
    </row>
    <row r="44" spans="1:7" x14ac:dyDescent="0.2">
      <c r="A44" t="s">
        <v>74</v>
      </c>
      <c r="B44">
        <v>1.6000645656468799</v>
      </c>
      <c r="C44">
        <v>0.344038086621821</v>
      </c>
      <c r="D44">
        <v>-0.45599419620161802</v>
      </c>
      <c r="E44">
        <v>-0.80003228282343997</v>
      </c>
      <c r="F44">
        <v>-0.68807617324364201</v>
      </c>
      <c r="G44">
        <v>7.3099999999999999E-4</v>
      </c>
    </row>
    <row r="45" spans="1:7" x14ac:dyDescent="0.2">
      <c r="A45" t="s">
        <v>75</v>
      </c>
      <c r="B45">
        <v>1.49145006804203</v>
      </c>
      <c r="C45">
        <v>0.47926387723134101</v>
      </c>
      <c r="D45">
        <v>-0.26646115678967303</v>
      </c>
      <c r="E45">
        <v>-0.74572503402101398</v>
      </c>
      <c r="F45">
        <v>-0.95852775446268301</v>
      </c>
      <c r="G45">
        <v>7.4100000000000001E-4</v>
      </c>
    </row>
    <row r="46" spans="1:7" x14ac:dyDescent="0.2">
      <c r="A46" t="s">
        <v>76</v>
      </c>
      <c r="B46">
        <v>1.5639493891387499</v>
      </c>
      <c r="C46">
        <v>0.39896999525497201</v>
      </c>
      <c r="D46">
        <v>-0.38300469931440101</v>
      </c>
      <c r="E46">
        <v>-0.78197469456937396</v>
      </c>
      <c r="F46">
        <v>-0.79793999050994402</v>
      </c>
      <c r="G46">
        <v>7.5100000000000004E-4</v>
      </c>
    </row>
    <row r="47" spans="1:7" x14ac:dyDescent="0.2">
      <c r="A47" t="s">
        <v>77</v>
      </c>
      <c r="B47">
        <v>1.6527888523051799</v>
      </c>
      <c r="C47">
        <v>0.24230031533722299</v>
      </c>
      <c r="D47">
        <v>-0.59904932901157204</v>
      </c>
      <c r="E47">
        <v>-0.72170789877913499</v>
      </c>
      <c r="F47">
        <v>-0.57433193985169195</v>
      </c>
      <c r="G47">
        <v>7.7700000000000002E-4</v>
      </c>
    </row>
    <row r="48" spans="1:7" x14ac:dyDescent="0.2">
      <c r="A48" t="s">
        <v>78</v>
      </c>
      <c r="B48">
        <v>1.5706520980532099</v>
      </c>
      <c r="C48">
        <v>0.38993015865512898</v>
      </c>
      <c r="D48">
        <v>-0.39570178308118698</v>
      </c>
      <c r="E48">
        <v>-0.78318480005860802</v>
      </c>
      <c r="F48">
        <v>-0.78169567356854097</v>
      </c>
      <c r="G48">
        <v>8.1099999999999998E-4</v>
      </c>
    </row>
    <row r="49" spans="1:7" x14ac:dyDescent="0.2">
      <c r="A49" t="s">
        <v>79</v>
      </c>
      <c r="B49">
        <v>1.54463007919676</v>
      </c>
      <c r="C49">
        <v>0.42327777837445801</v>
      </c>
      <c r="D49">
        <v>-0.34903726122391898</v>
      </c>
      <c r="E49">
        <v>-0.77231503959837799</v>
      </c>
      <c r="F49">
        <v>-0.84655555674891603</v>
      </c>
      <c r="G49">
        <v>8.2299999999999995E-4</v>
      </c>
    </row>
    <row r="50" spans="1:7" x14ac:dyDescent="0.2">
      <c r="A50" t="s">
        <v>80</v>
      </c>
      <c r="B50">
        <v>1.40321764170633</v>
      </c>
      <c r="C50">
        <v>0.56385207307914997</v>
      </c>
      <c r="D50">
        <v>-0.15483659563903501</v>
      </c>
      <c r="E50">
        <v>-0.75284836444822401</v>
      </c>
      <c r="F50">
        <v>-1.05938475469822</v>
      </c>
      <c r="G50">
        <v>8.4699999999999999E-4</v>
      </c>
    </row>
    <row r="51" spans="1:7" x14ac:dyDescent="0.2">
      <c r="A51" t="s">
        <v>81</v>
      </c>
      <c r="B51">
        <v>1.6104929445039</v>
      </c>
      <c r="C51">
        <v>0.32972662279609899</v>
      </c>
      <c r="D51">
        <v>-0.481867969724947</v>
      </c>
      <c r="E51">
        <v>-0.760809630368254</v>
      </c>
      <c r="F51">
        <v>-0.69754196720679496</v>
      </c>
      <c r="G51">
        <v>8.6399999999999997E-4</v>
      </c>
    </row>
    <row r="52" spans="1:7" x14ac:dyDescent="0.2">
      <c r="A52" t="s">
        <v>82</v>
      </c>
      <c r="B52">
        <v>1.5792557551863</v>
      </c>
      <c r="C52">
        <v>0.37751980340936397</v>
      </c>
      <c r="D52">
        <v>-0.41210807418378498</v>
      </c>
      <c r="E52">
        <v>-0.78962787759315001</v>
      </c>
      <c r="F52">
        <v>-0.75503960681872795</v>
      </c>
      <c r="G52">
        <v>9.9599999999999992E-4</v>
      </c>
    </row>
    <row r="53" spans="1:7" x14ac:dyDescent="0.2">
      <c r="A53" t="s">
        <v>83</v>
      </c>
      <c r="B53">
        <v>1.5962697724789801</v>
      </c>
      <c r="C53">
        <v>0.35284586979416599</v>
      </c>
      <c r="D53">
        <v>-0.44928528416429903</v>
      </c>
      <c r="E53">
        <v>-0.77016101220665001</v>
      </c>
      <c r="F53">
        <v>-0.72966934590219601</v>
      </c>
      <c r="G53">
        <v>9.9599999999999992E-4</v>
      </c>
    </row>
    <row r="54" spans="1:7" x14ac:dyDescent="0.2">
      <c r="A54" t="s">
        <v>84</v>
      </c>
      <c r="B54">
        <v>1.32245525819911</v>
      </c>
      <c r="C54">
        <v>0.60976850557649798</v>
      </c>
      <c r="D54">
        <v>-6.02252020392047E-2</v>
      </c>
      <c r="E54">
        <v>-0.68752586464799503</v>
      </c>
      <c r="F54">
        <v>-1.1844726970884101</v>
      </c>
      <c r="G54">
        <v>1.0300000000000001E-3</v>
      </c>
    </row>
    <row r="55" spans="1:7" x14ac:dyDescent="0.2">
      <c r="A55" t="s">
        <v>85</v>
      </c>
      <c r="B55">
        <v>1.57828316036759</v>
      </c>
      <c r="C55">
        <v>0.37895174703569501</v>
      </c>
      <c r="D55">
        <v>-0.41018983314810098</v>
      </c>
      <c r="E55">
        <v>-0.78914158018379799</v>
      </c>
      <c r="F55">
        <v>-0.75790349407139002</v>
      </c>
      <c r="G55">
        <v>1.0300000000000001E-3</v>
      </c>
    </row>
    <row r="56" spans="1:7" x14ac:dyDescent="0.2">
      <c r="A56" t="s">
        <v>86</v>
      </c>
      <c r="B56">
        <v>1.43979659184021</v>
      </c>
      <c r="C56">
        <v>0.53498284892010195</v>
      </c>
      <c r="D56">
        <v>-0.20131923394160001</v>
      </c>
      <c r="E56">
        <v>-0.76910965674489695</v>
      </c>
      <c r="F56">
        <v>-1.0043505500738099</v>
      </c>
      <c r="G56">
        <v>1.1000000000000001E-3</v>
      </c>
    </row>
    <row r="57" spans="1:7" x14ac:dyDescent="0.2">
      <c r="A57" t="s">
        <v>87</v>
      </c>
      <c r="B57">
        <v>1.3636043373782201</v>
      </c>
      <c r="C57">
        <v>0.59025914946386704</v>
      </c>
      <c r="D57">
        <v>-0.107223793586268</v>
      </c>
      <c r="E57">
        <v>-0.72884449177218902</v>
      </c>
      <c r="F57">
        <v>-1.1177952014836301</v>
      </c>
      <c r="G57">
        <v>1.15E-3</v>
      </c>
    </row>
    <row r="58" spans="1:7" x14ac:dyDescent="0.2">
      <c r="A58" t="s">
        <v>88</v>
      </c>
      <c r="B58">
        <v>1.4532225733463999</v>
      </c>
      <c r="C58">
        <v>0.51272462094570304</v>
      </c>
      <c r="D58">
        <v>-0.21388666572749401</v>
      </c>
      <c r="E58">
        <v>-0.72661128667319697</v>
      </c>
      <c r="F58">
        <v>-1.0254492418914101</v>
      </c>
      <c r="G58">
        <v>1.16E-3</v>
      </c>
    </row>
    <row r="59" spans="1:7" x14ac:dyDescent="0.2">
      <c r="A59" t="s">
        <v>89</v>
      </c>
      <c r="B59">
        <v>1.63853969070556</v>
      </c>
      <c r="C59">
        <v>0.27291969801120802</v>
      </c>
      <c r="D59">
        <v>-0.55511642410559003</v>
      </c>
      <c r="E59">
        <v>-0.75790590800464497</v>
      </c>
      <c r="F59">
        <v>-0.59843705660653002</v>
      </c>
      <c r="G59">
        <v>1.1800000000000001E-3</v>
      </c>
    </row>
    <row r="60" spans="1:7" x14ac:dyDescent="0.2">
      <c r="A60" t="s">
        <v>90</v>
      </c>
      <c r="B60">
        <v>1.43938667790305</v>
      </c>
      <c r="C60">
        <v>0.523800224731782</v>
      </c>
      <c r="D60">
        <v>-0.19589311421974101</v>
      </c>
      <c r="E60">
        <v>-0.71969333895152399</v>
      </c>
      <c r="F60">
        <v>-1.04760044946356</v>
      </c>
      <c r="G60">
        <v>1.2099999999999999E-3</v>
      </c>
    </row>
    <row r="61" spans="1:7" x14ac:dyDescent="0.2">
      <c r="A61" t="s">
        <v>91</v>
      </c>
      <c r="B61">
        <v>1.5118157553560201</v>
      </c>
      <c r="C61">
        <v>0.45936442705410002</v>
      </c>
      <c r="D61">
        <v>-0.29654345062390702</v>
      </c>
      <c r="E61">
        <v>-0.75590787767800804</v>
      </c>
      <c r="F61">
        <v>-0.91872885410820304</v>
      </c>
      <c r="G61">
        <v>1.23E-3</v>
      </c>
    </row>
    <row r="62" spans="1:7" x14ac:dyDescent="0.2">
      <c r="A62" t="s">
        <v>92</v>
      </c>
      <c r="B62">
        <v>1.61026431897404</v>
      </c>
      <c r="C62">
        <v>0.32506948804394498</v>
      </c>
      <c r="D62">
        <v>-0.48006267144307502</v>
      </c>
      <c r="E62">
        <v>-0.80513215948702199</v>
      </c>
      <c r="F62">
        <v>-0.65013897608789195</v>
      </c>
      <c r="G62">
        <v>1.23E-3</v>
      </c>
    </row>
    <row r="63" spans="1:7" x14ac:dyDescent="0.2">
      <c r="A63" t="s">
        <v>93</v>
      </c>
      <c r="B63">
        <v>1.56602056357111</v>
      </c>
      <c r="C63">
        <v>0.39619375819640001</v>
      </c>
      <c r="D63">
        <v>-0.38681652358915197</v>
      </c>
      <c r="E63">
        <v>-0.78301028178555299</v>
      </c>
      <c r="F63">
        <v>-0.79238751639280203</v>
      </c>
      <c r="G63">
        <v>1.3699999999999999E-3</v>
      </c>
    </row>
    <row r="64" spans="1:7" x14ac:dyDescent="0.2">
      <c r="A64" t="s">
        <v>94</v>
      </c>
      <c r="B64">
        <v>1.6002583066962199</v>
      </c>
      <c r="C64">
        <v>0.34369630278445001</v>
      </c>
      <c r="D64">
        <v>-0.45643285056366101</v>
      </c>
      <c r="E64">
        <v>-0.80012915334811097</v>
      </c>
      <c r="F64">
        <v>-0.68739260556890003</v>
      </c>
      <c r="G64">
        <v>1.42E-3</v>
      </c>
    </row>
    <row r="65" spans="1:7" x14ac:dyDescent="0.2">
      <c r="A65" t="s">
        <v>95</v>
      </c>
      <c r="B65">
        <v>1.2108380286103899</v>
      </c>
      <c r="C65">
        <v>0.67109265432967402</v>
      </c>
      <c r="D65">
        <v>5.2807314103738102E-2</v>
      </c>
      <c r="E65">
        <v>-0.64401799206741395</v>
      </c>
      <c r="F65">
        <v>-1.2907200049763901</v>
      </c>
      <c r="G65">
        <v>1.4400000000000001E-3</v>
      </c>
    </row>
    <row r="66" spans="1:7" x14ac:dyDescent="0.2">
      <c r="A66" t="s">
        <v>96</v>
      </c>
      <c r="B66">
        <v>1.3694604990974599</v>
      </c>
      <c r="C66">
        <v>0.57328934247829999</v>
      </c>
      <c r="D66">
        <v>-0.111440907070427</v>
      </c>
      <c r="E66">
        <v>-0.68473024954872697</v>
      </c>
      <c r="F66">
        <v>-1.1465786849566</v>
      </c>
      <c r="G66">
        <v>1.47E-3</v>
      </c>
    </row>
    <row r="67" spans="1:7" x14ac:dyDescent="0.2">
      <c r="A67" t="s">
        <v>97</v>
      </c>
      <c r="B67">
        <v>1.4583599202820601</v>
      </c>
      <c r="C67">
        <v>0.50848320975477002</v>
      </c>
      <c r="D67">
        <v>-0.22069675038625999</v>
      </c>
      <c r="E67">
        <v>-0.72917996014103104</v>
      </c>
      <c r="F67">
        <v>-1.01696641950954</v>
      </c>
      <c r="G67">
        <v>1.48E-3</v>
      </c>
    </row>
    <row r="68" spans="1:7" x14ac:dyDescent="0.2">
      <c r="A68" t="s">
        <v>98</v>
      </c>
      <c r="B68">
        <v>1.4963077462395</v>
      </c>
      <c r="C68">
        <v>0.47466462755032302</v>
      </c>
      <c r="D68">
        <v>-0.273489245569429</v>
      </c>
      <c r="E68">
        <v>-0.74815387311975301</v>
      </c>
      <c r="F68">
        <v>-0.94932925510064503</v>
      </c>
      <c r="G68">
        <v>1.5E-3</v>
      </c>
    </row>
    <row r="69" spans="1:7" x14ac:dyDescent="0.2">
      <c r="A69" t="s">
        <v>99</v>
      </c>
      <c r="B69">
        <v>1.42175464468861</v>
      </c>
      <c r="C69">
        <v>0.54515740243417798</v>
      </c>
      <c r="D69">
        <v>-0.17614295953715201</v>
      </c>
      <c r="E69">
        <v>-0.74214644122538398</v>
      </c>
      <c r="F69">
        <v>-1.0486226463602499</v>
      </c>
      <c r="G69">
        <v>1.5399999999999999E-3</v>
      </c>
    </row>
    <row r="70" spans="1:7" x14ac:dyDescent="0.2">
      <c r="A70" t="s">
        <v>100</v>
      </c>
      <c r="B70">
        <v>1.4837916934805</v>
      </c>
      <c r="C70">
        <v>0.49125531313979098</v>
      </c>
      <c r="D70">
        <v>-0.25861300577359397</v>
      </c>
      <c r="E70">
        <v>-0.76581326325965504</v>
      </c>
      <c r="F70">
        <v>-0.95062073758704402</v>
      </c>
      <c r="G70">
        <v>1.5499999999999999E-3</v>
      </c>
    </row>
    <row r="71" spans="1:7" x14ac:dyDescent="0.2">
      <c r="A71" t="s">
        <v>101</v>
      </c>
      <c r="B71">
        <v>1.5338864146697599</v>
      </c>
      <c r="C71">
        <v>0.43572600265227901</v>
      </c>
      <c r="D71">
        <v>-0.33121720468260102</v>
      </c>
      <c r="E71">
        <v>-0.76694320733488197</v>
      </c>
      <c r="F71">
        <v>-0.87145200530455902</v>
      </c>
      <c r="G71">
        <v>1.57E-3</v>
      </c>
    </row>
    <row r="72" spans="1:7" x14ac:dyDescent="0.2">
      <c r="A72" t="s">
        <v>102</v>
      </c>
      <c r="B72">
        <v>1.5405974807229399</v>
      </c>
      <c r="C72">
        <v>0.42803082259464598</v>
      </c>
      <c r="D72">
        <v>-0.34226791776682097</v>
      </c>
      <c r="E72">
        <v>-0.77029874036146795</v>
      </c>
      <c r="F72">
        <v>-0.85606164518929195</v>
      </c>
      <c r="G72">
        <v>1.58E-3</v>
      </c>
    </row>
    <row r="73" spans="1:7" x14ac:dyDescent="0.2">
      <c r="A73" t="s">
        <v>103</v>
      </c>
      <c r="B73">
        <v>1.6153637788116999</v>
      </c>
      <c r="C73">
        <v>0.31471769172976499</v>
      </c>
      <c r="D73">
        <v>-0.49296419767608501</v>
      </c>
      <c r="E73">
        <v>-0.80768188940584895</v>
      </c>
      <c r="F73">
        <v>-0.62943538345952998</v>
      </c>
      <c r="G73">
        <v>1.5900000000000001E-3</v>
      </c>
    </row>
    <row r="74" spans="1:7" x14ac:dyDescent="0.2">
      <c r="A74" t="s">
        <v>104</v>
      </c>
      <c r="B74">
        <v>1.5535317727482201</v>
      </c>
      <c r="C74">
        <v>0.41241251410243501</v>
      </c>
      <c r="D74">
        <v>-0.36435337227167502</v>
      </c>
      <c r="E74">
        <v>-0.77676588637411204</v>
      </c>
      <c r="F74">
        <v>-0.82482502820487202</v>
      </c>
      <c r="G74">
        <v>1.6199999999999999E-3</v>
      </c>
    </row>
    <row r="75" spans="1:7" x14ac:dyDescent="0.2">
      <c r="A75" t="s">
        <v>105</v>
      </c>
      <c r="B75">
        <v>1.1970443638858601</v>
      </c>
      <c r="C75">
        <v>0.66401309164175104</v>
      </c>
      <c r="D75">
        <v>6.5490909698820404E-2</v>
      </c>
      <c r="E75">
        <v>-0.59852218194293105</v>
      </c>
      <c r="F75">
        <v>-1.3280261832835001</v>
      </c>
      <c r="G75">
        <v>1.6299999999999999E-3</v>
      </c>
    </row>
    <row r="76" spans="1:7" x14ac:dyDescent="0.2">
      <c r="A76" t="s">
        <v>106</v>
      </c>
      <c r="B76">
        <v>1.54412870006688</v>
      </c>
      <c r="C76">
        <v>0.423874236509168</v>
      </c>
      <c r="D76">
        <v>-0.34819011352427298</v>
      </c>
      <c r="E76">
        <v>-0.77206435003344098</v>
      </c>
      <c r="F76">
        <v>-0.847748473018337</v>
      </c>
      <c r="G76">
        <v>1.7099999999999999E-3</v>
      </c>
    </row>
    <row r="77" spans="1:7" x14ac:dyDescent="0.2">
      <c r="A77" t="s">
        <v>107</v>
      </c>
      <c r="B77">
        <v>1.5687817327018301</v>
      </c>
      <c r="C77">
        <v>0.39243477602938198</v>
      </c>
      <c r="D77">
        <v>-0.391956090321533</v>
      </c>
      <c r="E77">
        <v>-0.78439086635091504</v>
      </c>
      <c r="F77">
        <v>-0.78486955205876496</v>
      </c>
      <c r="G77">
        <v>1.8500000000000001E-3</v>
      </c>
    </row>
    <row r="78" spans="1:7" x14ac:dyDescent="0.2">
      <c r="A78" t="s">
        <v>108</v>
      </c>
      <c r="B78">
        <v>1.45349686125017</v>
      </c>
      <c r="C78">
        <v>0.51746317132774899</v>
      </c>
      <c r="D78">
        <v>-0.216358301690943</v>
      </c>
      <c r="E78">
        <v>-0.74796755780590496</v>
      </c>
      <c r="F78">
        <v>-1.0066341730810699</v>
      </c>
      <c r="G78">
        <v>1.9300000000000001E-3</v>
      </c>
    </row>
    <row r="79" spans="1:7" x14ac:dyDescent="0.2">
      <c r="A79" t="s">
        <v>109</v>
      </c>
      <c r="B79">
        <v>1.1830794199196499</v>
      </c>
      <c r="C79">
        <v>0.66996322437722799</v>
      </c>
      <c r="D79">
        <v>7.8423514417403903E-2</v>
      </c>
      <c r="E79">
        <v>-0.59153970995982397</v>
      </c>
      <c r="F79">
        <v>-1.33992644875446</v>
      </c>
      <c r="G79">
        <v>2.0100000000000001E-3</v>
      </c>
    </row>
    <row r="80" spans="1:7" x14ac:dyDescent="0.2">
      <c r="A80" t="s">
        <v>110</v>
      </c>
      <c r="B80">
        <v>1.5262243726786799</v>
      </c>
      <c r="C80">
        <v>0.44420677477418602</v>
      </c>
      <c r="D80">
        <v>-0.31890541156515301</v>
      </c>
      <c r="E80">
        <v>-0.76311218633933997</v>
      </c>
      <c r="F80">
        <v>-0.88841354954837304</v>
      </c>
      <c r="G80">
        <v>2.0400000000000001E-3</v>
      </c>
    </row>
    <row r="81" spans="1:7" x14ac:dyDescent="0.2">
      <c r="A81" t="s">
        <v>111</v>
      </c>
      <c r="B81">
        <v>1.6121838938344899</v>
      </c>
      <c r="C81">
        <v>0.32124970554198401</v>
      </c>
      <c r="D81">
        <v>-0.484842241375259</v>
      </c>
      <c r="E81">
        <v>-0.80609194691724395</v>
      </c>
      <c r="F81">
        <v>-0.64249941108396802</v>
      </c>
      <c r="G81">
        <v>2.0600000000000002E-3</v>
      </c>
    </row>
    <row r="82" spans="1:7" x14ac:dyDescent="0.2">
      <c r="A82" t="s">
        <v>112</v>
      </c>
      <c r="B82">
        <v>1.3915777255533199</v>
      </c>
      <c r="C82">
        <v>0.55867505697656294</v>
      </c>
      <c r="D82">
        <v>-0.13711380580009599</v>
      </c>
      <c r="E82">
        <v>-0.69578886277665897</v>
      </c>
      <c r="F82">
        <v>-1.1173501139531301</v>
      </c>
      <c r="G82">
        <v>2.0699999999999998E-3</v>
      </c>
    </row>
    <row r="83" spans="1:7" x14ac:dyDescent="0.2">
      <c r="A83" t="s">
        <v>113</v>
      </c>
      <c r="B83">
        <v>1.3071575172684999</v>
      </c>
      <c r="C83">
        <v>0.61029510179273205</v>
      </c>
      <c r="D83">
        <v>-4.3283656841516097E-2</v>
      </c>
      <c r="E83">
        <v>-0.65357875863424797</v>
      </c>
      <c r="F83">
        <v>-1.2205902035854601</v>
      </c>
      <c r="G83">
        <v>2.1099999999999999E-3</v>
      </c>
    </row>
    <row r="84" spans="1:7" x14ac:dyDescent="0.2">
      <c r="A84" t="s">
        <v>114</v>
      </c>
      <c r="B84">
        <v>1.15204878063607</v>
      </c>
      <c r="C84">
        <v>0.70062112139224997</v>
      </c>
      <c r="D84">
        <v>0.107546452141653</v>
      </c>
      <c r="E84">
        <v>-0.62717522711571705</v>
      </c>
      <c r="F84">
        <v>-1.3330411270542599</v>
      </c>
      <c r="G84">
        <v>2.14E-3</v>
      </c>
    </row>
    <row r="85" spans="1:7" x14ac:dyDescent="0.2">
      <c r="A85" t="s">
        <v>115</v>
      </c>
      <c r="B85">
        <v>1.4511255226640301</v>
      </c>
      <c r="C85">
        <v>0.51443534287973702</v>
      </c>
      <c r="D85">
        <v>-0.21112741845228</v>
      </c>
      <c r="E85">
        <v>-0.72556276133201703</v>
      </c>
      <c r="F85">
        <v>-1.02887068575947</v>
      </c>
      <c r="G85">
        <v>2.15E-3</v>
      </c>
    </row>
    <row r="86" spans="1:7" x14ac:dyDescent="0.2">
      <c r="A86" t="s">
        <v>116</v>
      </c>
      <c r="B86">
        <v>1.23429925097212</v>
      </c>
      <c r="C86">
        <v>0.67162286303310303</v>
      </c>
      <c r="D86">
        <v>2.9443906683303898E-2</v>
      </c>
      <c r="E86">
        <v>-0.69223761807727602</v>
      </c>
      <c r="F86">
        <v>-1.2431284026112499</v>
      </c>
      <c r="G86">
        <v>2.16E-3</v>
      </c>
    </row>
    <row r="87" spans="1:7" x14ac:dyDescent="0.2">
      <c r="A87" t="s">
        <v>117</v>
      </c>
      <c r="B87">
        <v>1.4405231708800199</v>
      </c>
      <c r="C87">
        <v>0.52618448772950499</v>
      </c>
      <c r="D87">
        <v>-0.198500952238266</v>
      </c>
      <c r="E87">
        <v>-0.73353314902329902</v>
      </c>
      <c r="F87">
        <v>-1.03467355734796</v>
      </c>
      <c r="G87">
        <v>2.31E-3</v>
      </c>
    </row>
    <row r="88" spans="1:7" x14ac:dyDescent="0.2">
      <c r="A88" t="s">
        <v>118</v>
      </c>
      <c r="B88">
        <v>1.64057934970286</v>
      </c>
      <c r="C88">
        <v>0.248440020909201</v>
      </c>
      <c r="D88">
        <v>-0.57184965394222897</v>
      </c>
      <c r="E88">
        <v>-0.82028967485143101</v>
      </c>
      <c r="F88">
        <v>-0.49688004181840301</v>
      </c>
      <c r="G88">
        <v>2.33E-3</v>
      </c>
    </row>
    <row r="89" spans="1:7" x14ac:dyDescent="0.2">
      <c r="A89" t="s">
        <v>119</v>
      </c>
      <c r="B89">
        <v>1.6281414818698601</v>
      </c>
      <c r="C89">
        <v>0.28522490133407202</v>
      </c>
      <c r="D89">
        <v>-0.52884583960085396</v>
      </c>
      <c r="E89">
        <v>-0.81407074093492804</v>
      </c>
      <c r="F89">
        <v>-0.57044980266814505</v>
      </c>
      <c r="G89">
        <v>2.3800000000000002E-3</v>
      </c>
    </row>
    <row r="90" spans="1:7" x14ac:dyDescent="0.2">
      <c r="A90" t="s">
        <v>120</v>
      </c>
      <c r="B90">
        <v>1.5267406576095099</v>
      </c>
      <c r="C90">
        <v>0.44364499723421202</v>
      </c>
      <c r="D90">
        <v>-0.319725331570542</v>
      </c>
      <c r="E90">
        <v>-0.76337032880475397</v>
      </c>
      <c r="F90">
        <v>-0.88728999446842305</v>
      </c>
      <c r="G90">
        <v>2.48E-3</v>
      </c>
    </row>
    <row r="91" spans="1:7" x14ac:dyDescent="0.2">
      <c r="A91" t="s">
        <v>121</v>
      </c>
      <c r="B91">
        <v>1.4680762130928799</v>
      </c>
      <c r="C91">
        <v>0.50025729871281999</v>
      </c>
      <c r="D91">
        <v>-0.23378080783361899</v>
      </c>
      <c r="E91">
        <v>-0.73403810654644097</v>
      </c>
      <c r="F91">
        <v>-1.00051459742564</v>
      </c>
      <c r="G91">
        <v>2.49E-3</v>
      </c>
    </row>
    <row r="92" spans="1:7" x14ac:dyDescent="0.2">
      <c r="A92" t="s">
        <v>122</v>
      </c>
      <c r="B92">
        <v>1.62263698687123</v>
      </c>
      <c r="C92">
        <v>0.30565876938922798</v>
      </c>
      <c r="D92">
        <v>-0.51118679748772999</v>
      </c>
      <c r="E92">
        <v>-0.772628979346203</v>
      </c>
      <c r="F92">
        <v>-0.64447997942652102</v>
      </c>
      <c r="G92">
        <v>2.5200000000000001E-3</v>
      </c>
    </row>
    <row r="93" spans="1:7" x14ac:dyDescent="0.2">
      <c r="A93" t="s">
        <v>123</v>
      </c>
      <c r="B93">
        <v>1.3393908584488201</v>
      </c>
      <c r="C93">
        <v>0.60777389260647796</v>
      </c>
      <c r="D93">
        <v>-8.0176084816396001E-2</v>
      </c>
      <c r="E93">
        <v>-0.72445907381980101</v>
      </c>
      <c r="F93">
        <v>-1.1425295924190999</v>
      </c>
      <c r="G93">
        <v>2.5300000000000001E-3</v>
      </c>
    </row>
    <row r="94" spans="1:7" x14ac:dyDescent="0.2">
      <c r="A94" t="s">
        <v>124</v>
      </c>
      <c r="B94">
        <v>1.6197729614416201</v>
      </c>
      <c r="C94">
        <v>0.31204588508969999</v>
      </c>
      <c r="D94">
        <v>-0.50398609166884301</v>
      </c>
      <c r="E94">
        <v>-0.76686800845667302</v>
      </c>
      <c r="F94">
        <v>-0.66096474640580405</v>
      </c>
      <c r="G94">
        <v>2.63E-3</v>
      </c>
    </row>
    <row r="95" spans="1:7" x14ac:dyDescent="0.2">
      <c r="A95" t="s">
        <v>125</v>
      </c>
      <c r="B95">
        <v>1.3344197568667699</v>
      </c>
      <c r="C95">
        <v>0.59479595049824197</v>
      </c>
      <c r="D95">
        <v>-7.2413927935144506E-2</v>
      </c>
      <c r="E95">
        <v>-0.66720987843338597</v>
      </c>
      <c r="F95">
        <v>-1.1895919009964799</v>
      </c>
      <c r="G95">
        <v>2.6800000000000001E-3</v>
      </c>
    </row>
    <row r="96" spans="1:7" x14ac:dyDescent="0.2">
      <c r="A96" t="s">
        <v>126</v>
      </c>
      <c r="B96">
        <v>1.6282670475369301</v>
      </c>
      <c r="C96">
        <v>0.284902711291739</v>
      </c>
      <c r="D96">
        <v>-0.52923081247672699</v>
      </c>
      <c r="E96">
        <v>-0.81413352376846704</v>
      </c>
      <c r="F96">
        <v>-0.56980542258347899</v>
      </c>
      <c r="G96">
        <v>2.7200000000000002E-3</v>
      </c>
    </row>
    <row r="97" spans="1:7" x14ac:dyDescent="0.2">
      <c r="A97" t="s">
        <v>127</v>
      </c>
      <c r="B97">
        <v>1.4674536469130399</v>
      </c>
      <c r="C97">
        <v>0.50742569868621701</v>
      </c>
      <c r="D97">
        <v>-0.23642999733623801</v>
      </c>
      <c r="E97">
        <v>-0.764113441154329</v>
      </c>
      <c r="F97">
        <v>-0.974335907108687</v>
      </c>
      <c r="G97">
        <v>2.8400000000000001E-3</v>
      </c>
    </row>
    <row r="98" spans="1:7" x14ac:dyDescent="0.2">
      <c r="A98" t="s">
        <v>128</v>
      </c>
      <c r="B98">
        <v>1.58448441908029</v>
      </c>
      <c r="C98">
        <v>0.36964004615836799</v>
      </c>
      <c r="D98">
        <v>-0.42260216338177398</v>
      </c>
      <c r="E98">
        <v>-0.79224220954014402</v>
      </c>
      <c r="F98">
        <v>-0.73928009231673697</v>
      </c>
      <c r="G98">
        <v>2.9299999999999999E-3</v>
      </c>
    </row>
    <row r="99" spans="1:7" x14ac:dyDescent="0.2">
      <c r="A99" t="s">
        <v>129</v>
      </c>
      <c r="B99">
        <v>1.46812650189344</v>
      </c>
      <c r="C99">
        <v>0.50021400372688196</v>
      </c>
      <c r="D99">
        <v>-0.23384924721983699</v>
      </c>
      <c r="E99">
        <v>-0.73406325094671898</v>
      </c>
      <c r="F99">
        <v>-1.0004280074537599</v>
      </c>
      <c r="G99">
        <v>2.9499999999999999E-3</v>
      </c>
    </row>
    <row r="100" spans="1:7" x14ac:dyDescent="0.2">
      <c r="A100" t="s">
        <v>130</v>
      </c>
      <c r="B100">
        <v>1.55000760723301</v>
      </c>
      <c r="C100">
        <v>0.41677808376572201</v>
      </c>
      <c r="D100">
        <v>-0.358225719850783</v>
      </c>
      <c r="E100">
        <v>-0.775003803616505</v>
      </c>
      <c r="F100">
        <v>-0.83355616753144401</v>
      </c>
      <c r="G100">
        <v>2.97E-3</v>
      </c>
    </row>
    <row r="101" spans="1:7" x14ac:dyDescent="0.2">
      <c r="A101" t="s">
        <v>131</v>
      </c>
      <c r="B101">
        <v>1.6441061195316999</v>
      </c>
      <c r="C101">
        <v>0.23532901791331001</v>
      </c>
      <c r="D101">
        <v>-0.58672404185254201</v>
      </c>
      <c r="E101">
        <v>-0.82205305976585297</v>
      </c>
      <c r="F101">
        <v>-0.47065803582662002</v>
      </c>
      <c r="G101">
        <v>2.98E-3</v>
      </c>
    </row>
    <row r="102" spans="1:7" x14ac:dyDescent="0.2">
      <c r="A102" t="s">
        <v>132</v>
      </c>
      <c r="B102">
        <v>1.57940842493255</v>
      </c>
      <c r="C102">
        <v>0.37729409787207202</v>
      </c>
      <c r="D102">
        <v>-0.41241011459420102</v>
      </c>
      <c r="E102">
        <v>-0.78970421246627498</v>
      </c>
      <c r="F102">
        <v>-0.75458819574414404</v>
      </c>
      <c r="G102">
        <v>2.99E-3</v>
      </c>
    </row>
    <row r="103" spans="1:7" x14ac:dyDescent="0.2">
      <c r="A103" t="s">
        <v>133</v>
      </c>
      <c r="B103">
        <v>1.5625768541071701</v>
      </c>
      <c r="C103">
        <v>0.40078993694619103</v>
      </c>
      <c r="D103">
        <v>-0.38049849010739401</v>
      </c>
      <c r="E103">
        <v>-0.78128842705358603</v>
      </c>
      <c r="F103">
        <v>-0.80157987389238305</v>
      </c>
      <c r="G103">
        <v>3.0000000000000001E-3</v>
      </c>
    </row>
    <row r="104" spans="1:7" x14ac:dyDescent="0.2">
      <c r="A104" t="s">
        <v>134</v>
      </c>
      <c r="B104">
        <v>1.6110210751840901</v>
      </c>
      <c r="C104">
        <v>0.32357416528014998</v>
      </c>
      <c r="D104">
        <v>-0.48193637231189401</v>
      </c>
      <c r="E104">
        <v>-0.80551053759204505</v>
      </c>
      <c r="F104">
        <v>-0.64714833056030097</v>
      </c>
      <c r="G104">
        <v>3.0200000000000001E-3</v>
      </c>
    </row>
    <row r="105" spans="1:7" x14ac:dyDescent="0.2">
      <c r="A105" t="s">
        <v>135</v>
      </c>
      <c r="B105">
        <v>1.58441120364659</v>
      </c>
      <c r="C105">
        <v>0.369752585071837</v>
      </c>
      <c r="D105">
        <v>-0.42245301675146002</v>
      </c>
      <c r="E105">
        <v>-0.79220560182329802</v>
      </c>
      <c r="F105">
        <v>-0.73950517014367201</v>
      </c>
      <c r="G105">
        <v>3.14E-3</v>
      </c>
    </row>
    <row r="106" spans="1:7" x14ac:dyDescent="0.2">
      <c r="A106" t="s">
        <v>136</v>
      </c>
      <c r="B106">
        <v>1.4249494959999001</v>
      </c>
      <c r="C106">
        <v>0.54884478994857999</v>
      </c>
      <c r="D106">
        <v>-0.18294610542765799</v>
      </c>
      <c r="E106">
        <v>-0.77042319012881699</v>
      </c>
      <c r="F106">
        <v>-1.020424990392</v>
      </c>
      <c r="G106">
        <v>3.2000000000000002E-3</v>
      </c>
    </row>
    <row r="107" spans="1:7" x14ac:dyDescent="0.2">
      <c r="A107" t="s">
        <v>137</v>
      </c>
      <c r="B107">
        <v>1.3238965265048599</v>
      </c>
      <c r="C107">
        <v>0.60187753614915396</v>
      </c>
      <c r="D107">
        <v>-6.1117516849212898E-2</v>
      </c>
      <c r="E107">
        <v>-0.66508863249024297</v>
      </c>
      <c r="F107">
        <v>-1.19956791331456</v>
      </c>
      <c r="G107">
        <v>3.2699999999999999E-3</v>
      </c>
    </row>
    <row r="108" spans="1:7" x14ac:dyDescent="0.2">
      <c r="A108" t="s">
        <v>138</v>
      </c>
      <c r="B108">
        <v>1.5023898118382799</v>
      </c>
      <c r="C108">
        <v>0.46877986551448902</v>
      </c>
      <c r="D108">
        <v>-0.28241504040465099</v>
      </c>
      <c r="E108">
        <v>-0.75119490591913995</v>
      </c>
      <c r="F108">
        <v>-0.93755973102897705</v>
      </c>
      <c r="G108">
        <v>3.29E-3</v>
      </c>
    </row>
    <row r="109" spans="1:7" x14ac:dyDescent="0.2">
      <c r="A109" t="s">
        <v>139</v>
      </c>
      <c r="B109">
        <v>1.5908948992263501</v>
      </c>
      <c r="C109">
        <v>0.359523995489756</v>
      </c>
      <c r="D109">
        <v>-0.43592345412341799</v>
      </c>
      <c r="E109">
        <v>-0.79544744961317404</v>
      </c>
      <c r="F109">
        <v>-0.719047990979513</v>
      </c>
      <c r="G109">
        <v>3.29E-3</v>
      </c>
    </row>
    <row r="110" spans="1:7" x14ac:dyDescent="0.2">
      <c r="A110" t="s">
        <v>140</v>
      </c>
      <c r="B110">
        <v>1.56786783882058</v>
      </c>
      <c r="C110">
        <v>0.39368640502458002</v>
      </c>
      <c r="D110">
        <v>-0.39024751438570898</v>
      </c>
      <c r="E110">
        <v>-0.78393391941029</v>
      </c>
      <c r="F110">
        <v>-0.78737281004916004</v>
      </c>
      <c r="G110">
        <v>3.4399999999999999E-3</v>
      </c>
    </row>
    <row r="111" spans="1:7" x14ac:dyDescent="0.2">
      <c r="A111" t="s">
        <v>141</v>
      </c>
      <c r="B111">
        <v>1.3574383235088801</v>
      </c>
      <c r="C111">
        <v>0.58088376326760705</v>
      </c>
      <c r="D111">
        <v>-9.7835398486830497E-2</v>
      </c>
      <c r="E111">
        <v>-0.67871916175443803</v>
      </c>
      <c r="F111">
        <v>-1.1617675265352101</v>
      </c>
      <c r="G111">
        <v>3.4399999999999999E-3</v>
      </c>
    </row>
    <row r="112" spans="1:7" x14ac:dyDescent="0.2">
      <c r="A112" t="s">
        <v>142</v>
      </c>
      <c r="B112">
        <v>1.1843675041136299</v>
      </c>
      <c r="C112">
        <v>0.669421591401548</v>
      </c>
      <c r="D112">
        <v>7.7237839344731093E-2</v>
      </c>
      <c r="E112">
        <v>-0.59218375205681695</v>
      </c>
      <c r="F112">
        <v>-1.3388431828031</v>
      </c>
      <c r="G112">
        <v>3.4499999999999999E-3</v>
      </c>
    </row>
    <row r="113" spans="1:7" x14ac:dyDescent="0.2">
      <c r="A113" t="s">
        <v>143</v>
      </c>
      <c r="B113">
        <v>1.6041457612671399</v>
      </c>
      <c r="C113">
        <v>0.336695526990474</v>
      </c>
      <c r="D113">
        <v>-0.46537735364309801</v>
      </c>
      <c r="E113">
        <v>-0.80207288063357096</v>
      </c>
      <c r="F113">
        <v>-0.67339105398094801</v>
      </c>
      <c r="G113">
        <v>3.5100000000000001E-3</v>
      </c>
    </row>
    <row r="114" spans="1:7" x14ac:dyDescent="0.2">
      <c r="A114" t="s">
        <v>144</v>
      </c>
      <c r="B114">
        <v>1.6299469676341301</v>
      </c>
      <c r="C114">
        <v>0.29264692550226201</v>
      </c>
      <c r="D114">
        <v>-0.53069761353008105</v>
      </c>
      <c r="E114">
        <v>-0.75637609731010103</v>
      </c>
      <c r="F114">
        <v>-0.63552018229620599</v>
      </c>
      <c r="G114">
        <v>3.5699999999999998E-3</v>
      </c>
    </row>
    <row r="115" spans="1:7" x14ac:dyDescent="0.2">
      <c r="A115" t="s">
        <v>145</v>
      </c>
      <c r="B115">
        <v>1.61941469927559</v>
      </c>
      <c r="C115">
        <v>0.30598486993941498</v>
      </c>
      <c r="D115">
        <v>-0.50372247969838002</v>
      </c>
      <c r="E115">
        <v>-0.809707349637795</v>
      </c>
      <c r="F115">
        <v>-0.61196973987882997</v>
      </c>
      <c r="G115">
        <v>3.5899999999999999E-3</v>
      </c>
    </row>
    <row r="116" spans="1:7" x14ac:dyDescent="0.2">
      <c r="A116" t="s">
        <v>146</v>
      </c>
      <c r="B116">
        <v>1.64522681569148</v>
      </c>
      <c r="C116">
        <v>0.25802579700914902</v>
      </c>
      <c r="D116">
        <v>-0.57531808776938398</v>
      </c>
      <c r="E116">
        <v>-0.74750006931618496</v>
      </c>
      <c r="F116">
        <v>-0.58043445561505902</v>
      </c>
      <c r="G116">
        <v>3.62E-3</v>
      </c>
    </row>
    <row r="117" spans="1:7" x14ac:dyDescent="0.2">
      <c r="A117" t="s">
        <v>147</v>
      </c>
      <c r="B117">
        <v>1.5928056069429599</v>
      </c>
      <c r="C117">
        <v>0.35640208868725398</v>
      </c>
      <c r="D117">
        <v>-0.44000071478422698</v>
      </c>
      <c r="E117">
        <v>-0.79640280347148196</v>
      </c>
      <c r="F117">
        <v>-0.71280417737450996</v>
      </c>
      <c r="G117">
        <v>3.7699999999999999E-3</v>
      </c>
    </row>
    <row r="118" spans="1:7" x14ac:dyDescent="0.2">
      <c r="A118" t="s">
        <v>148</v>
      </c>
      <c r="B118">
        <v>1.3732420003671399</v>
      </c>
      <c r="C118">
        <v>0.570851181959524</v>
      </c>
      <c r="D118">
        <v>-0.115769818224048</v>
      </c>
      <c r="E118">
        <v>-0.68662100018357197</v>
      </c>
      <c r="F118">
        <v>-1.14170236391905</v>
      </c>
      <c r="G118">
        <v>3.8E-3</v>
      </c>
    </row>
    <row r="119" spans="1:7" x14ac:dyDescent="0.2">
      <c r="A119" t="s">
        <v>149</v>
      </c>
      <c r="B119">
        <v>1.5964622980254299</v>
      </c>
      <c r="C119">
        <v>0.35027790548017501</v>
      </c>
      <c r="D119">
        <v>-0.44795324353253801</v>
      </c>
      <c r="E119">
        <v>-0.79823114901271497</v>
      </c>
      <c r="F119">
        <v>-0.70055581096035002</v>
      </c>
      <c r="G119">
        <v>3.8899999999999998E-3</v>
      </c>
    </row>
    <row r="120" spans="1:7" x14ac:dyDescent="0.2">
      <c r="A120" t="s">
        <v>150</v>
      </c>
      <c r="B120">
        <v>1.6226324026752601</v>
      </c>
      <c r="C120">
        <v>0.30417130809952297</v>
      </c>
      <c r="D120">
        <v>-0.51121581303198704</v>
      </c>
      <c r="E120">
        <v>-0.78281976278046905</v>
      </c>
      <c r="F120">
        <v>-0.63276813496232898</v>
      </c>
      <c r="G120">
        <v>4.0099999999999997E-3</v>
      </c>
    </row>
    <row r="121" spans="1:7" x14ac:dyDescent="0.2">
      <c r="A121" t="s">
        <v>151</v>
      </c>
      <c r="B121">
        <v>1.48000017282311</v>
      </c>
      <c r="C121">
        <v>0.49624071113964602</v>
      </c>
      <c r="D121">
        <v>-0.25423120506985097</v>
      </c>
      <c r="E121">
        <v>-0.771415575805383</v>
      </c>
      <c r="F121">
        <v>-0.95059410308752101</v>
      </c>
      <c r="G121">
        <v>4.0200000000000001E-3</v>
      </c>
    </row>
    <row r="122" spans="1:7" x14ac:dyDescent="0.2">
      <c r="A122" t="s">
        <v>152</v>
      </c>
      <c r="B122">
        <v>1.3080098227655299</v>
      </c>
      <c r="C122">
        <v>0.62560583731150199</v>
      </c>
      <c r="D122">
        <v>-4.5662839352409397E-2</v>
      </c>
      <c r="E122">
        <v>-0.70579620722620595</v>
      </c>
      <c r="F122">
        <v>-1.1821566134984201</v>
      </c>
      <c r="G122">
        <v>4.0800000000000003E-3</v>
      </c>
    </row>
    <row r="123" spans="1:7" x14ac:dyDescent="0.2">
      <c r="A123" t="s">
        <v>153</v>
      </c>
      <c r="B123">
        <v>1.5348270846657099</v>
      </c>
      <c r="C123">
        <v>0.43466292772674803</v>
      </c>
      <c r="D123">
        <v>-0.332750614606108</v>
      </c>
      <c r="E123">
        <v>-0.76741354233285597</v>
      </c>
      <c r="F123">
        <v>-0.86932585545349605</v>
      </c>
      <c r="G123">
        <v>4.0899999999999999E-3</v>
      </c>
    </row>
    <row r="124" spans="1:7" x14ac:dyDescent="0.2">
      <c r="A124" t="s">
        <v>154</v>
      </c>
      <c r="B124">
        <v>1.4913085049839201</v>
      </c>
      <c r="C124">
        <v>0.47939660955893598</v>
      </c>
      <c r="D124">
        <v>-0.26625764293302601</v>
      </c>
      <c r="E124">
        <v>-0.74565425249196204</v>
      </c>
      <c r="F124">
        <v>-0.95879321911787296</v>
      </c>
      <c r="G124">
        <v>4.1000000000000003E-3</v>
      </c>
    </row>
    <row r="125" spans="1:7" x14ac:dyDescent="0.2">
      <c r="A125" t="s">
        <v>155</v>
      </c>
      <c r="B125">
        <v>1.65238769239837</v>
      </c>
      <c r="C125">
        <v>0.24363802981324101</v>
      </c>
      <c r="D125">
        <v>-0.59765028559742905</v>
      </c>
      <c r="E125">
        <v>-0.72053256171879099</v>
      </c>
      <c r="F125">
        <v>-0.57784287489539299</v>
      </c>
      <c r="G125">
        <v>4.13E-3</v>
      </c>
    </row>
    <row r="126" spans="1:7" x14ac:dyDescent="0.2">
      <c r="A126" t="s">
        <v>156</v>
      </c>
      <c r="B126">
        <v>1.50985083424565</v>
      </c>
      <c r="C126">
        <v>0.46135805555607101</v>
      </c>
      <c r="D126">
        <v>-0.29356736156675201</v>
      </c>
      <c r="E126">
        <v>-0.75492541712282302</v>
      </c>
      <c r="F126">
        <v>-0.92271611111214202</v>
      </c>
      <c r="G126">
        <v>4.15E-3</v>
      </c>
    </row>
    <row r="127" spans="1:7" x14ac:dyDescent="0.2">
      <c r="A127" t="s">
        <v>157</v>
      </c>
      <c r="B127">
        <v>1.34384851767742</v>
      </c>
      <c r="C127">
        <v>0.58919344259136297</v>
      </c>
      <c r="D127">
        <v>-8.2730816247345698E-2</v>
      </c>
      <c r="E127">
        <v>-0.67192425883870899</v>
      </c>
      <c r="F127">
        <v>-1.1783868851827299</v>
      </c>
      <c r="G127">
        <v>4.2700000000000004E-3</v>
      </c>
    </row>
    <row r="128" spans="1:7" x14ac:dyDescent="0.2">
      <c r="A128" t="s">
        <v>158</v>
      </c>
      <c r="B128">
        <v>1.4681141104351301</v>
      </c>
      <c r="C128">
        <v>0.50022467257289605</v>
      </c>
      <c r="D128">
        <v>-0.23383238264466799</v>
      </c>
      <c r="E128">
        <v>-0.73405705521756404</v>
      </c>
      <c r="F128">
        <v>-1.0004493451457901</v>
      </c>
      <c r="G128">
        <v>4.4099999999999999E-3</v>
      </c>
    </row>
    <row r="129" spans="1:7" x14ac:dyDescent="0.2">
      <c r="A129" t="s">
        <v>159</v>
      </c>
      <c r="B129">
        <v>1.2954417605234501</v>
      </c>
      <c r="C129">
        <v>0.61665602750448101</v>
      </c>
      <c r="D129">
        <v>-3.10648527572461E-2</v>
      </c>
      <c r="E129">
        <v>-0.64772088026172703</v>
      </c>
      <c r="F129">
        <v>-1.23331205500896</v>
      </c>
      <c r="G129">
        <v>4.4299999999999999E-3</v>
      </c>
    </row>
    <row r="130" spans="1:7" x14ac:dyDescent="0.2">
      <c r="A130" t="s">
        <v>160</v>
      </c>
      <c r="B130">
        <v>1.6215420101042499</v>
      </c>
      <c r="C130">
        <v>0.30119100646339603</v>
      </c>
      <c r="D130">
        <v>-0.50957999858872705</v>
      </c>
      <c r="E130">
        <v>-0.81077100505212396</v>
      </c>
      <c r="F130">
        <v>-0.60238201292679205</v>
      </c>
      <c r="G130">
        <v>4.4799999999999996E-3</v>
      </c>
    </row>
    <row r="131" spans="1:7" x14ac:dyDescent="0.2">
      <c r="A131" t="s">
        <v>161</v>
      </c>
      <c r="B131">
        <v>1.3871831636021099</v>
      </c>
      <c r="C131">
        <v>0.56164839232839403</v>
      </c>
      <c r="D131">
        <v>-0.13194318947265801</v>
      </c>
      <c r="E131">
        <v>-0.69359158180105296</v>
      </c>
      <c r="F131">
        <v>-1.1232967846567901</v>
      </c>
      <c r="G131">
        <v>4.4900000000000001E-3</v>
      </c>
    </row>
    <row r="132" spans="1:7" x14ac:dyDescent="0.2">
      <c r="A132" t="s">
        <v>162</v>
      </c>
      <c r="B132">
        <v>1.54430447862408</v>
      </c>
      <c r="C132">
        <v>0.42470445714280203</v>
      </c>
      <c r="D132">
        <v>-0.35008165846578898</v>
      </c>
      <c r="E132">
        <v>-0.78005386820169198</v>
      </c>
      <c r="F132">
        <v>-0.838873409099404</v>
      </c>
      <c r="G132">
        <v>4.5100000000000001E-3</v>
      </c>
    </row>
    <row r="133" spans="1:7" x14ac:dyDescent="0.2">
      <c r="A133" t="s">
        <v>163</v>
      </c>
      <c r="B133">
        <v>1.35920081249605</v>
      </c>
      <c r="C133">
        <v>0.57978501655672099</v>
      </c>
      <c r="D133">
        <v>-9.9815389691301701E-2</v>
      </c>
      <c r="E133">
        <v>-0.67960040624802298</v>
      </c>
      <c r="F133">
        <v>-1.15957003311344</v>
      </c>
      <c r="G133">
        <v>4.6699999999999997E-3</v>
      </c>
    </row>
    <row r="134" spans="1:7" x14ac:dyDescent="0.2">
      <c r="A134" t="s">
        <v>164</v>
      </c>
      <c r="B134">
        <v>1.1992703621901499</v>
      </c>
      <c r="C134">
        <v>0.66535364376061101</v>
      </c>
      <c r="D134">
        <v>6.3527034426478099E-2</v>
      </c>
      <c r="E134">
        <v>-0.606209465812246</v>
      </c>
      <c r="F134">
        <v>-1.3219415745650001</v>
      </c>
      <c r="G134">
        <v>4.8199999999999996E-3</v>
      </c>
    </row>
    <row r="135" spans="1:7" x14ac:dyDescent="0.2">
      <c r="A135" t="s">
        <v>165</v>
      </c>
      <c r="B135">
        <v>1.34256166614774</v>
      </c>
      <c r="C135">
        <v>0.61569310072008299</v>
      </c>
      <c r="D135">
        <v>-8.6460195805414405E-2</v>
      </c>
      <c r="E135">
        <v>-0.76389822342875802</v>
      </c>
      <c r="F135">
        <v>-1.1078963476336501</v>
      </c>
      <c r="G135">
        <v>4.8300000000000001E-3</v>
      </c>
    </row>
    <row r="136" spans="1:7" x14ac:dyDescent="0.2">
      <c r="A136" t="s">
        <v>166</v>
      </c>
      <c r="B136">
        <v>1.61167121173645</v>
      </c>
      <c r="C136">
        <v>0.32227861044518802</v>
      </c>
      <c r="D136">
        <v>-0.48355699542303598</v>
      </c>
      <c r="E136">
        <v>-0.805835605868223</v>
      </c>
      <c r="F136">
        <v>-0.64455722089037704</v>
      </c>
      <c r="G136">
        <v>5.0000000000000001E-3</v>
      </c>
    </row>
    <row r="137" spans="1:7" x14ac:dyDescent="0.2">
      <c r="A137" t="s">
        <v>167</v>
      </c>
      <c r="B137">
        <v>1.36636046590626</v>
      </c>
      <c r="C137">
        <v>0.57527024628207102</v>
      </c>
      <c r="D137">
        <v>-0.107909986671059</v>
      </c>
      <c r="E137">
        <v>-0.68318023295313202</v>
      </c>
      <c r="F137">
        <v>-1.15054049256414</v>
      </c>
      <c r="G137">
        <v>5.0299999999999997E-3</v>
      </c>
    </row>
    <row r="138" spans="1:7" x14ac:dyDescent="0.2">
      <c r="A138" t="s">
        <v>168</v>
      </c>
      <c r="B138">
        <v>1.4359080163373401</v>
      </c>
      <c r="C138">
        <v>0.52650907869710095</v>
      </c>
      <c r="D138">
        <v>-0.19144492947156699</v>
      </c>
      <c r="E138">
        <v>-0.71795400816866795</v>
      </c>
      <c r="F138">
        <v>-1.0530181573941999</v>
      </c>
      <c r="G138">
        <v>5.0400000000000002E-3</v>
      </c>
    </row>
    <row r="139" spans="1:7" x14ac:dyDescent="0.2">
      <c r="A139" t="s">
        <v>169</v>
      </c>
      <c r="B139">
        <v>1.6523417033912899</v>
      </c>
      <c r="C139">
        <v>0.216935510663646</v>
      </c>
      <c r="D139">
        <v>-0.61325202659885203</v>
      </c>
      <c r="E139">
        <v>-0.79805405272765895</v>
      </c>
      <c r="F139">
        <v>-0.45797113472842299</v>
      </c>
      <c r="G139">
        <v>5.2700000000000004E-3</v>
      </c>
    </row>
    <row r="140" spans="1:7" x14ac:dyDescent="0.2">
      <c r="A140" t="s">
        <v>170</v>
      </c>
      <c r="B140">
        <v>1.6248128534392701</v>
      </c>
      <c r="C140">
        <v>0.29350203427870503</v>
      </c>
      <c r="D140">
        <v>-0.51890439244092801</v>
      </c>
      <c r="E140">
        <v>-0.81240642671963403</v>
      </c>
      <c r="F140">
        <v>-0.58700406855741005</v>
      </c>
      <c r="G140">
        <v>5.3099999999999996E-3</v>
      </c>
    </row>
    <row r="141" spans="1:7" x14ac:dyDescent="0.2">
      <c r="A141" t="s">
        <v>171</v>
      </c>
      <c r="B141">
        <v>1.35330081322661</v>
      </c>
      <c r="C141">
        <v>0.59328544535901495</v>
      </c>
      <c r="D141">
        <v>-9.4661018946581701E-2</v>
      </c>
      <c r="E141">
        <v>-0.71053857969018297</v>
      </c>
      <c r="F141">
        <v>-1.14138665994886</v>
      </c>
      <c r="G141">
        <v>5.3800000000000002E-3</v>
      </c>
    </row>
    <row r="142" spans="1:7" x14ac:dyDescent="0.2">
      <c r="A142" t="s">
        <v>172</v>
      </c>
      <c r="B142">
        <v>1.66345951274976</v>
      </c>
      <c r="C142">
        <v>0.21193066307944</v>
      </c>
      <c r="D142">
        <v>-0.63767851884085802</v>
      </c>
      <c r="E142">
        <v>-0.70657377755694295</v>
      </c>
      <c r="F142">
        <v>-0.53113787943140001</v>
      </c>
      <c r="G142">
        <v>5.4200000000000003E-3</v>
      </c>
    </row>
    <row r="143" spans="1:7" x14ac:dyDescent="0.2">
      <c r="A143" t="s">
        <v>173</v>
      </c>
      <c r="B143">
        <v>1.40483671077051</v>
      </c>
      <c r="C143">
        <v>0.54948207702348795</v>
      </c>
      <c r="D143">
        <v>-0.15293627836176599</v>
      </c>
      <c r="E143">
        <v>-0.70241835538525299</v>
      </c>
      <c r="F143">
        <v>-1.0989641540469799</v>
      </c>
      <c r="G143">
        <v>5.4599999999999996E-3</v>
      </c>
    </row>
    <row r="144" spans="1:7" x14ac:dyDescent="0.2">
      <c r="A144" t="s">
        <v>174</v>
      </c>
      <c r="B144">
        <v>1.5163228270687601</v>
      </c>
      <c r="C144">
        <v>0.45741531451746897</v>
      </c>
      <c r="D144">
        <v>-0.30597993945318203</v>
      </c>
      <c r="E144">
        <v>-0.77386293484319701</v>
      </c>
      <c r="F144">
        <v>-0.89389526728985003</v>
      </c>
      <c r="G144">
        <v>5.5100000000000001E-3</v>
      </c>
    </row>
    <row r="145" spans="1:7" x14ac:dyDescent="0.2">
      <c r="A145" t="s">
        <v>175</v>
      </c>
      <c r="B145">
        <v>1.3120475427499401</v>
      </c>
      <c r="C145">
        <v>0.607588358635612</v>
      </c>
      <c r="D145">
        <v>-4.8435412739355199E-2</v>
      </c>
      <c r="E145">
        <v>-0.65602377137496803</v>
      </c>
      <c r="F145">
        <v>-1.21517671727123</v>
      </c>
      <c r="G145">
        <v>5.64E-3</v>
      </c>
    </row>
    <row r="146" spans="1:7" x14ac:dyDescent="0.2">
      <c r="A146" t="s">
        <v>176</v>
      </c>
      <c r="B146">
        <v>1.3549496671166099</v>
      </c>
      <c r="C146">
        <v>0.58855986986609299</v>
      </c>
      <c r="D146">
        <v>-9.5880516896816204E-2</v>
      </c>
      <c r="E146">
        <v>-0.69837149317212299</v>
      </c>
      <c r="F146">
        <v>-1.1492575269137599</v>
      </c>
      <c r="G146">
        <v>5.7200000000000003E-3</v>
      </c>
    </row>
    <row r="147" spans="1:7" x14ac:dyDescent="0.2">
      <c r="A147" t="s">
        <v>177</v>
      </c>
      <c r="B147">
        <v>1.62820659412234</v>
      </c>
      <c r="C147">
        <v>0.29738155736706701</v>
      </c>
      <c r="D147">
        <v>-0.52628958463118902</v>
      </c>
      <c r="E147">
        <v>-0.74712838250156499</v>
      </c>
      <c r="F147">
        <v>-0.65217018435665297</v>
      </c>
      <c r="G147">
        <v>5.7400000000000003E-3</v>
      </c>
    </row>
    <row r="148" spans="1:7" x14ac:dyDescent="0.2">
      <c r="A148" t="s">
        <v>178</v>
      </c>
      <c r="B148">
        <v>1.46187169879533</v>
      </c>
      <c r="C148">
        <v>0.50554155787112298</v>
      </c>
      <c r="D148">
        <v>-0.225394291526541</v>
      </c>
      <c r="E148">
        <v>-0.73093584939766598</v>
      </c>
      <c r="F148">
        <v>-1.01108311574225</v>
      </c>
      <c r="G148">
        <v>5.7600000000000004E-3</v>
      </c>
    </row>
    <row r="149" spans="1:7" x14ac:dyDescent="0.2">
      <c r="A149" t="s">
        <v>179</v>
      </c>
      <c r="B149">
        <v>1.3462585664470501</v>
      </c>
      <c r="C149">
        <v>0.58774034567647204</v>
      </c>
      <c r="D149">
        <v>-8.5388937547052998E-2</v>
      </c>
      <c r="E149">
        <v>-0.67312928322352605</v>
      </c>
      <c r="F149">
        <v>-1.1754806913529501</v>
      </c>
      <c r="G149">
        <v>5.8100000000000001E-3</v>
      </c>
    </row>
    <row r="150" spans="1:7" x14ac:dyDescent="0.2">
      <c r="A150" t="s">
        <v>180</v>
      </c>
      <c r="B150">
        <v>1.23657551815467</v>
      </c>
      <c r="C150">
        <v>0.646192319726968</v>
      </c>
      <c r="D150">
        <v>2.7904560649635E-2</v>
      </c>
      <c r="E150">
        <v>-0.61828775907733302</v>
      </c>
      <c r="F150">
        <v>-1.29238463945394</v>
      </c>
      <c r="G150">
        <v>5.8900000000000003E-3</v>
      </c>
    </row>
    <row r="151" spans="1:7" x14ac:dyDescent="0.2">
      <c r="A151" t="s">
        <v>181</v>
      </c>
      <c r="B151">
        <v>1.1429114790738599</v>
      </c>
      <c r="C151">
        <v>0.70086247239100696</v>
      </c>
      <c r="D151">
        <v>0.115669321636874</v>
      </c>
      <c r="E151">
        <v>-0.61266797318854105</v>
      </c>
      <c r="F151">
        <v>-1.3467752999132001</v>
      </c>
      <c r="G151">
        <v>5.8999999999999999E-3</v>
      </c>
    </row>
    <row r="152" spans="1:7" x14ac:dyDescent="0.2">
      <c r="A152" t="s">
        <v>182</v>
      </c>
      <c r="B152">
        <v>1.5102719519402901</v>
      </c>
      <c r="C152">
        <v>0.46093219059885598</v>
      </c>
      <c r="D152">
        <v>-0.294203785371286</v>
      </c>
      <c r="E152">
        <v>-0.75513597597014404</v>
      </c>
      <c r="F152">
        <v>-0.92186438119771297</v>
      </c>
      <c r="G152">
        <v>6.1399999999999996E-3</v>
      </c>
    </row>
    <row r="153" spans="1:7" x14ac:dyDescent="0.2">
      <c r="A153" t="s">
        <v>183</v>
      </c>
      <c r="B153">
        <v>1.6459096813345999</v>
      </c>
      <c r="C153">
        <v>0.24307661022691601</v>
      </c>
      <c r="D153">
        <v>-0.58420042138324502</v>
      </c>
      <c r="E153">
        <v>-0.79269950406726897</v>
      </c>
      <c r="F153">
        <v>-0.512086366111003</v>
      </c>
      <c r="G153">
        <v>6.1700000000000001E-3</v>
      </c>
    </row>
    <row r="154" spans="1:7" x14ac:dyDescent="0.2">
      <c r="A154" t="s">
        <v>184</v>
      </c>
      <c r="B154">
        <v>1.3251556335675501</v>
      </c>
      <c r="C154">
        <v>0.60017651759967305</v>
      </c>
      <c r="D154">
        <v>-6.2401299184104003E-2</v>
      </c>
      <c r="E154">
        <v>-0.66257781678377703</v>
      </c>
      <c r="F154">
        <v>-1.2003530351993501</v>
      </c>
      <c r="G154">
        <v>6.4999999999999997E-3</v>
      </c>
    </row>
    <row r="155" spans="1:7" x14ac:dyDescent="0.2">
      <c r="A155" t="s">
        <v>185</v>
      </c>
      <c r="B155">
        <v>1.4869068487650099</v>
      </c>
      <c r="C155">
        <v>0.48348794815124402</v>
      </c>
      <c r="D155">
        <v>-0.25996547623125998</v>
      </c>
      <c r="E155">
        <v>-0.74345342438250295</v>
      </c>
      <c r="F155">
        <v>-0.96697589630248804</v>
      </c>
      <c r="G155">
        <v>6.5500000000000003E-3</v>
      </c>
    </row>
    <row r="156" spans="1:7" x14ac:dyDescent="0.2">
      <c r="A156" t="s">
        <v>186</v>
      </c>
      <c r="B156">
        <v>1.4787840671036701</v>
      </c>
      <c r="C156">
        <v>0.49771881998261502</v>
      </c>
      <c r="D156">
        <v>-0.25275141114527599</v>
      </c>
      <c r="E156">
        <v>-0.772626626280003</v>
      </c>
      <c r="F156">
        <v>-0.95112484966101196</v>
      </c>
      <c r="G156">
        <v>6.5700000000000003E-3</v>
      </c>
    </row>
    <row r="157" spans="1:7" x14ac:dyDescent="0.2">
      <c r="A157" t="s">
        <v>187</v>
      </c>
      <c r="B157">
        <v>1.57832130226165</v>
      </c>
      <c r="C157">
        <v>0.37889578287722803</v>
      </c>
      <c r="D157">
        <v>-0.41026486825359498</v>
      </c>
      <c r="E157">
        <v>-0.78916065113082301</v>
      </c>
      <c r="F157">
        <v>-0.75779156575445605</v>
      </c>
      <c r="G157">
        <v>6.6299999999999996E-3</v>
      </c>
    </row>
    <row r="158" spans="1:7" x14ac:dyDescent="0.2">
      <c r="A158" t="s">
        <v>188</v>
      </c>
      <c r="B158">
        <v>1.6146148317398601</v>
      </c>
      <c r="C158">
        <v>0.31628025966846501</v>
      </c>
      <c r="D158">
        <v>-0.49102715620146598</v>
      </c>
      <c r="E158">
        <v>-0.80730741586993204</v>
      </c>
      <c r="F158">
        <v>-0.63256051933693203</v>
      </c>
      <c r="G158">
        <v>6.7200000000000003E-3</v>
      </c>
    </row>
    <row r="159" spans="1:7" x14ac:dyDescent="0.2">
      <c r="A159" t="s">
        <v>189</v>
      </c>
      <c r="B159">
        <v>1.5882569650899101</v>
      </c>
      <c r="C159">
        <v>0.36375137402170099</v>
      </c>
      <c r="D159">
        <v>-0.430377108523255</v>
      </c>
      <c r="E159">
        <v>-0.79412848254495805</v>
      </c>
      <c r="F159">
        <v>-0.72750274804340298</v>
      </c>
      <c r="G159">
        <v>6.7200000000000003E-3</v>
      </c>
    </row>
    <row r="160" spans="1:7" x14ac:dyDescent="0.2">
      <c r="A160" t="s">
        <v>190</v>
      </c>
      <c r="B160">
        <v>1.63983950443749</v>
      </c>
      <c r="C160">
        <v>0.25098783980143702</v>
      </c>
      <c r="D160">
        <v>-0.56893191241730501</v>
      </c>
      <c r="E160">
        <v>-0.81991975221874402</v>
      </c>
      <c r="F160">
        <v>-0.50197567960287404</v>
      </c>
      <c r="G160">
        <v>6.7400000000000003E-3</v>
      </c>
    </row>
    <row r="161" spans="1:7" x14ac:dyDescent="0.2">
      <c r="A161" t="s">
        <v>191</v>
      </c>
      <c r="B161">
        <v>1.65970007571106</v>
      </c>
      <c r="C161">
        <v>0.21666492468764101</v>
      </c>
      <c r="D161">
        <v>-0.626531488780673</v>
      </c>
      <c r="E161">
        <v>-0.73642540856602201</v>
      </c>
      <c r="F161">
        <v>-0.51340810305200202</v>
      </c>
      <c r="G161">
        <v>7.2199999999999999E-3</v>
      </c>
    </row>
    <row r="162" spans="1:7" x14ac:dyDescent="0.2">
      <c r="A162" t="s">
        <v>192</v>
      </c>
      <c r="B162">
        <v>1.52745905268254</v>
      </c>
      <c r="C162">
        <v>0.442861030413287</v>
      </c>
      <c r="D162">
        <v>-0.320868495927985</v>
      </c>
      <c r="E162">
        <v>-0.763729526341272</v>
      </c>
      <c r="F162">
        <v>-0.88572206082657401</v>
      </c>
      <c r="G162">
        <v>7.3899999999999999E-3</v>
      </c>
    </row>
    <row r="163" spans="1:7" x14ac:dyDescent="0.2">
      <c r="A163" t="s">
        <v>193</v>
      </c>
      <c r="B163">
        <v>1.5883977193624399</v>
      </c>
      <c r="C163">
        <v>0.363528156134172</v>
      </c>
      <c r="D163">
        <v>-0.43067070354704501</v>
      </c>
      <c r="E163">
        <v>-0.79419885968121895</v>
      </c>
      <c r="F163">
        <v>-0.727056312268344</v>
      </c>
      <c r="G163">
        <v>7.45E-3</v>
      </c>
    </row>
    <row r="164" spans="1:7" x14ac:dyDescent="0.2">
      <c r="A164" t="s">
        <v>194</v>
      </c>
      <c r="B164">
        <v>1.6057775114566599</v>
      </c>
      <c r="C164">
        <v>0.33367151959344998</v>
      </c>
      <c r="D164">
        <v>-0.46921723613487898</v>
      </c>
      <c r="E164">
        <v>-0.80288875572832996</v>
      </c>
      <c r="F164">
        <v>-0.66734303918689997</v>
      </c>
      <c r="G164">
        <v>7.5100000000000002E-3</v>
      </c>
    </row>
    <row r="165" spans="1:7" x14ac:dyDescent="0.2">
      <c r="A165" t="s">
        <v>195</v>
      </c>
      <c r="B165">
        <v>1.5739739367379599</v>
      </c>
      <c r="C165">
        <v>0.38517690182940401</v>
      </c>
      <c r="D165">
        <v>-0.40181006653957302</v>
      </c>
      <c r="E165">
        <v>-0.78698696836897797</v>
      </c>
      <c r="F165">
        <v>-0.77035380365880801</v>
      </c>
      <c r="G165">
        <v>7.7799999999999996E-3</v>
      </c>
    </row>
    <row r="166" spans="1:7" x14ac:dyDescent="0.2">
      <c r="A166" t="s">
        <v>196</v>
      </c>
      <c r="B166">
        <v>1.5147481099561799</v>
      </c>
      <c r="C166">
        <v>0.45635772688837001</v>
      </c>
      <c r="D166">
        <v>-0.30101632808972001</v>
      </c>
      <c r="E166">
        <v>-0.75737405497809196</v>
      </c>
      <c r="F166">
        <v>-0.91271545377674101</v>
      </c>
      <c r="G166">
        <v>7.7799999999999996E-3</v>
      </c>
    </row>
    <row r="167" spans="1:7" x14ac:dyDescent="0.2">
      <c r="A167" t="s">
        <v>197</v>
      </c>
      <c r="B167">
        <v>1.6079191896085501</v>
      </c>
      <c r="C167">
        <v>0.33304305807020401</v>
      </c>
      <c r="D167">
        <v>-0.47503963069525301</v>
      </c>
      <c r="E167">
        <v>-0.77509793707597996</v>
      </c>
      <c r="F167">
        <v>-0.69082467990751495</v>
      </c>
      <c r="G167">
        <v>7.8700000000000003E-3</v>
      </c>
    </row>
    <row r="168" spans="1:7" x14ac:dyDescent="0.2">
      <c r="A168" t="s">
        <v>198</v>
      </c>
      <c r="B168">
        <v>1.64415371890961</v>
      </c>
      <c r="C168">
        <v>0.26337498617367999</v>
      </c>
      <c r="D168">
        <v>-0.57151104997626201</v>
      </c>
      <c r="E168">
        <v>-0.73241262258883899</v>
      </c>
      <c r="F168">
        <v>-0.60360503251818898</v>
      </c>
      <c r="G168">
        <v>7.8799999999999999E-3</v>
      </c>
    </row>
    <row r="169" spans="1:7" x14ac:dyDescent="0.2">
      <c r="A169" t="s">
        <v>199</v>
      </c>
      <c r="B169">
        <v>1.30228587425844</v>
      </c>
      <c r="C169">
        <v>0.61296109568513302</v>
      </c>
      <c r="D169">
        <v>-3.81818414440886E-2</v>
      </c>
      <c r="E169">
        <v>-0.651142937129221</v>
      </c>
      <c r="F169">
        <v>-1.22592219137027</v>
      </c>
      <c r="G169">
        <v>8.0000000000000002E-3</v>
      </c>
    </row>
    <row r="170" spans="1:7" x14ac:dyDescent="0.2">
      <c r="A170" t="s">
        <v>200</v>
      </c>
      <c r="B170">
        <v>1.5210481770900499</v>
      </c>
      <c r="C170">
        <v>0.44976540413343402</v>
      </c>
      <c r="D170">
        <v>-0.31075868441159199</v>
      </c>
      <c r="E170">
        <v>-0.76052408854502596</v>
      </c>
      <c r="F170">
        <v>-0.89953080826686904</v>
      </c>
      <c r="G170">
        <v>8.2400000000000008E-3</v>
      </c>
    </row>
    <row r="171" spans="1:7" x14ac:dyDescent="0.2">
      <c r="A171" t="s">
        <v>201</v>
      </c>
      <c r="B171">
        <v>1.56964192431798</v>
      </c>
      <c r="C171">
        <v>0.39124979907076202</v>
      </c>
      <c r="D171">
        <v>-0.39357116308822798</v>
      </c>
      <c r="E171">
        <v>-0.784820962158991</v>
      </c>
      <c r="F171">
        <v>-0.78249959814152403</v>
      </c>
      <c r="G171">
        <v>8.2799999999999992E-3</v>
      </c>
    </row>
    <row r="172" spans="1:7" x14ac:dyDescent="0.2">
      <c r="A172" t="s">
        <v>202</v>
      </c>
      <c r="B172">
        <v>1.61335907100123</v>
      </c>
      <c r="C172">
        <v>0.32054077535452002</v>
      </c>
      <c r="D172">
        <v>-0.487627507045857</v>
      </c>
      <c r="E172">
        <v>-0.79625830720226698</v>
      </c>
      <c r="F172">
        <v>-0.65001403210762099</v>
      </c>
      <c r="G172">
        <v>8.2799999999999992E-3</v>
      </c>
    </row>
    <row r="173" spans="1:7" x14ac:dyDescent="0.2">
      <c r="A173" t="s">
        <v>203</v>
      </c>
      <c r="B173">
        <v>1.46802849293144</v>
      </c>
      <c r="C173">
        <v>0.50029837526758003</v>
      </c>
      <c r="D173">
        <v>-0.233715871198141</v>
      </c>
      <c r="E173">
        <v>-0.734014246465719</v>
      </c>
      <c r="F173">
        <v>-1.0005967505351601</v>
      </c>
      <c r="G173">
        <v>8.3400000000000002E-3</v>
      </c>
    </row>
    <row r="174" spans="1:7" x14ac:dyDescent="0.2">
      <c r="A174" t="s">
        <v>204</v>
      </c>
      <c r="B174">
        <v>1.1982405517858501</v>
      </c>
      <c r="C174">
        <v>0.66349533928775095</v>
      </c>
      <c r="D174">
        <v>6.4375063394826099E-2</v>
      </c>
      <c r="E174">
        <v>-0.59912027589292505</v>
      </c>
      <c r="F174">
        <v>-1.3269906785754999</v>
      </c>
      <c r="G174">
        <v>8.7200000000000003E-3</v>
      </c>
    </row>
    <row r="175" spans="1:7" x14ac:dyDescent="0.2">
      <c r="A175" t="s">
        <v>205</v>
      </c>
      <c r="B175">
        <v>1.6034734353506801</v>
      </c>
      <c r="C175">
        <v>0.337926362388074</v>
      </c>
      <c r="D175">
        <v>-0.463810355287263</v>
      </c>
      <c r="E175">
        <v>-0.80173671767533905</v>
      </c>
      <c r="F175">
        <v>-0.675852724776148</v>
      </c>
      <c r="G175">
        <v>8.7799999999999996E-3</v>
      </c>
    </row>
    <row r="176" spans="1:7" x14ac:dyDescent="0.2">
      <c r="A176" t="s">
        <v>206</v>
      </c>
      <c r="B176">
        <v>1.5204405261981599</v>
      </c>
      <c r="C176">
        <v>0.45040936110972601</v>
      </c>
      <c r="D176">
        <v>-0.30981090198935601</v>
      </c>
      <c r="E176">
        <v>-0.76022026309908197</v>
      </c>
      <c r="F176">
        <v>-0.90081872221945003</v>
      </c>
      <c r="G176">
        <v>8.8699999999999994E-3</v>
      </c>
    </row>
    <row r="177" spans="1:7" x14ac:dyDescent="0.2">
      <c r="A177" t="s">
        <v>207</v>
      </c>
      <c r="B177">
        <v>1.22830961952308</v>
      </c>
      <c r="C177">
        <v>0.65004328556463897</v>
      </c>
      <c r="D177">
        <v>3.58884758030968E-2</v>
      </c>
      <c r="E177">
        <v>-0.61415480976154202</v>
      </c>
      <c r="F177">
        <v>-1.3000865711292799</v>
      </c>
      <c r="G177">
        <v>8.8999999999999999E-3</v>
      </c>
    </row>
    <row r="178" spans="1:7" x14ac:dyDescent="0.2">
      <c r="A178" t="s">
        <v>208</v>
      </c>
      <c r="B178">
        <v>1.4504989264232799</v>
      </c>
      <c r="C178">
        <v>0.51494422775599702</v>
      </c>
      <c r="D178">
        <v>-0.21030523545564</v>
      </c>
      <c r="E178">
        <v>-0.72524946321163797</v>
      </c>
      <c r="F178">
        <v>-1.02988845551199</v>
      </c>
      <c r="G178">
        <v>8.9999999999999993E-3</v>
      </c>
    </row>
    <row r="179" spans="1:7" x14ac:dyDescent="0.2">
      <c r="A179" t="s">
        <v>209</v>
      </c>
      <c r="B179">
        <v>1.59936821899032</v>
      </c>
      <c r="C179">
        <v>0.34526118557391999</v>
      </c>
      <c r="D179">
        <v>-0.45442292392123801</v>
      </c>
      <c r="E179">
        <v>-0.799684109495158</v>
      </c>
      <c r="F179">
        <v>-0.69052237114784198</v>
      </c>
      <c r="G179">
        <v>9.1400000000000006E-3</v>
      </c>
    </row>
    <row r="180" spans="1:7" x14ac:dyDescent="0.2">
      <c r="A180" t="s">
        <v>210</v>
      </c>
      <c r="B180">
        <v>1.2911849725612701</v>
      </c>
      <c r="C180">
        <v>0.61892496338613001</v>
      </c>
      <c r="D180">
        <v>-2.6667522894505E-2</v>
      </c>
      <c r="E180">
        <v>-0.64559248628063504</v>
      </c>
      <c r="F180">
        <v>-1.23784992677226</v>
      </c>
      <c r="G180">
        <v>9.3500000000000007E-3</v>
      </c>
    </row>
    <row r="181" spans="1:7" x14ac:dyDescent="0.2">
      <c r="A181" t="s">
        <v>211</v>
      </c>
      <c r="B181">
        <v>1.57026927873018</v>
      </c>
      <c r="C181">
        <v>0.39038129822012602</v>
      </c>
      <c r="D181">
        <v>-0.39475334114496202</v>
      </c>
      <c r="E181">
        <v>-0.78513463936508898</v>
      </c>
      <c r="F181">
        <v>-0.78076259644025203</v>
      </c>
      <c r="G181">
        <v>9.4199999999999996E-3</v>
      </c>
    </row>
    <row r="182" spans="1:7" x14ac:dyDescent="0.2">
      <c r="A182" t="s">
        <v>212</v>
      </c>
      <c r="B182">
        <v>1.53138179227543</v>
      </c>
      <c r="C182">
        <v>0.44159414580513401</v>
      </c>
      <c r="D182">
        <v>-0.33109004976060502</v>
      </c>
      <c r="E182">
        <v>-0.786670794421793</v>
      </c>
      <c r="F182">
        <v>-0.85521509389816197</v>
      </c>
      <c r="G182">
        <v>9.5300000000000003E-3</v>
      </c>
    </row>
    <row r="183" spans="1:7" x14ac:dyDescent="0.2">
      <c r="A183" t="s">
        <v>213</v>
      </c>
      <c r="B183">
        <v>1.24525587836819</v>
      </c>
      <c r="C183">
        <v>0.64207384365602305</v>
      </c>
      <c r="D183">
        <v>1.9445904471926099E-2</v>
      </c>
      <c r="E183">
        <v>-0.62262793918409598</v>
      </c>
      <c r="F183">
        <v>-1.2841476873120401</v>
      </c>
      <c r="G183">
        <v>9.7699999999999992E-3</v>
      </c>
    </row>
    <row r="184" spans="1:7" x14ac:dyDescent="0.2">
      <c r="A184" t="s">
        <v>214</v>
      </c>
      <c r="B184">
        <v>1.6227008688467</v>
      </c>
      <c r="C184">
        <v>0.29851303716046201</v>
      </c>
      <c r="D184">
        <v>-0.51283739726289002</v>
      </c>
      <c r="E184">
        <v>-0.81135043442335097</v>
      </c>
      <c r="F184">
        <v>-0.59702607432092503</v>
      </c>
      <c r="G184">
        <v>9.8399999999999998E-3</v>
      </c>
    </row>
    <row r="185" spans="1:7" x14ac:dyDescent="0.2">
      <c r="A185" t="s">
        <v>215</v>
      </c>
      <c r="B185">
        <v>1.63617773366234</v>
      </c>
      <c r="C185">
        <v>0.27451628642563702</v>
      </c>
      <c r="D185">
        <v>-0.54922805624743298</v>
      </c>
      <c r="E185">
        <v>-0.77850053593788504</v>
      </c>
      <c r="F185">
        <v>-0.58296542790266004</v>
      </c>
      <c r="G185">
        <v>1.03E-2</v>
      </c>
    </row>
    <row r="186" spans="1:7" x14ac:dyDescent="0.2">
      <c r="A186" t="s">
        <v>216</v>
      </c>
      <c r="B186">
        <v>1.6620206388360801</v>
      </c>
      <c r="C186">
        <v>0.20883203155723501</v>
      </c>
      <c r="D186">
        <v>-0.63604986729944102</v>
      </c>
      <c r="E186">
        <v>-0.733909263347577</v>
      </c>
      <c r="F186">
        <v>-0.50089353974629502</v>
      </c>
      <c r="G186">
        <v>1.04E-2</v>
      </c>
    </row>
    <row r="187" spans="1:7" x14ac:dyDescent="0.2">
      <c r="A187" t="s">
        <v>217</v>
      </c>
      <c r="B187">
        <v>1.4688517280408599</v>
      </c>
      <c r="C187">
        <v>0.49958879099120601</v>
      </c>
      <c r="D187">
        <v>-0.23483707302922599</v>
      </c>
      <c r="E187">
        <v>-0.73442586402043197</v>
      </c>
      <c r="F187">
        <v>-0.99917758198241202</v>
      </c>
      <c r="G187">
        <v>1.0699999999999999E-2</v>
      </c>
    </row>
    <row r="188" spans="1:7" x14ac:dyDescent="0.2">
      <c r="A188" t="s">
        <v>218</v>
      </c>
      <c r="B188">
        <v>1.62298468999644</v>
      </c>
      <c r="C188">
        <v>0.29784964072155401</v>
      </c>
      <c r="D188">
        <v>-0.51364270427666703</v>
      </c>
      <c r="E188">
        <v>-0.81149234499822198</v>
      </c>
      <c r="F188">
        <v>-0.59569928144310702</v>
      </c>
      <c r="G188">
        <v>1.0800000000000001E-2</v>
      </c>
    </row>
    <row r="189" spans="1:7" x14ac:dyDescent="0.2">
      <c r="A189" t="s">
        <v>219</v>
      </c>
      <c r="B189">
        <v>1.36009991416896</v>
      </c>
      <c r="C189">
        <v>0.57922260387376401</v>
      </c>
      <c r="D189">
        <v>-0.100827353210714</v>
      </c>
      <c r="E189">
        <v>-0.68004995708447902</v>
      </c>
      <c r="F189">
        <v>-1.15844520774753</v>
      </c>
      <c r="G189">
        <v>1.0800000000000001E-2</v>
      </c>
    </row>
    <row r="190" spans="1:7" x14ac:dyDescent="0.2">
      <c r="A190" t="s">
        <v>220</v>
      </c>
      <c r="B190">
        <v>1.59592783754154</v>
      </c>
      <c r="C190">
        <v>0.35118576321258199</v>
      </c>
      <c r="D190">
        <v>-0.44677815555818601</v>
      </c>
      <c r="E190">
        <v>-0.797963918770768</v>
      </c>
      <c r="F190">
        <v>-0.70237152642516398</v>
      </c>
      <c r="G190">
        <v>1.09E-2</v>
      </c>
    </row>
    <row r="191" spans="1:7" x14ac:dyDescent="0.2">
      <c r="A191" t="s">
        <v>221</v>
      </c>
      <c r="B191">
        <v>1.3643466984707</v>
      </c>
      <c r="C191">
        <v>0.57654852429279302</v>
      </c>
      <c r="D191">
        <v>-0.105624824942557</v>
      </c>
      <c r="E191">
        <v>-0.682173349235349</v>
      </c>
      <c r="F191">
        <v>-1.15309704858559</v>
      </c>
      <c r="G191">
        <v>1.11E-2</v>
      </c>
    </row>
    <row r="192" spans="1:7" x14ac:dyDescent="0.2">
      <c r="A192" t="s">
        <v>222</v>
      </c>
      <c r="B192">
        <v>1.5915851670556</v>
      </c>
      <c r="C192">
        <v>0.35840212159572898</v>
      </c>
      <c r="D192">
        <v>-0.43739046193206998</v>
      </c>
      <c r="E192">
        <v>-0.79579258352780002</v>
      </c>
      <c r="F192">
        <v>-0.71680424319145897</v>
      </c>
      <c r="G192">
        <v>1.11E-2</v>
      </c>
    </row>
    <row r="193" spans="1:7" x14ac:dyDescent="0.2">
      <c r="A193" t="s">
        <v>223</v>
      </c>
      <c r="B193">
        <v>1.5841577384577901</v>
      </c>
      <c r="C193">
        <v>0.37102913164375101</v>
      </c>
      <c r="D193">
        <v>-0.42325368893019599</v>
      </c>
      <c r="E193">
        <v>-0.77665120981351898</v>
      </c>
      <c r="F193">
        <v>-0.75528197135782504</v>
      </c>
      <c r="G193">
        <v>1.14E-2</v>
      </c>
    </row>
    <row r="194" spans="1:7" x14ac:dyDescent="0.2">
      <c r="A194" t="s">
        <v>224</v>
      </c>
      <c r="B194">
        <v>1.6274542528334499</v>
      </c>
      <c r="C194">
        <v>0.28697486943301598</v>
      </c>
      <c r="D194">
        <v>-0.52675225698370598</v>
      </c>
      <c r="E194">
        <v>-0.81372712641672296</v>
      </c>
      <c r="F194">
        <v>-0.57394973886603395</v>
      </c>
      <c r="G194">
        <v>1.15E-2</v>
      </c>
    </row>
    <row r="195" spans="1:7" x14ac:dyDescent="0.2">
      <c r="A195" t="s">
        <v>225</v>
      </c>
      <c r="B195">
        <v>1.2542605123825901</v>
      </c>
      <c r="C195">
        <v>0.63771876127448301</v>
      </c>
      <c r="D195">
        <v>1.05885050831889E-2</v>
      </c>
      <c r="E195">
        <v>-0.62713025619129503</v>
      </c>
      <c r="F195">
        <v>-1.27543752254897</v>
      </c>
      <c r="G195">
        <v>1.17E-2</v>
      </c>
    </row>
    <row r="196" spans="1:7" x14ac:dyDescent="0.2">
      <c r="A196" t="s">
        <v>226</v>
      </c>
      <c r="B196">
        <v>1.5687227049858501</v>
      </c>
      <c r="C196">
        <v>0.39251584466724099</v>
      </c>
      <c r="D196">
        <v>-0.391845507825682</v>
      </c>
      <c r="E196">
        <v>-0.78436135249292305</v>
      </c>
      <c r="F196">
        <v>-0.78503168933448297</v>
      </c>
      <c r="G196">
        <v>1.29E-2</v>
      </c>
    </row>
    <row r="197" spans="1:7" x14ac:dyDescent="0.2">
      <c r="A197" t="s">
        <v>227</v>
      </c>
      <c r="B197">
        <v>1.43982346288271</v>
      </c>
      <c r="C197">
        <v>0.523458007693272</v>
      </c>
      <c r="D197">
        <v>-0.19645372374808501</v>
      </c>
      <c r="E197">
        <v>-0.719911731441358</v>
      </c>
      <c r="F197">
        <v>-1.04691601538654</v>
      </c>
      <c r="G197">
        <v>1.29E-2</v>
      </c>
    </row>
    <row r="198" spans="1:7" x14ac:dyDescent="0.2">
      <c r="A198" t="s">
        <v>228</v>
      </c>
      <c r="B198">
        <v>1.1644887744463499</v>
      </c>
      <c r="C198">
        <v>0.67762237380579304</v>
      </c>
      <c r="D198">
        <v>9.5377986582618507E-2</v>
      </c>
      <c r="E198">
        <v>-0.58224438722317495</v>
      </c>
      <c r="F198">
        <v>-1.3552447476115901</v>
      </c>
      <c r="G198">
        <v>1.2999999999999999E-2</v>
      </c>
    </row>
    <row r="199" spans="1:7" x14ac:dyDescent="0.2">
      <c r="A199" t="s">
        <v>229</v>
      </c>
      <c r="B199">
        <v>1.6443491117453799</v>
      </c>
      <c r="C199">
        <v>0.234356573725791</v>
      </c>
      <c r="D199">
        <v>-0.58781798214689895</v>
      </c>
      <c r="E199">
        <v>-0.82217455587269195</v>
      </c>
      <c r="F199">
        <v>-0.46871314745158199</v>
      </c>
      <c r="G199">
        <v>1.3100000000000001E-2</v>
      </c>
    </row>
    <row r="200" spans="1:7" x14ac:dyDescent="0.2">
      <c r="A200" t="s">
        <v>230</v>
      </c>
      <c r="B200">
        <v>1.4985473172888699</v>
      </c>
      <c r="C200">
        <v>0.47251438658213801</v>
      </c>
      <c r="D200">
        <v>-0.276759272062295</v>
      </c>
      <c r="E200">
        <v>-0.74927365864443396</v>
      </c>
      <c r="F200">
        <v>-0.94502877316427603</v>
      </c>
      <c r="G200">
        <v>1.3100000000000001E-2</v>
      </c>
    </row>
    <row r="201" spans="1:7" x14ac:dyDescent="0.2">
      <c r="A201" t="s">
        <v>231</v>
      </c>
      <c r="B201">
        <v>1.27093887587192</v>
      </c>
      <c r="C201">
        <v>0.64740822984436597</v>
      </c>
      <c r="D201">
        <v>-6.9717346968032699E-3</v>
      </c>
      <c r="E201">
        <v>-0.69220101775158804</v>
      </c>
      <c r="F201">
        <v>-1.21917435326789</v>
      </c>
      <c r="G201">
        <v>1.3100000000000001E-2</v>
      </c>
    </row>
    <row r="202" spans="1:7" x14ac:dyDescent="0.2">
      <c r="A202" t="s">
        <v>232</v>
      </c>
      <c r="B202">
        <v>1.6609452543163099</v>
      </c>
      <c r="C202">
        <v>0.20853947349024801</v>
      </c>
      <c r="D202">
        <v>-0.63409031959316497</v>
      </c>
      <c r="E202">
        <v>-0.74537246568134996</v>
      </c>
      <c r="F202">
        <v>-0.49002194253204301</v>
      </c>
      <c r="G202">
        <v>1.32E-2</v>
      </c>
    </row>
    <row r="203" spans="1:7" x14ac:dyDescent="0.2">
      <c r="A203" t="s">
        <v>233</v>
      </c>
      <c r="B203">
        <v>1.1768863080726999</v>
      </c>
      <c r="C203">
        <v>0.67254735966101398</v>
      </c>
      <c r="D203">
        <v>8.4104205624664904E-2</v>
      </c>
      <c r="E203">
        <v>-0.58844315403634995</v>
      </c>
      <c r="F203">
        <v>-1.34509471932203</v>
      </c>
      <c r="G203">
        <v>1.3299999999999999E-2</v>
      </c>
    </row>
    <row r="204" spans="1:7" x14ac:dyDescent="0.2">
      <c r="A204" t="s">
        <v>234</v>
      </c>
      <c r="B204">
        <v>1.5783860235888501</v>
      </c>
      <c r="C204">
        <v>0.37880078408259799</v>
      </c>
      <c r="D204">
        <v>-0.41039222771182399</v>
      </c>
      <c r="E204">
        <v>-0.78919301179442403</v>
      </c>
      <c r="F204">
        <v>-0.75760156816519797</v>
      </c>
      <c r="G204">
        <v>1.3299999999999999E-2</v>
      </c>
    </row>
    <row r="205" spans="1:7" x14ac:dyDescent="0.2">
      <c r="A205" t="s">
        <v>235</v>
      </c>
      <c r="B205">
        <v>1.4198328557162001</v>
      </c>
      <c r="C205">
        <v>0.53865833174701805</v>
      </c>
      <c r="D205">
        <v>-0.17125809611108</v>
      </c>
      <c r="E205">
        <v>-0.70991642785809705</v>
      </c>
      <c r="F205">
        <v>-1.0773166634940301</v>
      </c>
      <c r="G205">
        <v>1.3599999999999999E-2</v>
      </c>
    </row>
    <row r="206" spans="1:7" x14ac:dyDescent="0.2">
      <c r="A206" t="s">
        <v>236</v>
      </c>
      <c r="B206">
        <v>1.66908489130977</v>
      </c>
      <c r="C206">
        <v>0.19244124754484401</v>
      </c>
      <c r="D206">
        <v>-0.66149587525653297</v>
      </c>
      <c r="E206">
        <v>-0.69877970562943104</v>
      </c>
      <c r="F206">
        <v>-0.50125055796864804</v>
      </c>
      <c r="G206">
        <v>1.3899999999999999E-2</v>
      </c>
    </row>
    <row r="207" spans="1:7" x14ac:dyDescent="0.2">
      <c r="A207" t="s">
        <v>237</v>
      </c>
      <c r="B207">
        <v>1.5640188067232099</v>
      </c>
      <c r="C207">
        <v>0.39887753409309201</v>
      </c>
      <c r="D207">
        <v>-0.383131869268514</v>
      </c>
      <c r="E207">
        <v>-0.78200940336160596</v>
      </c>
      <c r="F207">
        <v>-0.79775506818618602</v>
      </c>
      <c r="G207">
        <v>1.43E-2</v>
      </c>
    </row>
    <row r="208" spans="1:7" x14ac:dyDescent="0.2">
      <c r="A208" t="s">
        <v>238</v>
      </c>
      <c r="B208">
        <v>1.31003117428907</v>
      </c>
      <c r="C208">
        <v>0.60870822755009801</v>
      </c>
      <c r="D208">
        <v>-4.6307359594434702E-2</v>
      </c>
      <c r="E208">
        <v>-0.65501558714453201</v>
      </c>
      <c r="F208">
        <v>-1.21741645510019</v>
      </c>
      <c r="G208">
        <v>1.44E-2</v>
      </c>
    </row>
    <row r="209" spans="1:7" x14ac:dyDescent="0.2">
      <c r="A209" t="s">
        <v>239</v>
      </c>
      <c r="B209">
        <v>1.30511096183841</v>
      </c>
      <c r="C209">
        <v>0.61141875857489003</v>
      </c>
      <c r="D209">
        <v>-4.1136722344313599E-2</v>
      </c>
      <c r="E209">
        <v>-0.65255548091920401</v>
      </c>
      <c r="F209">
        <v>-1.2228375171497801</v>
      </c>
      <c r="G209">
        <v>1.46E-2</v>
      </c>
    </row>
    <row r="210" spans="1:7" x14ac:dyDescent="0.2">
      <c r="A210" t="s">
        <v>240</v>
      </c>
      <c r="B210">
        <v>1.2832810821469001</v>
      </c>
      <c r="C210">
        <v>0.62307986350112499</v>
      </c>
      <c r="D210">
        <v>-1.8560677572326201E-2</v>
      </c>
      <c r="E210">
        <v>-0.64164054107345103</v>
      </c>
      <c r="F210">
        <v>-1.24615972700225</v>
      </c>
      <c r="G210">
        <v>1.4800000000000001E-2</v>
      </c>
    </row>
    <row r="211" spans="1:7" x14ac:dyDescent="0.2">
      <c r="A211" t="s">
        <v>241</v>
      </c>
      <c r="B211">
        <v>1.5572230403173699</v>
      </c>
      <c r="C211">
        <v>0.40774458104366801</v>
      </c>
      <c r="D211">
        <v>-0.370866939115015</v>
      </c>
      <c r="E211">
        <v>-0.77861152015868296</v>
      </c>
      <c r="F211">
        <v>-0.81548916208733602</v>
      </c>
      <c r="G211">
        <v>1.4800000000000001E-2</v>
      </c>
    </row>
    <row r="212" spans="1:7" x14ac:dyDescent="0.2">
      <c r="A212" t="s">
        <v>242</v>
      </c>
      <c r="B212">
        <v>1.5882945160056701</v>
      </c>
      <c r="C212">
        <v>0.36369184854895298</v>
      </c>
      <c r="D212">
        <v>-0.430455409453883</v>
      </c>
      <c r="E212">
        <v>-0.79414725800283603</v>
      </c>
      <c r="F212">
        <v>-0.72738369709790696</v>
      </c>
      <c r="G212">
        <v>1.4999999999999999E-2</v>
      </c>
    </row>
    <row r="213" spans="1:7" x14ac:dyDescent="0.2">
      <c r="A213" t="s">
        <v>243</v>
      </c>
      <c r="B213">
        <v>1.3439087717156999</v>
      </c>
      <c r="C213">
        <v>0.58915721940049703</v>
      </c>
      <c r="D213">
        <v>-8.2797166457353993E-2</v>
      </c>
      <c r="E213">
        <v>-0.67195438585784995</v>
      </c>
      <c r="F213">
        <v>-1.1783144388009901</v>
      </c>
      <c r="G213">
        <v>1.5100000000000001E-2</v>
      </c>
    </row>
    <row r="214" spans="1:7" x14ac:dyDescent="0.2">
      <c r="A214" t="s">
        <v>244</v>
      </c>
      <c r="B214">
        <v>1.1525887703123201</v>
      </c>
      <c r="C214">
        <v>0.70229246256674505</v>
      </c>
      <c r="D214">
        <v>0.107094048258147</v>
      </c>
      <c r="E214">
        <v>-0.63300647261347498</v>
      </c>
      <c r="F214">
        <v>-1.3289688085237401</v>
      </c>
      <c r="G214">
        <v>1.52E-2</v>
      </c>
    </row>
    <row r="215" spans="1:7" x14ac:dyDescent="0.2">
      <c r="A215" t="s">
        <v>245</v>
      </c>
      <c r="B215">
        <v>1.3344868724918799</v>
      </c>
      <c r="C215">
        <v>0.59475652697863501</v>
      </c>
      <c r="D215">
        <v>-7.2486909267302502E-2</v>
      </c>
      <c r="E215">
        <v>-0.66724343624593796</v>
      </c>
      <c r="F215">
        <v>-1.18951305395727</v>
      </c>
      <c r="G215">
        <v>1.55E-2</v>
      </c>
    </row>
    <row r="216" spans="1:7" x14ac:dyDescent="0.2">
      <c r="A216" t="s">
        <v>246</v>
      </c>
      <c r="B216">
        <v>1.55126185086059</v>
      </c>
      <c r="C216">
        <v>0.41523429722479299</v>
      </c>
      <c r="D216">
        <v>-0.3603966282055</v>
      </c>
      <c r="E216">
        <v>-0.77563092543029299</v>
      </c>
      <c r="F216">
        <v>-0.83046859444958698</v>
      </c>
      <c r="G216">
        <v>1.55E-2</v>
      </c>
    </row>
    <row r="217" spans="1:7" x14ac:dyDescent="0.2">
      <c r="A217" t="s">
        <v>247</v>
      </c>
      <c r="B217">
        <v>1.4808668858448399</v>
      </c>
      <c r="C217">
        <v>0.48899266182907403</v>
      </c>
      <c r="D217">
        <v>-0.251440781093345</v>
      </c>
      <c r="E217">
        <v>-0.74043344292242097</v>
      </c>
      <c r="F217">
        <v>-0.97798532365815005</v>
      </c>
      <c r="G217">
        <v>1.5599999999999999E-2</v>
      </c>
    </row>
    <row r="218" spans="1:7" x14ac:dyDescent="0.2">
      <c r="A218" t="s">
        <v>248</v>
      </c>
      <c r="B218">
        <v>1.44745152399762</v>
      </c>
      <c r="C218">
        <v>0.51740440776712104</v>
      </c>
      <c r="D218">
        <v>-0.20632135423168599</v>
      </c>
      <c r="E218">
        <v>-0.723725761998808</v>
      </c>
      <c r="F218">
        <v>-1.0348088155342401</v>
      </c>
      <c r="G218">
        <v>1.5599999999999999E-2</v>
      </c>
    </row>
    <row r="219" spans="1:7" x14ac:dyDescent="0.2">
      <c r="A219" t="s">
        <v>249</v>
      </c>
      <c r="B219">
        <v>1.4678960261662899</v>
      </c>
      <c r="C219">
        <v>0.50041236418591395</v>
      </c>
      <c r="D219">
        <v>-0.233535648897229</v>
      </c>
      <c r="E219">
        <v>-0.73394801308314295</v>
      </c>
      <c r="F219">
        <v>-1.0008247283718299</v>
      </c>
      <c r="G219">
        <v>1.5699999999999999E-2</v>
      </c>
    </row>
    <row r="220" spans="1:7" x14ac:dyDescent="0.2">
      <c r="A220" t="s">
        <v>250</v>
      </c>
      <c r="B220">
        <v>1.46787048417785</v>
      </c>
      <c r="C220">
        <v>0.50557512348995304</v>
      </c>
      <c r="D220">
        <v>-0.23611788646368501</v>
      </c>
      <c r="E220">
        <v>-0.75720854568306695</v>
      </c>
      <c r="F220">
        <v>-0.98011917552104999</v>
      </c>
      <c r="G220">
        <v>1.5800000000000002E-2</v>
      </c>
    </row>
    <row r="221" spans="1:7" x14ac:dyDescent="0.2">
      <c r="A221" t="s">
        <v>251</v>
      </c>
      <c r="B221">
        <v>1.1683199602472201</v>
      </c>
      <c r="C221">
        <v>0.67606782732686999</v>
      </c>
      <c r="D221">
        <v>9.19078472032578E-2</v>
      </c>
      <c r="E221">
        <v>-0.58415998012361203</v>
      </c>
      <c r="F221">
        <v>-1.35213565465374</v>
      </c>
      <c r="G221">
        <v>1.5900000000000001E-2</v>
      </c>
    </row>
    <row r="222" spans="1:7" x14ac:dyDescent="0.2">
      <c r="A222" t="s">
        <v>252</v>
      </c>
      <c r="B222">
        <v>1.6376128570333699</v>
      </c>
      <c r="C222">
        <v>0.25831248694610598</v>
      </c>
      <c r="D222">
        <v>-0.56049394157058097</v>
      </c>
      <c r="E222">
        <v>-0.81880642851668695</v>
      </c>
      <c r="F222">
        <v>-0.51662497389221296</v>
      </c>
      <c r="G222">
        <v>1.5900000000000001E-2</v>
      </c>
    </row>
    <row r="223" spans="1:7" x14ac:dyDescent="0.2">
      <c r="A223" t="s">
        <v>253</v>
      </c>
      <c r="B223">
        <v>1.3434026755999899</v>
      </c>
      <c r="C223">
        <v>0.58946130334768698</v>
      </c>
      <c r="D223">
        <v>-8.2240034452308194E-2</v>
      </c>
      <c r="E223">
        <v>-0.67170133779999497</v>
      </c>
      <c r="F223">
        <v>-1.17892260669537</v>
      </c>
      <c r="G223">
        <v>1.6E-2</v>
      </c>
    </row>
    <row r="224" spans="1:7" x14ac:dyDescent="0.2">
      <c r="A224" t="s">
        <v>254</v>
      </c>
      <c r="B224">
        <v>1.63505925658664</v>
      </c>
      <c r="C224">
        <v>0.28325827255712899</v>
      </c>
      <c r="D224">
        <v>-0.54494258946936203</v>
      </c>
      <c r="E224">
        <v>-0.74283099216112702</v>
      </c>
      <c r="F224">
        <v>-0.63054394751328102</v>
      </c>
      <c r="G224">
        <v>1.61E-2</v>
      </c>
    </row>
    <row r="225" spans="1:7" x14ac:dyDescent="0.2">
      <c r="A225" t="s">
        <v>255</v>
      </c>
      <c r="B225">
        <v>1.21785884215011</v>
      </c>
      <c r="C225">
        <v>0.68674759109275896</v>
      </c>
      <c r="D225">
        <v>4.4941856432728397E-2</v>
      </c>
      <c r="E225">
        <v>-0.70755836182998399</v>
      </c>
      <c r="F225">
        <v>-1.2419899278456099</v>
      </c>
      <c r="G225">
        <v>1.61E-2</v>
      </c>
    </row>
    <row r="226" spans="1:7" x14ac:dyDescent="0.2">
      <c r="A226" t="s">
        <v>256</v>
      </c>
      <c r="B226">
        <v>1.2599467105684401</v>
      </c>
      <c r="C226">
        <v>0.63492414473597203</v>
      </c>
      <c r="D226">
        <v>4.95078945175444E-3</v>
      </c>
      <c r="E226">
        <v>-0.62997335528421805</v>
      </c>
      <c r="F226">
        <v>-1.2698482894719401</v>
      </c>
      <c r="G226">
        <v>1.6500000000000001E-2</v>
      </c>
    </row>
    <row r="227" spans="1:7" x14ac:dyDescent="0.2">
      <c r="A227" t="s">
        <v>257</v>
      </c>
      <c r="B227">
        <v>1.40421115590321</v>
      </c>
      <c r="C227">
        <v>0.54992352366474295</v>
      </c>
      <c r="D227">
        <v>-0.15218205428686199</v>
      </c>
      <c r="E227">
        <v>-0.702105577951605</v>
      </c>
      <c r="F227">
        <v>-1.0998470473294899</v>
      </c>
      <c r="G227">
        <v>1.66E-2</v>
      </c>
    </row>
    <row r="228" spans="1:7" x14ac:dyDescent="0.2">
      <c r="A228" t="s">
        <v>258</v>
      </c>
      <c r="B228">
        <v>1.3303516085523199</v>
      </c>
      <c r="C228">
        <v>0.59717358364499895</v>
      </c>
      <c r="D228">
        <v>-6.8002220631160404E-2</v>
      </c>
      <c r="E228">
        <v>-0.66517580427615997</v>
      </c>
      <c r="F228">
        <v>-1.1943471672899999</v>
      </c>
      <c r="G228">
        <v>1.66E-2</v>
      </c>
    </row>
    <row r="229" spans="1:7" x14ac:dyDescent="0.2">
      <c r="A229" t="s">
        <v>259</v>
      </c>
      <c r="B229">
        <v>1.31212527398421</v>
      </c>
      <c r="C229">
        <v>0.60754508120722694</v>
      </c>
      <c r="D229">
        <v>-4.85175557848797E-2</v>
      </c>
      <c r="E229">
        <v>-0.65606263699210698</v>
      </c>
      <c r="F229">
        <v>-1.2150901624144499</v>
      </c>
      <c r="G229">
        <v>1.6899999999999998E-2</v>
      </c>
    </row>
    <row r="230" spans="1:7" x14ac:dyDescent="0.2">
      <c r="A230" t="s">
        <v>260</v>
      </c>
      <c r="B230">
        <v>1.4292056350782001</v>
      </c>
      <c r="C230">
        <v>0.53164671146871001</v>
      </c>
      <c r="D230">
        <v>-0.18295610607038801</v>
      </c>
      <c r="E230">
        <v>-0.71460281753909805</v>
      </c>
      <c r="F230">
        <v>-1.06329342293742</v>
      </c>
      <c r="G230">
        <v>1.7399999999999999E-2</v>
      </c>
    </row>
    <row r="231" spans="1:7" x14ac:dyDescent="0.2">
      <c r="A231" t="s">
        <v>261</v>
      </c>
      <c r="B231">
        <v>1.46343683864062</v>
      </c>
      <c r="C231">
        <v>0.50421917190054499</v>
      </c>
      <c r="D231">
        <v>-0.22749924741976699</v>
      </c>
      <c r="E231">
        <v>-0.73171841932031201</v>
      </c>
      <c r="F231">
        <v>-1.00843834380109</v>
      </c>
      <c r="G231">
        <v>1.7399999999999999E-2</v>
      </c>
    </row>
    <row r="232" spans="1:7" x14ac:dyDescent="0.2">
      <c r="A232" t="s">
        <v>262</v>
      </c>
      <c r="B232">
        <v>1.2013148583487701</v>
      </c>
      <c r="C232">
        <v>0.66215872040842705</v>
      </c>
      <c r="D232">
        <v>6.1501291234040197E-2</v>
      </c>
      <c r="E232">
        <v>-0.60065742917438703</v>
      </c>
      <c r="F232">
        <v>-1.3243174408168501</v>
      </c>
      <c r="G232">
        <v>1.7399999999999999E-2</v>
      </c>
    </row>
    <row r="233" spans="1:7" x14ac:dyDescent="0.2">
      <c r="A233" t="s">
        <v>263</v>
      </c>
      <c r="B233">
        <v>1.37897232840855</v>
      </c>
      <c r="C233">
        <v>0.56710990063094402</v>
      </c>
      <c r="D233">
        <v>-0.12237626357333201</v>
      </c>
      <c r="E233">
        <v>-0.689486164204277</v>
      </c>
      <c r="F233">
        <v>-1.13421980126189</v>
      </c>
      <c r="G233">
        <v>1.7399999999999999E-2</v>
      </c>
    </row>
    <row r="234" spans="1:7" x14ac:dyDescent="0.2">
      <c r="A234" t="s">
        <v>264</v>
      </c>
      <c r="B234">
        <v>1.53220078845075</v>
      </c>
      <c r="C234">
        <v>0.43761871974847899</v>
      </c>
      <c r="D234">
        <v>-0.32848167447689403</v>
      </c>
      <c r="E234">
        <v>-0.76610039422537402</v>
      </c>
      <c r="F234">
        <v>-0.87523743949695898</v>
      </c>
      <c r="G234">
        <v>1.7600000000000001E-2</v>
      </c>
    </row>
    <row r="235" spans="1:7" x14ac:dyDescent="0.2">
      <c r="A235" t="s">
        <v>265</v>
      </c>
      <c r="B235">
        <v>1.24166760616398</v>
      </c>
      <c r="C235">
        <v>0.64378570270817603</v>
      </c>
      <c r="D235">
        <v>2.2951899626183801E-2</v>
      </c>
      <c r="E235">
        <v>-0.62083380308199199</v>
      </c>
      <c r="F235">
        <v>-1.2875714054163501</v>
      </c>
      <c r="G235">
        <v>1.78E-2</v>
      </c>
    </row>
    <row r="236" spans="1:7" x14ac:dyDescent="0.2">
      <c r="A236" t="s">
        <v>266</v>
      </c>
      <c r="B236">
        <v>1.4066065046594201</v>
      </c>
      <c r="C236">
        <v>0.54822889759978199</v>
      </c>
      <c r="D236">
        <v>-0.15507435472992701</v>
      </c>
      <c r="E236">
        <v>-0.70330325232970903</v>
      </c>
      <c r="F236">
        <v>-1.09645779519956</v>
      </c>
      <c r="G236">
        <v>1.7899999999999999E-2</v>
      </c>
    </row>
    <row r="237" spans="1:7" x14ac:dyDescent="0.2">
      <c r="A237" t="s">
        <v>267</v>
      </c>
      <c r="B237">
        <v>1.644919144248</v>
      </c>
      <c r="C237">
        <v>0.23203401677075999</v>
      </c>
      <c r="D237">
        <v>-0.59042555535323904</v>
      </c>
      <c r="E237">
        <v>-0.82245957212399901</v>
      </c>
      <c r="F237">
        <v>-0.46406803354151899</v>
      </c>
      <c r="G237">
        <v>1.7899999999999999E-2</v>
      </c>
    </row>
    <row r="238" spans="1:7" x14ac:dyDescent="0.2">
      <c r="A238" t="s">
        <v>268</v>
      </c>
      <c r="B238">
        <v>1.25598049470693</v>
      </c>
      <c r="C238">
        <v>0.636877110564815</v>
      </c>
      <c r="D238">
        <v>8.8868632113508692E-3</v>
      </c>
      <c r="E238">
        <v>-0.62799024735346398</v>
      </c>
      <c r="F238">
        <v>-1.27375422112963</v>
      </c>
      <c r="G238">
        <v>1.7999999999999999E-2</v>
      </c>
    </row>
    <row r="239" spans="1:7" x14ac:dyDescent="0.2">
      <c r="A239" t="s">
        <v>269</v>
      </c>
      <c r="B239">
        <v>1.6392348747882799</v>
      </c>
      <c r="C239">
        <v>0.25302574324149701</v>
      </c>
      <c r="D239">
        <v>-0.56659169415264099</v>
      </c>
      <c r="E239">
        <v>-0.81961743739413995</v>
      </c>
      <c r="F239">
        <v>-0.50605148648299403</v>
      </c>
      <c r="G239">
        <v>1.8200000000000001E-2</v>
      </c>
    </row>
    <row r="240" spans="1:7" x14ac:dyDescent="0.2">
      <c r="A240" t="s">
        <v>270</v>
      </c>
      <c r="B240">
        <v>1.46559982309843</v>
      </c>
      <c r="C240">
        <v>0.50237995409316705</v>
      </c>
      <c r="D240">
        <v>-0.23041995745604801</v>
      </c>
      <c r="E240">
        <v>-0.73279991154921498</v>
      </c>
      <c r="F240">
        <v>-1.0047599081863301</v>
      </c>
      <c r="G240">
        <v>1.83E-2</v>
      </c>
    </row>
    <row r="241" spans="1:7" x14ac:dyDescent="0.2">
      <c r="A241" t="s">
        <v>271</v>
      </c>
      <c r="B241">
        <v>1.4770479787050701</v>
      </c>
      <c r="C241">
        <v>0.492410327062341</v>
      </c>
      <c r="D241">
        <v>-0.24611366229019199</v>
      </c>
      <c r="E241">
        <v>-0.73852398935253305</v>
      </c>
      <c r="F241">
        <v>-0.984820654124682</v>
      </c>
      <c r="G241">
        <v>1.84E-2</v>
      </c>
    </row>
    <row r="242" spans="1:7" x14ac:dyDescent="0.2">
      <c r="A242" t="s">
        <v>272</v>
      </c>
      <c r="B242">
        <v>1.4827983106309801</v>
      </c>
      <c r="C242">
        <v>0.49197332600450799</v>
      </c>
      <c r="D242">
        <v>-0.257042607555442</v>
      </c>
      <c r="E242">
        <v>-0.76424949004887199</v>
      </c>
      <c r="F242">
        <v>-0.95347953903117599</v>
      </c>
      <c r="G242">
        <v>1.8700000000000001E-2</v>
      </c>
    </row>
    <row r="243" spans="1:7" x14ac:dyDescent="0.2">
      <c r="A243" t="s">
        <v>273</v>
      </c>
      <c r="B243">
        <v>1.50379798701284</v>
      </c>
      <c r="C243">
        <v>0.467396599379161</v>
      </c>
      <c r="D243">
        <v>-0.28450239412725897</v>
      </c>
      <c r="E243">
        <v>-0.75189899350642098</v>
      </c>
      <c r="F243">
        <v>-0.93479319875832001</v>
      </c>
      <c r="G243">
        <v>1.8700000000000001E-2</v>
      </c>
    </row>
    <row r="244" spans="1:7" x14ac:dyDescent="0.2">
      <c r="A244" t="s">
        <v>274</v>
      </c>
      <c r="B244">
        <v>1.52417062387766</v>
      </c>
      <c r="C244">
        <v>0.44642814404902398</v>
      </c>
      <c r="D244">
        <v>-0.31565716788980303</v>
      </c>
      <c r="E244">
        <v>-0.762085311938828</v>
      </c>
      <c r="F244">
        <v>-0.89285628809804896</v>
      </c>
      <c r="G244">
        <v>1.8800000000000001E-2</v>
      </c>
    </row>
    <row r="245" spans="1:7" x14ac:dyDescent="0.2">
      <c r="A245" t="s">
        <v>275</v>
      </c>
      <c r="B245">
        <v>1.20611181812293</v>
      </c>
      <c r="C245">
        <v>0.69506652009607695</v>
      </c>
      <c r="D245">
        <v>5.6112300314452399E-2</v>
      </c>
      <c r="E245">
        <v>-0.71075084122194399</v>
      </c>
      <c r="F245">
        <v>-1.24653979731152</v>
      </c>
      <c r="G245">
        <v>1.9E-2</v>
      </c>
    </row>
    <row r="246" spans="1:7" x14ac:dyDescent="0.2">
      <c r="A246" t="s">
        <v>276</v>
      </c>
      <c r="B246">
        <v>1.5761231420677</v>
      </c>
      <c r="C246">
        <v>0.38209599679413703</v>
      </c>
      <c r="D246">
        <v>-0.40596557423971102</v>
      </c>
      <c r="E246">
        <v>-0.78806157103384999</v>
      </c>
      <c r="F246">
        <v>-0.76419199358827505</v>
      </c>
      <c r="G246">
        <v>1.9E-2</v>
      </c>
    </row>
    <row r="247" spans="1:7" x14ac:dyDescent="0.2">
      <c r="A247" t="s">
        <v>277</v>
      </c>
      <c r="B247">
        <v>1.5317537448768299</v>
      </c>
      <c r="C247">
        <v>0.43811807870751701</v>
      </c>
      <c r="D247">
        <v>-0.327758793730896</v>
      </c>
      <c r="E247">
        <v>-0.76587687243841296</v>
      </c>
      <c r="F247">
        <v>-0.87623615741503702</v>
      </c>
      <c r="G247">
        <v>1.9199999999999998E-2</v>
      </c>
    </row>
    <row r="248" spans="1:7" x14ac:dyDescent="0.2">
      <c r="A248" t="s">
        <v>278</v>
      </c>
      <c r="B248">
        <v>1.2666850265559999</v>
      </c>
      <c r="C248">
        <v>0.63156680584664004</v>
      </c>
      <c r="D248">
        <v>-1.7757074313615199E-3</v>
      </c>
      <c r="E248">
        <v>-0.63334251327800195</v>
      </c>
      <c r="F248">
        <v>-1.2631336116932801</v>
      </c>
      <c r="G248">
        <v>1.9300000000000001E-2</v>
      </c>
    </row>
    <row r="249" spans="1:7" x14ac:dyDescent="0.2">
      <c r="A249" t="s">
        <v>279</v>
      </c>
      <c r="B249">
        <v>1.2120994085358101</v>
      </c>
      <c r="C249">
        <v>0.65740121720348998</v>
      </c>
      <c r="D249">
        <v>5.1351512935585299E-2</v>
      </c>
      <c r="E249">
        <v>-0.60604970426790505</v>
      </c>
      <c r="F249">
        <v>-1.31480243440698</v>
      </c>
      <c r="G249">
        <v>1.9800000000000002E-2</v>
      </c>
    </row>
    <row r="250" spans="1:7" x14ac:dyDescent="0.2">
      <c r="A250" t="s">
        <v>280</v>
      </c>
      <c r="B250">
        <v>1.3942078058177301</v>
      </c>
      <c r="C250">
        <v>0.55687836012869896</v>
      </c>
      <c r="D250">
        <v>-0.140225542780166</v>
      </c>
      <c r="E250">
        <v>-0.69710390290886504</v>
      </c>
      <c r="F250">
        <v>-1.1137567202573999</v>
      </c>
      <c r="G250">
        <v>0.02</v>
      </c>
    </row>
    <row r="251" spans="1:7" x14ac:dyDescent="0.2">
      <c r="A251" t="s">
        <v>281</v>
      </c>
      <c r="B251">
        <v>1.6140867864247599</v>
      </c>
      <c r="C251">
        <v>0.31982120746544301</v>
      </c>
      <c r="D251">
        <v>-0.48942144371790702</v>
      </c>
      <c r="E251">
        <v>-0.79164858741557598</v>
      </c>
      <c r="F251">
        <v>-0.65283796275671901</v>
      </c>
      <c r="G251">
        <v>2.01E-2</v>
      </c>
    </row>
    <row r="252" spans="1:7" x14ac:dyDescent="0.2">
      <c r="A252" t="s">
        <v>282</v>
      </c>
      <c r="B252">
        <v>1.64425990294646</v>
      </c>
      <c r="C252">
        <v>0.23471477234332</v>
      </c>
      <c r="D252">
        <v>-0.58741517912990904</v>
      </c>
      <c r="E252">
        <v>-0.82212995147323198</v>
      </c>
      <c r="F252">
        <v>-0.469429544686641</v>
      </c>
      <c r="G252">
        <v>2.01E-2</v>
      </c>
    </row>
    <row r="253" spans="1:7" x14ac:dyDescent="0.2">
      <c r="A253" t="s">
        <v>283</v>
      </c>
      <c r="B253">
        <v>1.32162080671434</v>
      </c>
      <c r="C253">
        <v>0.60219808200633196</v>
      </c>
      <c r="D253">
        <v>-5.86123213508392E-2</v>
      </c>
      <c r="E253">
        <v>-0.660810403357172</v>
      </c>
      <c r="F253">
        <v>-1.2043961640126599</v>
      </c>
      <c r="G253">
        <v>2.0199999999999999E-2</v>
      </c>
    </row>
    <row r="254" spans="1:7" x14ac:dyDescent="0.2">
      <c r="A254" t="s">
        <v>284</v>
      </c>
      <c r="B254">
        <v>1.5644714534826101</v>
      </c>
      <c r="C254">
        <v>0.39827363794654702</v>
      </c>
      <c r="D254">
        <v>-0.38396208879475502</v>
      </c>
      <c r="E254">
        <v>-0.78223572674130404</v>
      </c>
      <c r="F254">
        <v>-0.79654727589309604</v>
      </c>
      <c r="G254">
        <v>2.0299999999999999E-2</v>
      </c>
    </row>
    <row r="255" spans="1:7" x14ac:dyDescent="0.2">
      <c r="A255" t="s">
        <v>285</v>
      </c>
      <c r="B255">
        <v>1.6162744491571399</v>
      </c>
      <c r="C255">
        <v>0.31279670856601299</v>
      </c>
      <c r="D255">
        <v>-0.49534051601255502</v>
      </c>
      <c r="E255">
        <v>-0.80813722457856796</v>
      </c>
      <c r="F255">
        <v>-0.62559341713202798</v>
      </c>
      <c r="G255">
        <v>2.0500000000000001E-2</v>
      </c>
    </row>
    <row r="256" spans="1:7" x14ac:dyDescent="0.2">
      <c r="A256" t="s">
        <v>286</v>
      </c>
      <c r="B256">
        <v>1.1743077998507601</v>
      </c>
      <c r="C256">
        <v>0.68252232534889101</v>
      </c>
      <c r="D256">
        <v>8.6951476993551005E-2</v>
      </c>
      <c r="E256">
        <v>-0.61240474521525701</v>
      </c>
      <c r="F256">
        <v>-1.3313768569779501</v>
      </c>
      <c r="G256">
        <v>2.0799999999999999E-2</v>
      </c>
    </row>
    <row r="257" spans="1:7" x14ac:dyDescent="0.2">
      <c r="A257" t="s">
        <v>287</v>
      </c>
      <c r="B257">
        <v>1.47479223075485</v>
      </c>
      <c r="C257">
        <v>0.49440693869450902</v>
      </c>
      <c r="D257">
        <v>-0.242989176682915</v>
      </c>
      <c r="E257">
        <v>-0.737396115377424</v>
      </c>
      <c r="F257">
        <v>-0.98881387738901805</v>
      </c>
      <c r="G257">
        <v>2.1000000000000001E-2</v>
      </c>
    </row>
    <row r="258" spans="1:7" x14ac:dyDescent="0.2">
      <c r="A258" t="s">
        <v>288</v>
      </c>
      <c r="B258">
        <v>1.5250332389816299</v>
      </c>
      <c r="C258">
        <v>0.445497706846469</v>
      </c>
      <c r="D258">
        <v>-0.31701891264434501</v>
      </c>
      <c r="E258">
        <v>-0.76251661949081295</v>
      </c>
      <c r="F258">
        <v>-0.890995413692937</v>
      </c>
      <c r="G258">
        <v>2.1499999999999998E-2</v>
      </c>
    </row>
    <row r="259" spans="1:7" x14ac:dyDescent="0.2">
      <c r="A259" t="s">
        <v>289</v>
      </c>
      <c r="B259">
        <v>1.4525773450998201</v>
      </c>
      <c r="C259">
        <v>0.52318464998887804</v>
      </c>
      <c r="D259">
        <v>-0.21778064864851701</v>
      </c>
      <c r="E259">
        <v>-0.770318550812364</v>
      </c>
      <c r="F259">
        <v>-0.987662795627815</v>
      </c>
      <c r="G259">
        <v>2.1499999999999998E-2</v>
      </c>
    </row>
    <row r="260" spans="1:7" x14ac:dyDescent="0.2">
      <c r="A260" t="s">
        <v>290</v>
      </c>
      <c r="B260">
        <v>1.5964447317464301</v>
      </c>
      <c r="C260">
        <v>0.35030781575348702</v>
      </c>
      <c r="D260">
        <v>-0.44791455011972497</v>
      </c>
      <c r="E260">
        <v>-0.79822236587321405</v>
      </c>
      <c r="F260">
        <v>-0.70061563150697403</v>
      </c>
      <c r="G260">
        <v>2.1700000000000001E-2</v>
      </c>
    </row>
    <row r="261" spans="1:7" x14ac:dyDescent="0.2">
      <c r="A261" t="s">
        <v>291</v>
      </c>
      <c r="B261">
        <v>1.3772496086989101</v>
      </c>
      <c r="C261">
        <v>0.56824062574128098</v>
      </c>
      <c r="D261">
        <v>-0.12038417860817401</v>
      </c>
      <c r="E261">
        <v>-0.68862480434945506</v>
      </c>
      <c r="F261">
        <v>-1.13648125148256</v>
      </c>
      <c r="G261">
        <v>2.2100000000000002E-2</v>
      </c>
    </row>
    <row r="262" spans="1:7" x14ac:dyDescent="0.2">
      <c r="A262" t="s">
        <v>292</v>
      </c>
      <c r="B262">
        <v>1.62246847791588</v>
      </c>
      <c r="C262">
        <v>0.29905398776950398</v>
      </c>
      <c r="D262">
        <v>-0.51218025118843602</v>
      </c>
      <c r="E262">
        <v>-0.81123423895794</v>
      </c>
      <c r="F262">
        <v>-0.59810797553900696</v>
      </c>
      <c r="G262">
        <v>2.23E-2</v>
      </c>
    </row>
    <row r="263" spans="1:7" x14ac:dyDescent="0.2">
      <c r="A263" t="s">
        <v>293</v>
      </c>
      <c r="B263">
        <v>1.4379412732149199</v>
      </c>
      <c r="C263">
        <v>0.52492934693819904</v>
      </c>
      <c r="D263">
        <v>-0.19404128966925999</v>
      </c>
      <c r="E263">
        <v>-0.71897063660745897</v>
      </c>
      <c r="F263">
        <v>-1.0498586938764001</v>
      </c>
      <c r="G263">
        <v>2.29E-2</v>
      </c>
    </row>
    <row r="264" spans="1:7" x14ac:dyDescent="0.2">
      <c r="A264" t="s">
        <v>294</v>
      </c>
      <c r="B264">
        <v>1.3534022188649599</v>
      </c>
      <c r="C264">
        <v>0.604347367598143</v>
      </c>
      <c r="D264">
        <v>-9.7514693203793898E-2</v>
      </c>
      <c r="E264">
        <v>-0.75218396354085204</v>
      </c>
      <c r="F264">
        <v>-1.10805092971846</v>
      </c>
      <c r="G264">
        <v>2.3E-2</v>
      </c>
    </row>
    <row r="265" spans="1:7" x14ac:dyDescent="0.2">
      <c r="A265" t="s">
        <v>295</v>
      </c>
      <c r="B265">
        <v>1.5247942379003401</v>
      </c>
      <c r="C265">
        <v>0.445755871660026</v>
      </c>
      <c r="D265">
        <v>-0.31664124729014298</v>
      </c>
      <c r="E265">
        <v>-0.76239711895017004</v>
      </c>
      <c r="F265">
        <v>-0.89151174332005301</v>
      </c>
      <c r="G265">
        <v>2.3099999999999999E-2</v>
      </c>
    </row>
    <row r="266" spans="1:7" x14ac:dyDescent="0.2">
      <c r="A266" t="s">
        <v>296</v>
      </c>
      <c r="B266">
        <v>1.3626118318153999</v>
      </c>
      <c r="C266">
        <v>0.57764444859092401</v>
      </c>
      <c r="D266">
        <v>-0.103661467316779</v>
      </c>
      <c r="E266">
        <v>-0.68130591590770295</v>
      </c>
      <c r="F266">
        <v>-1.15528889718185</v>
      </c>
      <c r="G266">
        <v>2.3400000000000001E-2</v>
      </c>
    </row>
    <row r="267" spans="1:7" x14ac:dyDescent="0.2">
      <c r="A267" t="s">
        <v>297</v>
      </c>
      <c r="B267">
        <v>1.54382813486561</v>
      </c>
      <c r="C267">
        <v>0.42423103955862701</v>
      </c>
      <c r="D267">
        <v>-0.34768302787417699</v>
      </c>
      <c r="E267">
        <v>-0.771914067432804</v>
      </c>
      <c r="F267">
        <v>-0.84846207911725402</v>
      </c>
      <c r="G267">
        <v>2.3400000000000001E-2</v>
      </c>
    </row>
    <row r="268" spans="1:7" x14ac:dyDescent="0.2">
      <c r="A268" t="s">
        <v>298</v>
      </c>
      <c r="B268">
        <v>1.4339673567364799</v>
      </c>
      <c r="C268">
        <v>0.528007587410252</v>
      </c>
      <c r="D268">
        <v>-0.18897609095798801</v>
      </c>
      <c r="E268">
        <v>-0.71698367836823995</v>
      </c>
      <c r="F268">
        <v>-1.05601517482051</v>
      </c>
      <c r="G268">
        <v>2.3599999999999999E-2</v>
      </c>
    </row>
    <row r="269" spans="1:7" x14ac:dyDescent="0.2">
      <c r="A269" t="s">
        <v>299</v>
      </c>
      <c r="B269">
        <v>1.5507482984633101</v>
      </c>
      <c r="C269">
        <v>0.41586771074547901</v>
      </c>
      <c r="D269">
        <v>-0.35950643848617297</v>
      </c>
      <c r="E269">
        <v>-0.77537414923165404</v>
      </c>
      <c r="F269">
        <v>-0.83173542149096003</v>
      </c>
      <c r="G269">
        <v>2.3599999999999999E-2</v>
      </c>
    </row>
    <row r="270" spans="1:7" x14ac:dyDescent="0.2">
      <c r="A270" t="s">
        <v>300</v>
      </c>
      <c r="B270">
        <v>1.34019396565321</v>
      </c>
      <c r="C270">
        <v>0.60435069714989698</v>
      </c>
      <c r="D270">
        <v>-8.0484538423545193E-2</v>
      </c>
      <c r="E270">
        <v>-0.71431174106711903</v>
      </c>
      <c r="F270">
        <v>-1.14974838331244</v>
      </c>
      <c r="G270">
        <v>2.3900000000000001E-2</v>
      </c>
    </row>
    <row r="271" spans="1:7" x14ac:dyDescent="0.2">
      <c r="A271" t="s">
        <v>301</v>
      </c>
      <c r="B271">
        <v>1.2796460469812101</v>
      </c>
      <c r="C271">
        <v>0.62496588040565004</v>
      </c>
      <c r="D271">
        <v>-1.48571430849557E-2</v>
      </c>
      <c r="E271">
        <v>-0.63982302349060605</v>
      </c>
      <c r="F271">
        <v>-1.2499317608113001</v>
      </c>
      <c r="G271">
        <v>2.4E-2</v>
      </c>
    </row>
    <row r="272" spans="1:7" x14ac:dyDescent="0.2">
      <c r="A272" t="s">
        <v>302</v>
      </c>
      <c r="B272">
        <v>1.5279210027624399</v>
      </c>
      <c r="C272">
        <v>0.442355511330214</v>
      </c>
      <c r="D272">
        <v>-0.32160499005100301</v>
      </c>
      <c r="E272">
        <v>-0.76396050138121896</v>
      </c>
      <c r="F272">
        <v>-0.884711022660429</v>
      </c>
      <c r="G272">
        <v>2.4E-2</v>
      </c>
    </row>
    <row r="273" spans="1:7" x14ac:dyDescent="0.2">
      <c r="A273" t="s">
        <v>303</v>
      </c>
      <c r="B273">
        <v>1.2535744673178599</v>
      </c>
      <c r="C273">
        <v>0.63805358520015798</v>
      </c>
      <c r="D273">
        <v>1.12663515412281E-2</v>
      </c>
      <c r="E273">
        <v>-0.62678723365892997</v>
      </c>
      <c r="F273">
        <v>-1.27610717040032</v>
      </c>
      <c r="G273">
        <v>2.4199999999999999E-2</v>
      </c>
    </row>
    <row r="274" spans="1:7" x14ac:dyDescent="0.2">
      <c r="A274" t="s">
        <v>304</v>
      </c>
      <c r="B274">
        <v>1.1574660858093899</v>
      </c>
      <c r="C274">
        <v>0.69417217414518095</v>
      </c>
      <c r="D274">
        <v>0.102507709533893</v>
      </c>
      <c r="E274">
        <v>-0.61752730802447198</v>
      </c>
      <c r="F274">
        <v>-1.3366186614639901</v>
      </c>
      <c r="G274">
        <v>2.4299999999999999E-2</v>
      </c>
    </row>
    <row r="275" spans="1:7" x14ac:dyDescent="0.2">
      <c r="A275" t="s">
        <v>305</v>
      </c>
      <c r="B275">
        <v>1.55534069192789</v>
      </c>
      <c r="C275">
        <v>0.41096238031144899</v>
      </c>
      <c r="D275">
        <v>-0.36921136663665899</v>
      </c>
      <c r="E275">
        <v>-0.78518054891643896</v>
      </c>
      <c r="F275">
        <v>-0.81191115668624103</v>
      </c>
      <c r="G275">
        <v>2.4400000000000002E-2</v>
      </c>
    </row>
    <row r="276" spans="1:7" x14ac:dyDescent="0.2">
      <c r="A276" t="s">
        <v>306</v>
      </c>
      <c r="B276">
        <v>1.3112346452434001</v>
      </c>
      <c r="C276">
        <v>0.61280939488501096</v>
      </c>
      <c r="D276">
        <v>-4.7880615245488603E-2</v>
      </c>
      <c r="E276">
        <v>-0.67083538514809804</v>
      </c>
      <c r="F276">
        <v>-1.2053280397348201</v>
      </c>
      <c r="G276">
        <v>2.4400000000000002E-2</v>
      </c>
    </row>
    <row r="277" spans="1:7" x14ac:dyDescent="0.2">
      <c r="A277" t="s">
        <v>307</v>
      </c>
      <c r="B277">
        <v>1.6416008664400199</v>
      </c>
      <c r="C277">
        <v>0.24481662300621301</v>
      </c>
      <c r="D277">
        <v>-0.57598381021379497</v>
      </c>
      <c r="E277">
        <v>-0.82080043322000795</v>
      </c>
      <c r="F277">
        <v>-0.48963324601242703</v>
      </c>
      <c r="G277">
        <v>2.4500000000000001E-2</v>
      </c>
    </row>
    <row r="278" spans="1:7" x14ac:dyDescent="0.2">
      <c r="A278" t="s">
        <v>308</v>
      </c>
      <c r="B278">
        <v>1.6546895089287099</v>
      </c>
      <c r="C278">
        <v>0.237179563083594</v>
      </c>
      <c r="D278">
        <v>-0.60552706311918403</v>
      </c>
      <c r="E278">
        <v>-0.719811652295407</v>
      </c>
      <c r="F278">
        <v>-0.566530356597717</v>
      </c>
      <c r="G278">
        <v>2.46E-2</v>
      </c>
    </row>
    <row r="279" spans="1:7" x14ac:dyDescent="0.2">
      <c r="A279" t="s">
        <v>309</v>
      </c>
      <c r="B279">
        <v>1.3202397942641899</v>
      </c>
      <c r="C279">
        <v>0.60576708050444805</v>
      </c>
      <c r="D279">
        <v>-5.7330842079061098E-2</v>
      </c>
      <c r="E279">
        <v>-0.66905397348633999</v>
      </c>
      <c r="F279">
        <v>-1.1996220592032401</v>
      </c>
      <c r="G279">
        <v>2.5000000000000001E-2</v>
      </c>
    </row>
    <row r="280" spans="1:7" x14ac:dyDescent="0.2">
      <c r="A280" t="s">
        <v>310</v>
      </c>
      <c r="B280">
        <v>1.4854643889208601</v>
      </c>
      <c r="C280">
        <v>0.48633131579437899</v>
      </c>
      <c r="D280">
        <v>-0.258796570785433</v>
      </c>
      <c r="E280">
        <v>-0.74991927081858101</v>
      </c>
      <c r="F280">
        <v>-0.96307986311122096</v>
      </c>
      <c r="G280">
        <v>2.5100000000000001E-2</v>
      </c>
    </row>
    <row r="281" spans="1:7" x14ac:dyDescent="0.2">
      <c r="A281" t="s">
        <v>311</v>
      </c>
      <c r="B281">
        <v>1.55937798691999</v>
      </c>
      <c r="C281">
        <v>0.40501268135113799</v>
      </c>
      <c r="D281">
        <v>-0.37480336576162898</v>
      </c>
      <c r="E281">
        <v>-0.78007015441831595</v>
      </c>
      <c r="F281">
        <v>-0.80951714809117803</v>
      </c>
      <c r="G281">
        <v>2.5399999999999999E-2</v>
      </c>
    </row>
    <row r="282" spans="1:7" x14ac:dyDescent="0.2">
      <c r="A282" t="s">
        <v>312</v>
      </c>
      <c r="B282">
        <v>1.39440443701685</v>
      </c>
      <c r="C282">
        <v>0.55674351077616102</v>
      </c>
      <c r="D282">
        <v>-0.14045870773226499</v>
      </c>
      <c r="E282">
        <v>-0.69720221850842701</v>
      </c>
      <c r="F282">
        <v>-1.11348702155232</v>
      </c>
      <c r="G282">
        <v>2.5600000000000001E-2</v>
      </c>
    </row>
    <row r="283" spans="1:7" x14ac:dyDescent="0.2">
      <c r="A283" t="s">
        <v>313</v>
      </c>
      <c r="B283">
        <v>1.4553886872884301</v>
      </c>
      <c r="C283">
        <v>0.51094510009638405</v>
      </c>
      <c r="D283">
        <v>-0.21674924354783101</v>
      </c>
      <c r="E283">
        <v>-0.72769434364421504</v>
      </c>
      <c r="F283">
        <v>-1.0218902001927701</v>
      </c>
      <c r="G283">
        <v>2.5999999999999999E-2</v>
      </c>
    </row>
    <row r="284" spans="1:7" x14ac:dyDescent="0.2">
      <c r="A284" t="s">
        <v>314</v>
      </c>
      <c r="B284">
        <v>1.5577074186042901</v>
      </c>
      <c r="C284">
        <v>0.40712453004453097</v>
      </c>
      <c r="D284">
        <v>-0.37172917925761501</v>
      </c>
      <c r="E284">
        <v>-0.77885370930214604</v>
      </c>
      <c r="F284">
        <v>-0.81424906008906195</v>
      </c>
      <c r="G284">
        <v>2.6200000000000001E-2</v>
      </c>
    </row>
    <row r="285" spans="1:7" x14ac:dyDescent="0.2">
      <c r="A285" t="s">
        <v>315</v>
      </c>
      <c r="B285">
        <v>1.6134766946829999</v>
      </c>
      <c r="C285">
        <v>0.31862595096743301</v>
      </c>
      <c r="D285">
        <v>-0.488112396374066</v>
      </c>
      <c r="E285">
        <v>-0.80673834734149896</v>
      </c>
      <c r="F285">
        <v>-0.63725190193486603</v>
      </c>
      <c r="G285">
        <v>2.64E-2</v>
      </c>
    </row>
    <row r="286" spans="1:7" x14ac:dyDescent="0.2">
      <c r="A286" t="s">
        <v>316</v>
      </c>
      <c r="B286">
        <v>1.5287281210980399</v>
      </c>
      <c r="C286">
        <v>0.44146961152351</v>
      </c>
      <c r="D286">
        <v>-0.32289444902550701</v>
      </c>
      <c r="E286">
        <v>-0.76436406054901895</v>
      </c>
      <c r="F286">
        <v>-0.88293922304702199</v>
      </c>
      <c r="G286">
        <v>2.6499999999999999E-2</v>
      </c>
    </row>
    <row r="287" spans="1:7" x14ac:dyDescent="0.2">
      <c r="A287" t="s">
        <v>317</v>
      </c>
      <c r="B287">
        <v>1.33886175689735</v>
      </c>
      <c r="C287">
        <v>0.59217272351804096</v>
      </c>
      <c r="D287">
        <v>-7.7258154930635606E-2</v>
      </c>
      <c r="E287">
        <v>-0.66943087844867799</v>
      </c>
      <c r="F287">
        <v>-1.1843454470360799</v>
      </c>
      <c r="G287">
        <v>2.6700000000000002E-2</v>
      </c>
    </row>
    <row r="288" spans="1:7" x14ac:dyDescent="0.2">
      <c r="A288" t="s">
        <v>318</v>
      </c>
      <c r="B288">
        <v>1.40336932230453</v>
      </c>
      <c r="C288">
        <v>0.56810507003710498</v>
      </c>
      <c r="D288">
        <v>-0.15688343534280599</v>
      </c>
      <c r="E288">
        <v>-0.77159619383520694</v>
      </c>
      <c r="F288">
        <v>-1.0429947631636201</v>
      </c>
      <c r="G288">
        <v>2.6700000000000002E-2</v>
      </c>
    </row>
    <row r="289" spans="1:7" x14ac:dyDescent="0.2">
      <c r="A289" t="s">
        <v>319</v>
      </c>
      <c r="B289">
        <v>1.4684301906900099</v>
      </c>
      <c r="C289">
        <v>0.49995238832012801</v>
      </c>
      <c r="D289">
        <v>-0.234262707024877</v>
      </c>
      <c r="E289">
        <v>-0.73421509534500495</v>
      </c>
      <c r="F289">
        <v>-0.99990477664025601</v>
      </c>
      <c r="G289">
        <v>2.75E-2</v>
      </c>
    </row>
    <row r="290" spans="1:7" x14ac:dyDescent="0.2">
      <c r="A290" t="s">
        <v>320</v>
      </c>
      <c r="B290">
        <v>1.1911174090915999</v>
      </c>
      <c r="C290">
        <v>0.66655952923825901</v>
      </c>
      <c r="D290">
        <v>7.1000824692460995E-2</v>
      </c>
      <c r="E290">
        <v>-0.59555870454579796</v>
      </c>
      <c r="F290">
        <v>-1.33311905847652</v>
      </c>
      <c r="G290">
        <v>2.76E-2</v>
      </c>
    </row>
    <row r="291" spans="1:7" x14ac:dyDescent="0.2">
      <c r="A291" t="s">
        <v>321</v>
      </c>
      <c r="B291">
        <v>1.3499112707063201</v>
      </c>
      <c r="C291">
        <v>0.58552129778317497</v>
      </c>
      <c r="D291">
        <v>-8.9434337569986699E-2</v>
      </c>
      <c r="E291">
        <v>-0.67495563535316105</v>
      </c>
      <c r="F291">
        <v>-1.1710425955663499</v>
      </c>
      <c r="G291">
        <v>2.7799999999999998E-2</v>
      </c>
    </row>
    <row r="292" spans="1:7" x14ac:dyDescent="0.2">
      <c r="A292" t="s">
        <v>322</v>
      </c>
      <c r="B292">
        <v>1.64051747452107</v>
      </c>
      <c r="C292">
        <v>0.248655478033081</v>
      </c>
      <c r="D292">
        <v>-0.57160325922745403</v>
      </c>
      <c r="E292">
        <v>-0.820258737260536</v>
      </c>
      <c r="F292">
        <v>-0.49731095606616399</v>
      </c>
      <c r="G292">
        <v>2.8199999999999999E-2</v>
      </c>
    </row>
    <row r="293" spans="1:7" x14ac:dyDescent="0.2">
      <c r="A293" t="s">
        <v>323</v>
      </c>
      <c r="B293">
        <v>1.5588209034426901</v>
      </c>
      <c r="C293">
        <v>0.40569238170908001</v>
      </c>
      <c r="D293">
        <v>-0.37371807001226598</v>
      </c>
      <c r="E293">
        <v>-0.77941045172134804</v>
      </c>
      <c r="F293">
        <v>-0.81138476341816301</v>
      </c>
      <c r="G293">
        <v>2.9000000000000001E-2</v>
      </c>
    </row>
    <row r="294" spans="1:7" x14ac:dyDescent="0.2">
      <c r="A294" t="s">
        <v>324</v>
      </c>
      <c r="B294">
        <v>1.4433784903306901</v>
      </c>
      <c r="C294">
        <v>0.52374867748338905</v>
      </c>
      <c r="D294">
        <v>-0.20215008230290499</v>
      </c>
      <c r="E294">
        <v>-0.734317789028197</v>
      </c>
      <c r="F294">
        <v>-1.0306592964829699</v>
      </c>
      <c r="G294">
        <v>2.9000000000000001E-2</v>
      </c>
    </row>
    <row r="295" spans="1:7" x14ac:dyDescent="0.2">
      <c r="A295" t="s">
        <v>325</v>
      </c>
      <c r="B295">
        <v>1.6197252745614501</v>
      </c>
      <c r="C295">
        <v>0.30529444122412502</v>
      </c>
      <c r="D295">
        <v>-0.50456819605659697</v>
      </c>
      <c r="E295">
        <v>-0.80986263728072205</v>
      </c>
      <c r="F295">
        <v>-0.61058888244825205</v>
      </c>
      <c r="G295">
        <v>2.9100000000000001E-2</v>
      </c>
    </row>
    <row r="296" spans="1:7" x14ac:dyDescent="0.2">
      <c r="A296" t="s">
        <v>326</v>
      </c>
      <c r="B296">
        <v>1.3882601244749</v>
      </c>
      <c r="C296">
        <v>0.56878177497365601</v>
      </c>
      <c r="D296">
        <v>-0.13489534157927</v>
      </c>
      <c r="E296">
        <v>-0.72277122518387904</v>
      </c>
      <c r="F296">
        <v>-1.0993753326854101</v>
      </c>
      <c r="G296">
        <v>2.9600000000000001E-2</v>
      </c>
    </row>
    <row r="297" spans="1:7" x14ac:dyDescent="0.2">
      <c r="A297" t="s">
        <v>327</v>
      </c>
      <c r="B297">
        <v>1.5818807964760999</v>
      </c>
      <c r="C297">
        <v>0.37360297248253299</v>
      </c>
      <c r="D297">
        <v>-0.41733742575551902</v>
      </c>
      <c r="E297">
        <v>-0.79094039823805096</v>
      </c>
      <c r="F297">
        <v>-0.74720594496506598</v>
      </c>
      <c r="G297">
        <v>3.0300000000000001E-2</v>
      </c>
    </row>
    <row r="298" spans="1:7" x14ac:dyDescent="0.2">
      <c r="A298" t="s">
        <v>328</v>
      </c>
      <c r="B298">
        <v>1.45266049714043</v>
      </c>
      <c r="C298">
        <v>0.51318430549038396</v>
      </c>
      <c r="D298">
        <v>-0.21314594307983301</v>
      </c>
      <c r="E298">
        <v>-0.726330248570218</v>
      </c>
      <c r="F298">
        <v>-1.0263686109807699</v>
      </c>
      <c r="G298">
        <v>3.0599999999999999E-2</v>
      </c>
    </row>
    <row r="299" spans="1:7" x14ac:dyDescent="0.2">
      <c r="A299" t="s">
        <v>329</v>
      </c>
      <c r="B299">
        <v>1.4700839555874701</v>
      </c>
      <c r="C299">
        <v>0.49852284927583901</v>
      </c>
      <c r="D299">
        <v>-0.236519128517897</v>
      </c>
      <c r="E299">
        <v>-0.73504197779373504</v>
      </c>
      <c r="F299">
        <v>-0.99704569855167802</v>
      </c>
      <c r="G299">
        <v>3.1E-2</v>
      </c>
    </row>
    <row r="300" spans="1:7" x14ac:dyDescent="0.2">
      <c r="A300" t="s">
        <v>330</v>
      </c>
      <c r="B300">
        <v>1.6642076148882201</v>
      </c>
      <c r="C300">
        <v>0.20977318185228899</v>
      </c>
      <c r="D300">
        <v>-0.64055360690908403</v>
      </c>
      <c r="E300">
        <v>-0.70454293822326897</v>
      </c>
      <c r="F300">
        <v>-0.528884251608155</v>
      </c>
      <c r="G300">
        <v>3.1199999999999999E-2</v>
      </c>
    </row>
    <row r="301" spans="1:7" x14ac:dyDescent="0.2">
      <c r="A301" t="s">
        <v>331</v>
      </c>
      <c r="B301">
        <v>1.1902285680081499</v>
      </c>
      <c r="C301">
        <v>0.66693870739024097</v>
      </c>
      <c r="D301">
        <v>7.1824423386165306E-2</v>
      </c>
      <c r="E301">
        <v>-0.59511428400407596</v>
      </c>
      <c r="F301">
        <v>-1.3338774147804799</v>
      </c>
      <c r="G301">
        <v>3.1699999999999999E-2</v>
      </c>
    </row>
    <row r="302" spans="1:7" x14ac:dyDescent="0.2">
      <c r="A302" t="s">
        <v>332</v>
      </c>
      <c r="B302">
        <v>1.47125485574421</v>
      </c>
      <c r="C302">
        <v>0.49750567151784297</v>
      </c>
      <c r="D302">
        <v>-0.238121756354263</v>
      </c>
      <c r="E302">
        <v>-0.735627427872106</v>
      </c>
      <c r="F302">
        <v>-0.99501134303568695</v>
      </c>
      <c r="G302">
        <v>3.1899999999999998E-2</v>
      </c>
    </row>
    <row r="303" spans="1:7" x14ac:dyDescent="0.2">
      <c r="A303" t="s">
        <v>333</v>
      </c>
      <c r="B303">
        <v>1.1937448133428601</v>
      </c>
      <c r="C303">
        <v>0.69954733647504297</v>
      </c>
      <c r="D303">
        <v>6.8187836782611394E-2</v>
      </c>
      <c r="E303">
        <v>-0.70033368573443</v>
      </c>
      <c r="F303">
        <v>-1.2611463008660899</v>
      </c>
      <c r="G303">
        <v>3.2099999999999997E-2</v>
      </c>
    </row>
    <row r="304" spans="1:7" x14ac:dyDescent="0.2">
      <c r="A304" t="s">
        <v>334</v>
      </c>
      <c r="B304">
        <v>1.4457663078896901</v>
      </c>
      <c r="C304">
        <v>0.51875451360059999</v>
      </c>
      <c r="D304">
        <v>-0.20412864034424599</v>
      </c>
      <c r="E304">
        <v>-0.72288315394484504</v>
      </c>
      <c r="F304">
        <v>-1.0375090272012</v>
      </c>
      <c r="G304">
        <v>3.2199999999999999E-2</v>
      </c>
    </row>
    <row r="305" spans="1:7" x14ac:dyDescent="0.2">
      <c r="A305" t="s">
        <v>335</v>
      </c>
      <c r="B305">
        <v>1.41476603017752</v>
      </c>
      <c r="C305">
        <v>0.54485123828687798</v>
      </c>
      <c r="D305">
        <v>-0.16565055174923199</v>
      </c>
      <c r="E305">
        <v>-0.71673933993080696</v>
      </c>
      <c r="F305">
        <v>-1.0772273767843601</v>
      </c>
      <c r="G305">
        <v>3.2199999999999999E-2</v>
      </c>
    </row>
    <row r="306" spans="1:7" x14ac:dyDescent="0.2">
      <c r="A306" t="s">
        <v>336</v>
      </c>
      <c r="B306">
        <v>1.4473693757602</v>
      </c>
      <c r="C306">
        <v>0.51747039070459599</v>
      </c>
      <c r="D306">
        <v>-0.20621429717550299</v>
      </c>
      <c r="E306">
        <v>-0.72368468788009899</v>
      </c>
      <c r="F306">
        <v>-1.03494078140919</v>
      </c>
      <c r="G306">
        <v>3.2300000000000002E-2</v>
      </c>
    </row>
    <row r="307" spans="1:7" x14ac:dyDescent="0.2">
      <c r="A307" t="s">
        <v>337</v>
      </c>
      <c r="B307">
        <v>1.6487635159474101</v>
      </c>
      <c r="C307">
        <v>0.25229454907507998</v>
      </c>
      <c r="D307">
        <v>-0.58590232297448097</v>
      </c>
      <c r="E307">
        <v>-0.72767595944271302</v>
      </c>
      <c r="F307">
        <v>-0.58747978260529699</v>
      </c>
      <c r="G307">
        <v>3.2300000000000002E-2</v>
      </c>
    </row>
    <row r="308" spans="1:7" x14ac:dyDescent="0.2">
      <c r="A308" t="s">
        <v>338</v>
      </c>
      <c r="B308">
        <v>1.6501242907057601</v>
      </c>
      <c r="C308">
        <v>0.24009689341503601</v>
      </c>
      <c r="D308">
        <v>-0.59378803322988405</v>
      </c>
      <c r="E308">
        <v>-0.76330267630861004</v>
      </c>
      <c r="F308">
        <v>-0.533130474582304</v>
      </c>
      <c r="G308">
        <v>3.2599999999999997E-2</v>
      </c>
    </row>
    <row r="309" spans="1:7" x14ac:dyDescent="0.2">
      <c r="A309" t="s">
        <v>339</v>
      </c>
      <c r="B309">
        <v>1.6519204174719999</v>
      </c>
      <c r="C309">
        <v>0.24473986567855899</v>
      </c>
      <c r="D309">
        <v>-0.59611694879672705</v>
      </c>
      <c r="E309">
        <v>-0.72168396856101202</v>
      </c>
      <c r="F309">
        <v>-0.57885936579282404</v>
      </c>
      <c r="G309">
        <v>3.2800000000000003E-2</v>
      </c>
    </row>
    <row r="310" spans="1:7" x14ac:dyDescent="0.2">
      <c r="A310" t="s">
        <v>340</v>
      </c>
      <c r="B310">
        <v>1.49177310357882</v>
      </c>
      <c r="C310">
        <v>0.47896072073017498</v>
      </c>
      <c r="D310">
        <v>-0.26692583105923501</v>
      </c>
      <c r="E310">
        <v>-0.74588655178941099</v>
      </c>
      <c r="F310">
        <v>-0.95792144146035196</v>
      </c>
      <c r="G310">
        <v>3.3000000000000002E-2</v>
      </c>
    </row>
    <row r="311" spans="1:7" x14ac:dyDescent="0.2">
      <c r="A311" t="s">
        <v>341</v>
      </c>
      <c r="B311">
        <v>1.6199082519908099</v>
      </c>
      <c r="C311">
        <v>0.30644346300164299</v>
      </c>
      <c r="D311">
        <v>-0.50461711803536102</v>
      </c>
      <c r="E311">
        <v>-0.80220894070419602</v>
      </c>
      <c r="F311">
        <v>-0.61952565625289402</v>
      </c>
      <c r="G311">
        <v>3.32E-2</v>
      </c>
    </row>
    <row r="312" spans="1:7" x14ac:dyDescent="0.2">
      <c r="A312" t="s">
        <v>342</v>
      </c>
      <c r="B312">
        <v>1.2634907462742899</v>
      </c>
      <c r="C312">
        <v>0.63316457630878198</v>
      </c>
      <c r="D312">
        <v>1.41920317163681E-3</v>
      </c>
      <c r="E312">
        <v>-0.63174537313714596</v>
      </c>
      <c r="F312">
        <v>-1.26632915261756</v>
      </c>
      <c r="G312">
        <v>3.3799999999999997E-2</v>
      </c>
    </row>
    <row r="313" spans="1:7" x14ac:dyDescent="0.2">
      <c r="A313" t="s">
        <v>343</v>
      </c>
      <c r="B313">
        <v>1.52032586646013</v>
      </c>
      <c r="C313">
        <v>0.450530673404265</v>
      </c>
      <c r="D313">
        <v>-0.30963225982579701</v>
      </c>
      <c r="E313">
        <v>-0.76016293323006401</v>
      </c>
      <c r="F313">
        <v>-0.90106134680853001</v>
      </c>
      <c r="G313">
        <v>3.3799999999999997E-2</v>
      </c>
    </row>
    <row r="314" spans="1:7" x14ac:dyDescent="0.2">
      <c r="A314" t="s">
        <v>344</v>
      </c>
      <c r="B314">
        <v>1.5911580699780801</v>
      </c>
      <c r="C314">
        <v>0.35909705574541501</v>
      </c>
      <c r="D314">
        <v>-0.43648197924362198</v>
      </c>
      <c r="E314">
        <v>-0.79557903498903804</v>
      </c>
      <c r="F314">
        <v>-0.71819411149083001</v>
      </c>
      <c r="G314">
        <v>3.4099999999999998E-2</v>
      </c>
    </row>
    <row r="315" spans="1:7" x14ac:dyDescent="0.2">
      <c r="A315" t="s">
        <v>345</v>
      </c>
      <c r="B315">
        <v>1.6471577671544599</v>
      </c>
      <c r="C315">
        <v>0.224426242122793</v>
      </c>
      <c r="D315">
        <v>-0.59960723795501902</v>
      </c>
      <c r="E315">
        <v>-0.820396708073168</v>
      </c>
      <c r="F315">
        <v>-0.45158006324906802</v>
      </c>
      <c r="G315">
        <v>3.4799999999999998E-2</v>
      </c>
    </row>
    <row r="316" spans="1:7" x14ac:dyDescent="0.2">
      <c r="A316" t="s">
        <v>346</v>
      </c>
      <c r="B316">
        <v>1.50124177781808</v>
      </c>
      <c r="C316">
        <v>0.469901725215424</v>
      </c>
      <c r="D316">
        <v>-0.28071916369361799</v>
      </c>
      <c r="E316">
        <v>-0.75062088890904199</v>
      </c>
      <c r="F316">
        <v>-0.93980345043084701</v>
      </c>
      <c r="G316">
        <v>3.49E-2</v>
      </c>
    </row>
    <row r="317" spans="1:7" x14ac:dyDescent="0.2">
      <c r="A317" t="s">
        <v>347</v>
      </c>
      <c r="B317">
        <v>1.56739478881682</v>
      </c>
      <c r="C317">
        <v>0.39433134541329401</v>
      </c>
      <c r="D317">
        <v>-0.38936604899511501</v>
      </c>
      <c r="E317">
        <v>-0.78369739440840902</v>
      </c>
      <c r="F317">
        <v>-0.78866269082658602</v>
      </c>
      <c r="G317">
        <v>3.5099999999999999E-2</v>
      </c>
    </row>
    <row r="318" spans="1:7" x14ac:dyDescent="0.2">
      <c r="A318" t="s">
        <v>348</v>
      </c>
      <c r="B318">
        <v>1.48631732258105</v>
      </c>
      <c r="C318">
        <v>0.484030729548317</v>
      </c>
      <c r="D318">
        <v>-0.259127931742207</v>
      </c>
      <c r="E318">
        <v>-0.74315866129052399</v>
      </c>
      <c r="F318">
        <v>-0.96806145909663499</v>
      </c>
      <c r="G318">
        <v>3.5099999999999999E-2</v>
      </c>
    </row>
    <row r="319" spans="1:7" x14ac:dyDescent="0.2">
      <c r="A319" t="s">
        <v>349</v>
      </c>
      <c r="B319">
        <v>1.61432332477278</v>
      </c>
      <c r="C319">
        <v>0.31688432918590098</v>
      </c>
      <c r="D319">
        <v>-0.49027733320049099</v>
      </c>
      <c r="E319">
        <v>-0.80716166238639198</v>
      </c>
      <c r="F319">
        <v>-0.63376865837180196</v>
      </c>
      <c r="G319">
        <v>3.5299999999999998E-2</v>
      </c>
    </row>
    <row r="320" spans="1:7" x14ac:dyDescent="0.2">
      <c r="A320" t="s">
        <v>350</v>
      </c>
      <c r="B320">
        <v>1.29859097020701</v>
      </c>
      <c r="C320">
        <v>0.62322701159425598</v>
      </c>
      <c r="D320">
        <v>-3.4808650292511498E-2</v>
      </c>
      <c r="E320">
        <v>-0.67551601545329898</v>
      </c>
      <c r="F320">
        <v>-1.21149331605545</v>
      </c>
      <c r="G320">
        <v>3.5299999999999998E-2</v>
      </c>
    </row>
    <row r="321" spans="1:7" x14ac:dyDescent="0.2">
      <c r="A321" t="s">
        <v>351</v>
      </c>
      <c r="B321">
        <v>1.50600583744477</v>
      </c>
      <c r="C321">
        <v>0.46521160367299602</v>
      </c>
      <c r="D321">
        <v>-0.28779131504938799</v>
      </c>
      <c r="E321">
        <v>-0.75300291872238401</v>
      </c>
      <c r="F321">
        <v>-0.93042320734599104</v>
      </c>
      <c r="G321">
        <v>3.5400000000000001E-2</v>
      </c>
    </row>
    <row r="322" spans="1:7" x14ac:dyDescent="0.2">
      <c r="A322" t="s">
        <v>352</v>
      </c>
      <c r="B322">
        <v>1.5647170802166099</v>
      </c>
      <c r="C322">
        <v>0.39794521449237202</v>
      </c>
      <c r="D322">
        <v>-0.384413325615933</v>
      </c>
      <c r="E322">
        <v>-0.78235854010830597</v>
      </c>
      <c r="F322">
        <v>-0.79589042898474505</v>
      </c>
      <c r="G322">
        <v>3.5499999999999997E-2</v>
      </c>
    </row>
    <row r="323" spans="1:7" x14ac:dyDescent="0.2">
      <c r="A323" t="s">
        <v>353</v>
      </c>
      <c r="B323">
        <v>1.3227170873969201</v>
      </c>
      <c r="C323">
        <v>0.601572949205056</v>
      </c>
      <c r="D323">
        <v>-5.9785594493401102E-2</v>
      </c>
      <c r="E323">
        <v>-0.66135854369845803</v>
      </c>
      <c r="F323">
        <v>-1.20314589841011</v>
      </c>
      <c r="G323">
        <v>3.56E-2</v>
      </c>
    </row>
    <row r="324" spans="1:7" x14ac:dyDescent="0.2">
      <c r="A324" t="s">
        <v>354</v>
      </c>
      <c r="B324">
        <v>1.46526406602008</v>
      </c>
      <c r="C324">
        <v>0.50266635187529796</v>
      </c>
      <c r="D324">
        <v>-0.229965681134742</v>
      </c>
      <c r="E324">
        <v>-0.73263203301004098</v>
      </c>
      <c r="F324">
        <v>-1.0053327037505999</v>
      </c>
      <c r="G324">
        <v>3.5700000000000003E-2</v>
      </c>
    </row>
    <row r="325" spans="1:7" x14ac:dyDescent="0.2">
      <c r="A325" t="s">
        <v>355</v>
      </c>
      <c r="B325">
        <v>1.3004319738692101</v>
      </c>
      <c r="C325">
        <v>0.61396773793378601</v>
      </c>
      <c r="D325">
        <v>-3.6248249000821797E-2</v>
      </c>
      <c r="E325">
        <v>-0.65021598693460703</v>
      </c>
      <c r="F325">
        <v>-1.22793547586757</v>
      </c>
      <c r="G325">
        <v>3.5799999999999998E-2</v>
      </c>
    </row>
    <row r="326" spans="1:7" x14ac:dyDescent="0.2">
      <c r="A326" t="s">
        <v>356</v>
      </c>
      <c r="B326">
        <v>1.2522123496100701</v>
      </c>
      <c r="C326">
        <v>0.66091315322470201</v>
      </c>
      <c r="D326">
        <v>1.1696811753972299E-2</v>
      </c>
      <c r="E326">
        <v>-0.69543667480212101</v>
      </c>
      <c r="F326">
        <v>-1.2293856397866201</v>
      </c>
      <c r="G326">
        <v>3.61E-2</v>
      </c>
    </row>
    <row r="327" spans="1:7" x14ac:dyDescent="0.2">
      <c r="A327" t="s">
        <v>357</v>
      </c>
      <c r="B327">
        <v>1.60507722858796</v>
      </c>
      <c r="C327">
        <v>0.33497577705522202</v>
      </c>
      <c r="D327">
        <v>-0.46756283723875602</v>
      </c>
      <c r="E327">
        <v>-0.80253861429397899</v>
      </c>
      <c r="F327">
        <v>-0.66995155411044405</v>
      </c>
      <c r="G327">
        <v>3.6200000000000003E-2</v>
      </c>
    </row>
    <row r="328" spans="1:7" x14ac:dyDescent="0.2">
      <c r="A328" t="s">
        <v>358</v>
      </c>
      <c r="B328">
        <v>1.49237658110508</v>
      </c>
      <c r="C328">
        <v>0.47839336374764502</v>
      </c>
      <c r="D328">
        <v>-0.26779492680489703</v>
      </c>
      <c r="E328">
        <v>-0.74618829055254199</v>
      </c>
      <c r="F328">
        <v>-0.95678672749529103</v>
      </c>
      <c r="G328">
        <v>3.6400000000000002E-2</v>
      </c>
    </row>
    <row r="329" spans="1:7" x14ac:dyDescent="0.2">
      <c r="A329" t="s">
        <v>359</v>
      </c>
      <c r="B329">
        <v>1.4410084856296801</v>
      </c>
      <c r="C329">
        <v>0.53685402306405505</v>
      </c>
      <c r="D329">
        <v>-0.204650335611687</v>
      </c>
      <c r="E329">
        <v>-0.78350459039755005</v>
      </c>
      <c r="F329">
        <v>-0.98970758268449699</v>
      </c>
      <c r="G329">
        <v>3.6600000000000001E-2</v>
      </c>
    </row>
    <row r="330" spans="1:7" x14ac:dyDescent="0.2">
      <c r="A330" t="s">
        <v>360</v>
      </c>
      <c r="B330">
        <v>1.4149623570012899</v>
      </c>
      <c r="C330">
        <v>0.54222550133721203</v>
      </c>
      <c r="D330">
        <v>-0.16525567716343101</v>
      </c>
      <c r="E330">
        <v>-0.70748117850064396</v>
      </c>
      <c r="F330">
        <v>-1.0844510026744201</v>
      </c>
      <c r="G330">
        <v>3.6600000000000001E-2</v>
      </c>
    </row>
    <row r="331" spans="1:7" x14ac:dyDescent="0.2">
      <c r="A331" t="s">
        <v>361</v>
      </c>
      <c r="B331">
        <v>1.2347156898782901</v>
      </c>
      <c r="C331">
        <v>0.65767092353082701</v>
      </c>
      <c r="D331">
        <v>2.97566121371051E-2</v>
      </c>
      <c r="E331">
        <v>-0.64902724430287595</v>
      </c>
      <c r="F331">
        <v>-1.2731159812433499</v>
      </c>
      <c r="G331">
        <v>3.6600000000000001E-2</v>
      </c>
    </row>
    <row r="332" spans="1:7" x14ac:dyDescent="0.2">
      <c r="A332" t="s">
        <v>362</v>
      </c>
      <c r="B332">
        <v>1.5494187465588301</v>
      </c>
      <c r="C332">
        <v>0.417499175977256</v>
      </c>
      <c r="D332">
        <v>-0.35721019730215797</v>
      </c>
      <c r="E332">
        <v>-0.77470937327941403</v>
      </c>
      <c r="F332">
        <v>-0.834998351954513</v>
      </c>
      <c r="G332">
        <v>3.6600000000000001E-2</v>
      </c>
    </row>
    <row r="333" spans="1:7" x14ac:dyDescent="0.2">
      <c r="A333" t="s">
        <v>363</v>
      </c>
      <c r="B333">
        <v>1.6649779315897799</v>
      </c>
      <c r="C333">
        <v>0.20488915907094599</v>
      </c>
      <c r="D333">
        <v>-0.64484556957245098</v>
      </c>
      <c r="E333">
        <v>-0.71176862585534895</v>
      </c>
      <c r="F333">
        <v>-0.51325289523292805</v>
      </c>
      <c r="G333">
        <v>3.6700000000000003E-2</v>
      </c>
    </row>
    <row r="334" spans="1:7" x14ac:dyDescent="0.2">
      <c r="A334" t="s">
        <v>364</v>
      </c>
      <c r="B334">
        <v>1.33641492986211</v>
      </c>
      <c r="C334">
        <v>0.59362122811256102</v>
      </c>
      <c r="D334">
        <v>-7.4586236818491997E-2</v>
      </c>
      <c r="E334">
        <v>-0.66820746493105398</v>
      </c>
      <c r="F334">
        <v>-1.18724245622512</v>
      </c>
      <c r="G334">
        <v>3.6700000000000003E-2</v>
      </c>
    </row>
    <row r="335" spans="1:7" x14ac:dyDescent="0.2">
      <c r="A335" t="s">
        <v>365</v>
      </c>
      <c r="B335">
        <v>1.5115676183665301</v>
      </c>
      <c r="C335">
        <v>0.46246780653633601</v>
      </c>
      <c r="D335">
        <v>-0.29867527959888102</v>
      </c>
      <c r="E335">
        <v>-0.77186164003911895</v>
      </c>
      <c r="F335">
        <v>-0.90349850526486797</v>
      </c>
      <c r="G335">
        <v>3.7100000000000001E-2</v>
      </c>
    </row>
    <row r="336" spans="1:7" x14ac:dyDescent="0.2">
      <c r="A336" t="s">
        <v>366</v>
      </c>
      <c r="B336">
        <v>1.64100014493615</v>
      </c>
      <c r="C336">
        <v>0.24696282235835401</v>
      </c>
      <c r="D336">
        <v>-0.57353725010971901</v>
      </c>
      <c r="E336">
        <v>-0.82050007246807299</v>
      </c>
      <c r="F336">
        <v>-0.49392564471670802</v>
      </c>
      <c r="G336">
        <v>3.7199999999999997E-2</v>
      </c>
    </row>
    <row r="337" spans="1:7" x14ac:dyDescent="0.2">
      <c r="A337" t="s">
        <v>367</v>
      </c>
      <c r="B337">
        <v>1.51040894814398</v>
      </c>
      <c r="C337">
        <v>0.46082494686579001</v>
      </c>
      <c r="D337">
        <v>-0.29443568460457598</v>
      </c>
      <c r="E337">
        <v>-0.75537294626712603</v>
      </c>
      <c r="F337">
        <v>-0.92142526413806503</v>
      </c>
      <c r="G337">
        <v>3.7499999999999999E-2</v>
      </c>
    </row>
    <row r="338" spans="1:7" x14ac:dyDescent="0.2">
      <c r="A338" t="s">
        <v>368</v>
      </c>
      <c r="B338">
        <v>1.2552826655362499</v>
      </c>
      <c r="C338">
        <v>0.63721896643752896</v>
      </c>
      <c r="D338">
        <v>9.5776336694050092E-3</v>
      </c>
      <c r="E338">
        <v>-0.62764133276812395</v>
      </c>
      <c r="F338">
        <v>-1.2744379328750599</v>
      </c>
      <c r="G338">
        <v>3.7699999999999997E-2</v>
      </c>
    </row>
    <row r="339" spans="1:7" x14ac:dyDescent="0.2">
      <c r="A339" t="s">
        <v>369</v>
      </c>
      <c r="B339">
        <v>1.58276079435267</v>
      </c>
      <c r="C339">
        <v>0.37227244247489599</v>
      </c>
      <c r="D339">
        <v>-0.41910795470143702</v>
      </c>
      <c r="E339">
        <v>-0.79138039717633302</v>
      </c>
      <c r="F339">
        <v>-0.74454488494979199</v>
      </c>
      <c r="G339">
        <v>3.78E-2</v>
      </c>
    </row>
    <row r="340" spans="1:7" x14ac:dyDescent="0.2">
      <c r="A340" t="s">
        <v>370</v>
      </c>
      <c r="B340">
        <v>1.2050177522918299</v>
      </c>
      <c r="C340">
        <v>0.660537351982314</v>
      </c>
      <c r="D340">
        <v>5.8028475836399702E-2</v>
      </c>
      <c r="E340">
        <v>-0.60250887614591497</v>
      </c>
      <c r="F340">
        <v>-1.32107470396463</v>
      </c>
      <c r="G340">
        <v>3.78E-2</v>
      </c>
    </row>
    <row r="341" spans="1:7" x14ac:dyDescent="0.2">
      <c r="A341" t="s">
        <v>371</v>
      </c>
      <c r="B341">
        <v>1.6270150022237999</v>
      </c>
      <c r="C341">
        <v>0.28808176903124</v>
      </c>
      <c r="D341">
        <v>-0.52542573208066201</v>
      </c>
      <c r="E341">
        <v>-0.81350750111190195</v>
      </c>
      <c r="F341">
        <v>-0.57616353806248</v>
      </c>
      <c r="G341">
        <v>3.7999999999999999E-2</v>
      </c>
    </row>
    <row r="342" spans="1:7" x14ac:dyDescent="0.2">
      <c r="A342" t="s">
        <v>372</v>
      </c>
      <c r="B342">
        <v>1.4567117565974701</v>
      </c>
      <c r="C342">
        <v>0.51950182128347699</v>
      </c>
      <c r="D342">
        <v>-0.223320843064816</v>
      </c>
      <c r="E342">
        <v>-0.77175623644741298</v>
      </c>
      <c r="F342">
        <v>-0.98113649836871297</v>
      </c>
      <c r="G342">
        <v>3.8699999999999998E-2</v>
      </c>
    </row>
    <row r="343" spans="1:7" x14ac:dyDescent="0.2">
      <c r="A343" t="s">
        <v>373</v>
      </c>
      <c r="B343">
        <v>1.55509892114494</v>
      </c>
      <c r="C343">
        <v>0.41044292498353102</v>
      </c>
      <c r="D343">
        <v>-0.36710653558894002</v>
      </c>
      <c r="E343">
        <v>-0.77754946057247099</v>
      </c>
      <c r="F343">
        <v>-0.82088584996706204</v>
      </c>
      <c r="G343">
        <v>3.9E-2</v>
      </c>
    </row>
    <row r="344" spans="1:7" x14ac:dyDescent="0.2">
      <c r="A344" t="s">
        <v>374</v>
      </c>
      <c r="B344">
        <v>1.6046727866525401</v>
      </c>
      <c r="C344">
        <v>0.33572458301336899</v>
      </c>
      <c r="D344">
        <v>-0.466611810312898</v>
      </c>
      <c r="E344">
        <v>-0.80233639332626705</v>
      </c>
      <c r="F344">
        <v>-0.67144916602673999</v>
      </c>
      <c r="G344">
        <v>3.9100000000000003E-2</v>
      </c>
    </row>
    <row r="345" spans="1:7" x14ac:dyDescent="0.2">
      <c r="A345" t="s">
        <v>375</v>
      </c>
      <c r="B345">
        <v>1.64376012590927</v>
      </c>
      <c r="C345">
        <v>0.245547228075192</v>
      </c>
      <c r="D345">
        <v>-0.57894403416021201</v>
      </c>
      <c r="E345">
        <v>-0.80360166798924004</v>
      </c>
      <c r="F345">
        <v>-0.50676165183500799</v>
      </c>
      <c r="G345">
        <v>3.9199999999999999E-2</v>
      </c>
    </row>
    <row r="346" spans="1:7" x14ac:dyDescent="0.2">
      <c r="A346" t="s">
        <v>376</v>
      </c>
      <c r="B346">
        <v>1.55112508572837</v>
      </c>
      <c r="C346">
        <v>0.41540316080821199</v>
      </c>
      <c r="D346">
        <v>-0.36015938205597098</v>
      </c>
      <c r="E346">
        <v>-0.77556254286418302</v>
      </c>
      <c r="F346">
        <v>-0.83080632161642498</v>
      </c>
      <c r="G346">
        <v>3.9300000000000002E-2</v>
      </c>
    </row>
    <row r="347" spans="1:7" x14ac:dyDescent="0.2">
      <c r="A347" t="s">
        <v>377</v>
      </c>
      <c r="B347">
        <v>1.4939246361051299</v>
      </c>
      <c r="C347">
        <v>0.476931867887043</v>
      </c>
      <c r="D347">
        <v>-0.27003045016552002</v>
      </c>
      <c r="E347">
        <v>-0.74696231805256297</v>
      </c>
      <c r="F347">
        <v>-0.95386373577408601</v>
      </c>
      <c r="G347">
        <v>3.9699999999999999E-2</v>
      </c>
    </row>
    <row r="348" spans="1:7" x14ac:dyDescent="0.2">
      <c r="A348" t="s">
        <v>378</v>
      </c>
      <c r="B348">
        <v>1.5457829099175999</v>
      </c>
      <c r="C348">
        <v>0.42190026806916697</v>
      </c>
      <c r="D348">
        <v>-0.35099118688962999</v>
      </c>
      <c r="E348">
        <v>-0.77289145495879696</v>
      </c>
      <c r="F348">
        <v>-0.84380053613833395</v>
      </c>
      <c r="G348">
        <v>3.9800000000000002E-2</v>
      </c>
    </row>
    <row r="349" spans="1:7" x14ac:dyDescent="0.2">
      <c r="A349" t="s">
        <v>379</v>
      </c>
      <c r="B349">
        <v>1.63521010725445</v>
      </c>
      <c r="C349">
        <v>0.26571818271758901</v>
      </c>
      <c r="D349">
        <v>-0.55188687090963495</v>
      </c>
      <c r="E349">
        <v>-0.81760505362722402</v>
      </c>
      <c r="F349">
        <v>-0.53143636543517803</v>
      </c>
      <c r="G349">
        <v>3.9899999999999998E-2</v>
      </c>
    </row>
    <row r="350" spans="1:7" x14ac:dyDescent="0.2">
      <c r="A350" t="s">
        <v>380</v>
      </c>
      <c r="B350">
        <v>1.2138884112072901</v>
      </c>
      <c r="C350">
        <v>0.65660152408324901</v>
      </c>
      <c r="D350">
        <v>4.9657318479605E-2</v>
      </c>
      <c r="E350">
        <v>-0.60694420560364304</v>
      </c>
      <c r="F350">
        <v>-1.3132030481665</v>
      </c>
      <c r="G350">
        <v>3.9899999999999998E-2</v>
      </c>
    </row>
    <row r="351" spans="1:7" x14ac:dyDescent="0.2">
      <c r="A351" t="s">
        <v>381</v>
      </c>
      <c r="B351">
        <v>1.16352385906881</v>
      </c>
      <c r="C351">
        <v>0.69664467622994397</v>
      </c>
      <c r="D351">
        <v>9.7100336594287698E-2</v>
      </c>
      <c r="E351">
        <v>-0.63510915983815996</v>
      </c>
      <c r="F351">
        <v>-1.32215971205488</v>
      </c>
      <c r="G351">
        <v>4.0500000000000001E-2</v>
      </c>
    </row>
    <row r="352" spans="1:7" x14ac:dyDescent="0.2">
      <c r="A352" t="s">
        <v>382</v>
      </c>
      <c r="B352">
        <v>1.57745081595586</v>
      </c>
      <c r="C352">
        <v>0.38016915839606302</v>
      </c>
      <c r="D352">
        <v>-0.40855624958186398</v>
      </c>
      <c r="E352">
        <v>-0.78872540797792801</v>
      </c>
      <c r="F352">
        <v>-0.76033831679212704</v>
      </c>
      <c r="G352">
        <v>4.0599999999999997E-2</v>
      </c>
    </row>
    <row r="353" spans="1:7" x14ac:dyDescent="0.2">
      <c r="A353" t="s">
        <v>383</v>
      </c>
      <c r="B353">
        <v>1.6448715834163501</v>
      </c>
      <c r="C353">
        <v>0.23223008890606101</v>
      </c>
      <c r="D353">
        <v>-0.59020570280211404</v>
      </c>
      <c r="E353">
        <v>-0.82243579170817604</v>
      </c>
      <c r="F353">
        <v>-0.46446017781212301</v>
      </c>
      <c r="G353">
        <v>4.1000000000000002E-2</v>
      </c>
    </row>
    <row r="354" spans="1:7" x14ac:dyDescent="0.2">
      <c r="A354" t="s">
        <v>384</v>
      </c>
      <c r="B354">
        <v>1.5684296370172699</v>
      </c>
      <c r="C354">
        <v>0.39291787871372602</v>
      </c>
      <c r="D354">
        <v>-0.39129693979490898</v>
      </c>
      <c r="E354">
        <v>-0.78421481850863595</v>
      </c>
      <c r="F354">
        <v>-0.78583575742745304</v>
      </c>
      <c r="G354">
        <v>4.1000000000000002E-2</v>
      </c>
    </row>
    <row r="355" spans="1:7" x14ac:dyDescent="0.2">
      <c r="A355" t="s">
        <v>385</v>
      </c>
      <c r="B355">
        <v>1.18329073729314</v>
      </c>
      <c r="C355">
        <v>0.695942032334529</v>
      </c>
      <c r="D355">
        <v>7.8651192181381002E-2</v>
      </c>
      <c r="E355">
        <v>-0.66858178316630101</v>
      </c>
      <c r="F355">
        <v>-1.2893021786427501</v>
      </c>
      <c r="G355">
        <v>4.1099999999999998E-2</v>
      </c>
    </row>
    <row r="356" spans="1:7" x14ac:dyDescent="0.2">
      <c r="A356" t="s">
        <v>386</v>
      </c>
      <c r="B356">
        <v>1.6360461200869501</v>
      </c>
      <c r="C356">
        <v>0.26319444153167498</v>
      </c>
      <c r="D356">
        <v>-0.55482861851179699</v>
      </c>
      <c r="E356">
        <v>-0.81802306004347403</v>
      </c>
      <c r="F356">
        <v>-0.52638888306334997</v>
      </c>
      <c r="G356">
        <v>4.1200000000000001E-2</v>
      </c>
    </row>
    <row r="357" spans="1:7" x14ac:dyDescent="0.2">
      <c r="A357" t="s">
        <v>387</v>
      </c>
      <c r="B357">
        <v>1.62185662990794</v>
      </c>
      <c r="C357">
        <v>0.308977203426262</v>
      </c>
      <c r="D357">
        <v>-0.50954178631416003</v>
      </c>
      <c r="E357">
        <v>-0.75779359144882097</v>
      </c>
      <c r="F357">
        <v>-0.663498455571227</v>
      </c>
      <c r="G357">
        <v>4.1200000000000001E-2</v>
      </c>
    </row>
    <row r="358" spans="1:7" x14ac:dyDescent="0.2">
      <c r="A358" t="s">
        <v>388</v>
      </c>
      <c r="B358">
        <v>1.3604447548755201</v>
      </c>
      <c r="C358">
        <v>0.58715350646515896</v>
      </c>
      <c r="D358">
        <v>-0.10247407549755</v>
      </c>
      <c r="E358">
        <v>-0.70843799101260496</v>
      </c>
      <c r="F358">
        <v>-1.13668619483053</v>
      </c>
      <c r="G358">
        <v>4.1200000000000001E-2</v>
      </c>
    </row>
    <row r="359" spans="1:7" x14ac:dyDescent="0.2">
      <c r="A359" t="s">
        <v>389</v>
      </c>
      <c r="B359">
        <v>1.1972901220087899</v>
      </c>
      <c r="C359">
        <v>0.66390682432455195</v>
      </c>
      <c r="D359">
        <v>6.5261763320155597E-2</v>
      </c>
      <c r="E359">
        <v>-0.59864506100439596</v>
      </c>
      <c r="F359">
        <v>-1.3278136486490999</v>
      </c>
      <c r="G359">
        <v>4.1500000000000002E-2</v>
      </c>
    </row>
    <row r="360" spans="1:7" x14ac:dyDescent="0.2">
      <c r="A360" t="s">
        <v>390</v>
      </c>
      <c r="B360">
        <v>1.4580213808489799</v>
      </c>
      <c r="C360">
        <v>0.50876495178956804</v>
      </c>
      <c r="D360">
        <v>-0.220245738634921</v>
      </c>
      <c r="E360">
        <v>-0.72901069042448896</v>
      </c>
      <c r="F360">
        <v>-1.0175299035791401</v>
      </c>
      <c r="G360">
        <v>4.1700000000000001E-2</v>
      </c>
    </row>
    <row r="361" spans="1:7" x14ac:dyDescent="0.2">
      <c r="A361" t="s">
        <v>391</v>
      </c>
      <c r="B361">
        <v>1.5666195725980401</v>
      </c>
      <c r="C361">
        <v>0.395383981272804</v>
      </c>
      <c r="D361">
        <v>-0.38792580502621599</v>
      </c>
      <c r="E361">
        <v>-0.78330978629902204</v>
      </c>
      <c r="F361">
        <v>-0.79076796254560999</v>
      </c>
      <c r="G361">
        <v>4.1799999999999997E-2</v>
      </c>
    </row>
    <row r="362" spans="1:7" x14ac:dyDescent="0.2">
      <c r="A362" t="s">
        <v>392</v>
      </c>
      <c r="B362">
        <v>1.43562112378615</v>
      </c>
      <c r="C362">
        <v>0.52811120004777501</v>
      </c>
      <c r="D362">
        <v>-0.19151652208474701</v>
      </c>
      <c r="E362">
        <v>-0.72326204261142302</v>
      </c>
      <c r="F362">
        <v>-1.04895375913775</v>
      </c>
      <c r="G362">
        <v>4.19E-2</v>
      </c>
    </row>
    <row r="363" spans="1:7" x14ac:dyDescent="0.2">
      <c r="A363" t="s">
        <v>393</v>
      </c>
      <c r="B363">
        <v>1.43672566562587</v>
      </c>
      <c r="C363">
        <v>0.52587501195353603</v>
      </c>
      <c r="D363">
        <v>-0.192487820859401</v>
      </c>
      <c r="E363">
        <v>-0.718362832812938</v>
      </c>
      <c r="F363">
        <v>-1.0517500239070701</v>
      </c>
      <c r="G363">
        <v>4.19E-2</v>
      </c>
    </row>
    <row r="364" spans="1:7" x14ac:dyDescent="0.2">
      <c r="A364" t="s">
        <v>394</v>
      </c>
      <c r="B364">
        <v>1.62113950052781</v>
      </c>
      <c r="C364">
        <v>0.30210991100954399</v>
      </c>
      <c r="D364">
        <v>-0.508459839254361</v>
      </c>
      <c r="E364">
        <v>-0.81056975026390599</v>
      </c>
      <c r="F364">
        <v>-0.60421982201908897</v>
      </c>
      <c r="G364">
        <v>4.19E-2</v>
      </c>
    </row>
    <row r="365" spans="1:7" x14ac:dyDescent="0.2">
      <c r="A365" t="s">
        <v>395</v>
      </c>
      <c r="B365">
        <v>1.6045514837197801</v>
      </c>
      <c r="C365">
        <v>0.33594854135183</v>
      </c>
      <c r="D365">
        <v>-0.46632720050806298</v>
      </c>
      <c r="E365">
        <v>-0.80227574185989203</v>
      </c>
      <c r="F365">
        <v>-0.67189708270366</v>
      </c>
      <c r="G365">
        <v>4.2299999999999997E-2</v>
      </c>
    </row>
    <row r="366" spans="1:7" x14ac:dyDescent="0.2">
      <c r="A366" t="s">
        <v>396</v>
      </c>
      <c r="B366">
        <v>1.24346196390411</v>
      </c>
      <c r="C366">
        <v>0.64293133002618696</v>
      </c>
      <c r="D366">
        <v>2.1200348074133301E-2</v>
      </c>
      <c r="E366">
        <v>-0.62173098195205401</v>
      </c>
      <c r="F366">
        <v>-1.2858626600523699</v>
      </c>
      <c r="G366">
        <v>4.24E-2</v>
      </c>
    </row>
    <row r="367" spans="1:7" x14ac:dyDescent="0.2">
      <c r="A367" t="s">
        <v>397</v>
      </c>
      <c r="B367">
        <v>1.4688944305287699</v>
      </c>
      <c r="C367">
        <v>0.499551928028801</v>
      </c>
      <c r="D367">
        <v>-0.23489528723558301</v>
      </c>
      <c r="E367">
        <v>-0.73444721526438494</v>
      </c>
      <c r="F367">
        <v>-0.99910385605760399</v>
      </c>
      <c r="G367">
        <v>4.2599999999999999E-2</v>
      </c>
    </row>
    <row r="368" spans="1:7" x14ac:dyDescent="0.2">
      <c r="A368" t="s">
        <v>398</v>
      </c>
      <c r="B368">
        <v>1.30358346511248</v>
      </c>
      <c r="C368">
        <v>0.61225394241398901</v>
      </c>
      <c r="D368">
        <v>-3.9537790142248799E-2</v>
      </c>
      <c r="E368">
        <v>-0.65179173255623701</v>
      </c>
      <c r="F368">
        <v>-1.22450788482798</v>
      </c>
      <c r="G368">
        <v>4.2799999999999998E-2</v>
      </c>
    </row>
    <row r="369" spans="1:7" x14ac:dyDescent="0.2">
      <c r="A369" t="s">
        <v>399</v>
      </c>
      <c r="B369">
        <v>1.2532226167995799</v>
      </c>
      <c r="C369">
        <v>0.63822511083793199</v>
      </c>
      <c r="D369">
        <v>1.16138024381441E-2</v>
      </c>
      <c r="E369">
        <v>-0.62661130839978796</v>
      </c>
      <c r="F369">
        <v>-1.27645022167586</v>
      </c>
      <c r="G369">
        <v>4.2799999999999998E-2</v>
      </c>
    </row>
    <row r="370" spans="1:7" x14ac:dyDescent="0.2">
      <c r="A370" t="s">
        <v>400</v>
      </c>
      <c r="B370">
        <v>1.43487702538618</v>
      </c>
      <c r="C370">
        <v>0.53746428527655699</v>
      </c>
      <c r="D370">
        <v>-0.194076663202747</v>
      </c>
      <c r="E370">
        <v>-0.75974582005173796</v>
      </c>
      <c r="F370">
        <v>-1.0185188274082499</v>
      </c>
      <c r="G370">
        <v>4.2999999999999997E-2</v>
      </c>
    </row>
    <row r="371" spans="1:7" x14ac:dyDescent="0.2">
      <c r="A371" t="s">
        <v>401</v>
      </c>
      <c r="B371">
        <v>1.4718512963091399</v>
      </c>
      <c r="C371">
        <v>0.49698591662945601</v>
      </c>
      <c r="D371">
        <v>-0.238939731525111</v>
      </c>
      <c r="E371">
        <v>-0.73592564815456696</v>
      </c>
      <c r="F371">
        <v>-0.99397183325891303</v>
      </c>
      <c r="G371">
        <v>4.2999999999999997E-2</v>
      </c>
    </row>
    <row r="372" spans="1:7" x14ac:dyDescent="0.2">
      <c r="A372" t="s">
        <v>402</v>
      </c>
      <c r="B372">
        <v>1.6133502931471899</v>
      </c>
      <c r="C372">
        <v>0.31888436577121299</v>
      </c>
      <c r="D372">
        <v>-0.48779078080238097</v>
      </c>
      <c r="E372">
        <v>-0.80667514657359496</v>
      </c>
      <c r="F372">
        <v>-0.63776873154242897</v>
      </c>
      <c r="G372">
        <v>4.3299999999999998E-2</v>
      </c>
    </row>
    <row r="373" spans="1:7" x14ac:dyDescent="0.2">
      <c r="A373" t="s">
        <v>403</v>
      </c>
      <c r="B373">
        <v>1.3391445308365399</v>
      </c>
      <c r="C373">
        <v>0.59200476168313498</v>
      </c>
      <c r="D373">
        <v>-7.7567503735135296E-2</v>
      </c>
      <c r="E373">
        <v>-0.66957226541826997</v>
      </c>
      <c r="F373">
        <v>-1.18400952336627</v>
      </c>
      <c r="G373">
        <v>4.36E-2</v>
      </c>
    </row>
    <row r="374" spans="1:7" x14ac:dyDescent="0.2">
      <c r="A374" t="s">
        <v>404</v>
      </c>
      <c r="B374">
        <v>1.63169252213675</v>
      </c>
      <c r="C374">
        <v>0.27579775159206898</v>
      </c>
      <c r="D374">
        <v>-0.54004850947630301</v>
      </c>
      <c r="E374">
        <v>-0.81584626106837399</v>
      </c>
      <c r="F374">
        <v>-0.55159550318413897</v>
      </c>
      <c r="G374">
        <v>4.3799999999999999E-2</v>
      </c>
    </row>
    <row r="375" spans="1:7" x14ac:dyDescent="0.2">
      <c r="A375" t="s">
        <v>405</v>
      </c>
      <c r="B375">
        <v>1.26031404157143</v>
      </c>
      <c r="C375">
        <v>0.64809147795627897</v>
      </c>
      <c r="D375">
        <v>4.2260656102420099E-3</v>
      </c>
      <c r="E375">
        <v>-0.671282195466683</v>
      </c>
      <c r="F375">
        <v>-1.24134938967127</v>
      </c>
      <c r="G375">
        <v>4.3900000000000002E-2</v>
      </c>
    </row>
    <row r="376" spans="1:7" x14ac:dyDescent="0.2">
      <c r="A376" t="s">
        <v>406</v>
      </c>
      <c r="B376">
        <v>1.3177042172503199</v>
      </c>
      <c r="C376">
        <v>0.60441813967235403</v>
      </c>
      <c r="D376">
        <v>-5.4433968952804897E-2</v>
      </c>
      <c r="E376">
        <v>-0.65885210862515897</v>
      </c>
      <c r="F376">
        <v>-1.2088362793447101</v>
      </c>
      <c r="G376">
        <v>4.3999999999999997E-2</v>
      </c>
    </row>
    <row r="377" spans="1:7" x14ac:dyDescent="0.2">
      <c r="A377" t="s">
        <v>407</v>
      </c>
      <c r="B377">
        <v>1.1337308520417699</v>
      </c>
      <c r="C377">
        <v>0.72056415658108297</v>
      </c>
      <c r="D377">
        <v>0.12417611701562201</v>
      </c>
      <c r="E377">
        <v>-0.65543326665460899</v>
      </c>
      <c r="F377">
        <v>-1.3230378589838701</v>
      </c>
      <c r="G377">
        <v>4.4200000000000003E-2</v>
      </c>
    </row>
    <row r="378" spans="1:7" x14ac:dyDescent="0.2">
      <c r="A378" t="s">
        <v>408</v>
      </c>
      <c r="B378">
        <v>1.41344264784386</v>
      </c>
      <c r="C378">
        <v>0.543328175335138</v>
      </c>
      <c r="D378">
        <v>-0.16339314858679299</v>
      </c>
      <c r="E378">
        <v>-0.70672132392193199</v>
      </c>
      <c r="F378">
        <v>-1.08665635067028</v>
      </c>
      <c r="G378">
        <v>4.4400000000000002E-2</v>
      </c>
    </row>
    <row r="379" spans="1:7" x14ac:dyDescent="0.2">
      <c r="A379" t="s">
        <v>409</v>
      </c>
      <c r="B379">
        <v>1.5910299533901899</v>
      </c>
      <c r="C379">
        <v>0.36016967348750001</v>
      </c>
      <c r="D379">
        <v>-0.43693131470924101</v>
      </c>
      <c r="E379">
        <v>-0.78441289618358201</v>
      </c>
      <c r="F379">
        <v>-0.72985541598487003</v>
      </c>
      <c r="G379">
        <v>4.4600000000000001E-2</v>
      </c>
    </row>
    <row r="380" spans="1:7" x14ac:dyDescent="0.2">
      <c r="A380" t="s">
        <v>410</v>
      </c>
      <c r="B380">
        <v>1.20686976203357</v>
      </c>
      <c r="C380">
        <v>0.65972168638043904</v>
      </c>
      <c r="D380">
        <v>5.62868053636554E-2</v>
      </c>
      <c r="E380">
        <v>-0.603434881016784</v>
      </c>
      <c r="F380">
        <v>-1.3194433727608801</v>
      </c>
      <c r="G380">
        <v>4.4600000000000001E-2</v>
      </c>
    </row>
    <row r="381" spans="1:7" x14ac:dyDescent="0.2">
      <c r="A381" t="s">
        <v>411</v>
      </c>
      <c r="B381">
        <v>1.5979757493517199</v>
      </c>
      <c r="C381">
        <v>0.34768239719664201</v>
      </c>
      <c r="D381">
        <v>-0.45130547747921801</v>
      </c>
      <c r="E381">
        <v>-0.79898787467585997</v>
      </c>
      <c r="F381">
        <v>-0.69536479439328402</v>
      </c>
      <c r="G381">
        <v>4.4699999999999997E-2</v>
      </c>
    </row>
    <row r="382" spans="1:7" x14ac:dyDescent="0.2">
      <c r="A382" t="s">
        <v>412</v>
      </c>
      <c r="B382">
        <v>1.5126245756783001</v>
      </c>
      <c r="C382">
        <v>0.45853890294405297</v>
      </c>
      <c r="D382">
        <v>-0.29777338489509703</v>
      </c>
      <c r="E382">
        <v>-0.75631228783915005</v>
      </c>
      <c r="F382">
        <v>-0.91707780588810495</v>
      </c>
      <c r="G382">
        <v>4.4699999999999997E-2</v>
      </c>
    </row>
    <row r="383" spans="1:7" x14ac:dyDescent="0.2">
      <c r="A383" t="s">
        <v>413</v>
      </c>
      <c r="B383">
        <v>1.6432029080397801</v>
      </c>
      <c r="C383">
        <v>0.238857672746356</v>
      </c>
      <c r="D383">
        <v>-0.58274378127353399</v>
      </c>
      <c r="E383">
        <v>-0.82160145401989104</v>
      </c>
      <c r="F383">
        <v>-0.477715345492712</v>
      </c>
      <c r="G383">
        <v>4.5199999999999997E-2</v>
      </c>
    </row>
    <row r="384" spans="1:7" x14ac:dyDescent="0.2">
      <c r="A384" t="s">
        <v>414</v>
      </c>
      <c r="B384">
        <v>1.42051352372322</v>
      </c>
      <c r="C384">
        <v>0.538155719542592</v>
      </c>
      <c r="D384">
        <v>-0.17210104231901499</v>
      </c>
      <c r="E384">
        <v>-0.71025676186160802</v>
      </c>
      <c r="F384">
        <v>-1.07631143908518</v>
      </c>
      <c r="G384">
        <v>4.5199999999999997E-2</v>
      </c>
    </row>
    <row r="385" spans="1:7" x14ac:dyDescent="0.2">
      <c r="A385" t="s">
        <v>415</v>
      </c>
      <c r="B385">
        <v>1.6463199327801901</v>
      </c>
      <c r="C385">
        <v>0.226054711771178</v>
      </c>
      <c r="D385">
        <v>-0.59710525461891795</v>
      </c>
      <c r="E385">
        <v>-0.82315996639009603</v>
      </c>
      <c r="F385">
        <v>-0.452109423542357</v>
      </c>
      <c r="G385">
        <v>4.5400000000000003E-2</v>
      </c>
    </row>
    <row r="386" spans="1:7" x14ac:dyDescent="0.2">
      <c r="A386" t="s">
        <v>416</v>
      </c>
      <c r="B386">
        <v>1.31271848273616</v>
      </c>
      <c r="C386">
        <v>0.63241855537157299</v>
      </c>
      <c r="D386">
        <v>-5.25944004007005E-2</v>
      </c>
      <c r="E386">
        <v>-0.74232038458065797</v>
      </c>
      <c r="F386">
        <v>-1.1502222531263799</v>
      </c>
      <c r="G386">
        <v>4.5400000000000003E-2</v>
      </c>
    </row>
    <row r="387" spans="1:7" x14ac:dyDescent="0.2">
      <c r="A387" t="s">
        <v>417</v>
      </c>
      <c r="B387">
        <v>1.3974579761077901</v>
      </c>
      <c r="C387">
        <v>0.55826770440782203</v>
      </c>
      <c r="D387">
        <v>-0.144870345937927</v>
      </c>
      <c r="E387">
        <v>-0.71195617492945795</v>
      </c>
      <c r="F387">
        <v>-1.09889915964823</v>
      </c>
      <c r="G387">
        <v>4.5499999999999999E-2</v>
      </c>
    </row>
    <row r="388" spans="1:7" x14ac:dyDescent="0.2">
      <c r="A388" t="s">
        <v>418</v>
      </c>
      <c r="B388">
        <v>1.23407865326399</v>
      </c>
      <c r="C388">
        <v>0.64736277854258895</v>
      </c>
      <c r="D388">
        <v>3.0323451910595298E-2</v>
      </c>
      <c r="E388">
        <v>-0.61703932663199301</v>
      </c>
      <c r="F388">
        <v>-1.2947255570851799</v>
      </c>
      <c r="G388">
        <v>4.5600000000000002E-2</v>
      </c>
    </row>
    <row r="389" spans="1:7" x14ac:dyDescent="0.2">
      <c r="A389" t="s">
        <v>419</v>
      </c>
      <c r="B389">
        <v>1.52419183837742</v>
      </c>
      <c r="C389">
        <v>0.44640530610419799</v>
      </c>
      <c r="D389">
        <v>-0.31569061308451002</v>
      </c>
      <c r="E389">
        <v>-0.762095919188708</v>
      </c>
      <c r="F389">
        <v>-0.89281061220839697</v>
      </c>
      <c r="G389">
        <v>4.5900000000000003E-2</v>
      </c>
    </row>
    <row r="390" spans="1:7" x14ac:dyDescent="0.2">
      <c r="A390" t="s">
        <v>420</v>
      </c>
      <c r="B390">
        <v>1.2765755381377</v>
      </c>
      <c r="C390">
        <v>0.65979090540891305</v>
      </c>
      <c r="D390">
        <v>-1.53412746567528E-2</v>
      </c>
      <c r="E390">
        <v>-0.74882100205929603</v>
      </c>
      <c r="F390">
        <v>-1.17220416683057</v>
      </c>
      <c r="G390">
        <v>4.6300000000000001E-2</v>
      </c>
    </row>
    <row r="391" spans="1:7" x14ac:dyDescent="0.2">
      <c r="A391" t="s">
        <v>421</v>
      </c>
      <c r="B391">
        <v>1.21100926733179</v>
      </c>
      <c r="C391">
        <v>0.69872018396697599</v>
      </c>
      <c r="D391">
        <v>5.0492416340561001E-2</v>
      </c>
      <c r="E391">
        <v>-0.73367403554745403</v>
      </c>
      <c r="F391">
        <v>-1.2265478320918699</v>
      </c>
      <c r="G391">
        <v>4.6800000000000001E-2</v>
      </c>
    </row>
    <row r="392" spans="1:7" x14ac:dyDescent="0.2">
      <c r="A392" t="s">
        <v>422</v>
      </c>
      <c r="B392">
        <v>1.6384938755194101</v>
      </c>
      <c r="C392">
        <v>0.25547226660475802</v>
      </c>
      <c r="D392">
        <v>-0.56377467115494695</v>
      </c>
      <c r="E392">
        <v>-0.81924693775970503</v>
      </c>
      <c r="F392">
        <v>-0.51094453320951505</v>
      </c>
      <c r="G392">
        <v>4.7300000000000002E-2</v>
      </c>
    </row>
    <row r="393" spans="1:7" x14ac:dyDescent="0.2">
      <c r="A393" t="s">
        <v>423</v>
      </c>
      <c r="B393">
        <v>1.64219250014604</v>
      </c>
      <c r="C393">
        <v>0.24265753265565901</v>
      </c>
      <c r="D393">
        <v>-0.57843871741736197</v>
      </c>
      <c r="E393">
        <v>-0.821096250073022</v>
      </c>
      <c r="F393">
        <v>-0.48531506531131902</v>
      </c>
      <c r="G393">
        <v>4.7600000000000003E-2</v>
      </c>
    </row>
    <row r="394" spans="1:7" x14ac:dyDescent="0.2">
      <c r="A394" t="s">
        <v>424</v>
      </c>
      <c r="B394">
        <v>1.6260669396240399</v>
      </c>
      <c r="C394">
        <v>0.30052366362559502</v>
      </c>
      <c r="D394">
        <v>-0.52034198951410005</v>
      </c>
      <c r="E394">
        <v>-0.75820818651828703</v>
      </c>
      <c r="F394">
        <v>-0.64804042721724797</v>
      </c>
      <c r="G394">
        <v>4.7800000000000002E-2</v>
      </c>
    </row>
    <row r="395" spans="1:7" x14ac:dyDescent="0.2">
      <c r="A395" t="s">
        <v>425</v>
      </c>
      <c r="B395">
        <v>1.60595796528447</v>
      </c>
      <c r="C395">
        <v>0.33333382442847798</v>
      </c>
      <c r="D395">
        <v>-0.46964515821375702</v>
      </c>
      <c r="E395">
        <v>-0.80297898264223599</v>
      </c>
      <c r="F395">
        <v>-0.66666764885695695</v>
      </c>
      <c r="G395">
        <v>4.8399999999999999E-2</v>
      </c>
    </row>
    <row r="396" spans="1:7" x14ac:dyDescent="0.2">
      <c r="A396" t="s">
        <v>426</v>
      </c>
      <c r="B396">
        <v>1.5052743055600299</v>
      </c>
      <c r="C396">
        <v>0.46593777431393901</v>
      </c>
      <c r="D396">
        <v>-0.28669937846607502</v>
      </c>
      <c r="E396">
        <v>-0.75263715278001497</v>
      </c>
      <c r="F396">
        <v>-0.93187554862787703</v>
      </c>
      <c r="G396">
        <v>4.8399999999999999E-2</v>
      </c>
    </row>
    <row r="397" spans="1:7" x14ac:dyDescent="0.2">
      <c r="A397" t="s">
        <v>427</v>
      </c>
      <c r="B397">
        <v>1.6294084279182499</v>
      </c>
      <c r="C397">
        <v>0.28561055747619302</v>
      </c>
      <c r="D397">
        <v>-0.53105552386868504</v>
      </c>
      <c r="E397">
        <v>-0.80097114225886101</v>
      </c>
      <c r="F397">
        <v>-0.58299231926689998</v>
      </c>
      <c r="G397">
        <v>4.8500000000000001E-2</v>
      </c>
    </row>
    <row r="398" spans="1:7" x14ac:dyDescent="0.2">
      <c r="A398" t="s">
        <v>428</v>
      </c>
      <c r="B398">
        <v>1.5017225159332901</v>
      </c>
      <c r="C398">
        <v>0.469432584795972</v>
      </c>
      <c r="D398">
        <v>-0.281428673170671</v>
      </c>
      <c r="E398">
        <v>-0.75086125796664305</v>
      </c>
      <c r="F398">
        <v>-0.93886516959194499</v>
      </c>
      <c r="G398">
        <v>4.87E-2</v>
      </c>
    </row>
    <row r="399" spans="1:7" x14ac:dyDescent="0.2">
      <c r="A399" t="s">
        <v>429</v>
      </c>
      <c r="B399">
        <v>1.23786623413444</v>
      </c>
      <c r="C399">
        <v>0.64558480012734798</v>
      </c>
      <c r="D399">
        <v>2.6651683060126798E-2</v>
      </c>
      <c r="E399">
        <v>-0.61893311706721998</v>
      </c>
      <c r="F399">
        <v>-1.29116960025469</v>
      </c>
      <c r="G399">
        <v>4.8800000000000003E-2</v>
      </c>
    </row>
    <row r="400" spans="1:7" x14ac:dyDescent="0.2">
      <c r="A400" t="s">
        <v>430</v>
      </c>
      <c r="B400">
        <v>1.5996565701660499</v>
      </c>
      <c r="C400">
        <v>0.34475572002006</v>
      </c>
      <c r="D400">
        <v>-0.45507256506296401</v>
      </c>
      <c r="E400">
        <v>-0.79982828508302495</v>
      </c>
      <c r="F400">
        <v>-0.68951144004012099</v>
      </c>
      <c r="G400">
        <v>4.8800000000000003E-2</v>
      </c>
    </row>
    <row r="401" spans="1:7" x14ac:dyDescent="0.2">
      <c r="A401" t="s">
        <v>431</v>
      </c>
      <c r="B401">
        <v>1.63538010396477</v>
      </c>
      <c r="C401">
        <v>0.265209331737291</v>
      </c>
      <c r="D401">
        <v>-0.55248072024509098</v>
      </c>
      <c r="E401">
        <v>-0.81769005198238198</v>
      </c>
      <c r="F401">
        <v>-0.530418663474583</v>
      </c>
      <c r="G401">
        <v>4.9099999999999998E-2</v>
      </c>
    </row>
    <row r="402" spans="1:7" x14ac:dyDescent="0.2">
      <c r="A402" t="s">
        <v>432</v>
      </c>
      <c r="B402">
        <v>1.5785984732107501</v>
      </c>
      <c r="C402">
        <v>0.37848863194886601</v>
      </c>
      <c r="D402">
        <v>-0.41081060465650598</v>
      </c>
      <c r="E402">
        <v>-0.78929923660537404</v>
      </c>
      <c r="F402">
        <v>-0.75697726389773501</v>
      </c>
      <c r="G402">
        <v>4.9099999999999998E-2</v>
      </c>
    </row>
    <row r="403" spans="1:7" x14ac:dyDescent="0.2">
      <c r="A403" t="s">
        <v>433</v>
      </c>
      <c r="B403">
        <v>1.4072003375900899</v>
      </c>
      <c r="C403">
        <v>0.56642094846825797</v>
      </c>
      <c r="D403">
        <v>-0.16227976295827801</v>
      </c>
      <c r="E403">
        <v>-0.77890179668951598</v>
      </c>
      <c r="F403">
        <v>-1.03243972641056</v>
      </c>
      <c r="G403">
        <v>4.9599999999999998E-2</v>
      </c>
    </row>
    <row r="404" spans="1:7" x14ac:dyDescent="0.2">
      <c r="A404" t="s">
        <v>434</v>
      </c>
      <c r="B404">
        <v>1.18630659036928</v>
      </c>
      <c r="C404">
        <v>0.66860348648372103</v>
      </c>
      <c r="D404">
        <v>7.5450191299079802E-2</v>
      </c>
      <c r="E404">
        <v>-0.59315329518464099</v>
      </c>
      <c r="F404">
        <v>-1.3372069729674401</v>
      </c>
      <c r="G404">
        <v>4.9599999999999998E-2</v>
      </c>
    </row>
    <row r="405" spans="1:7" x14ac:dyDescent="0.2">
      <c r="A405" t="s">
        <v>435</v>
      </c>
      <c r="B405">
        <v>1.4264070769306301</v>
      </c>
      <c r="C405">
        <v>0.54794425664381397</v>
      </c>
      <c r="D405">
        <v>-0.18496304604557601</v>
      </c>
      <c r="E405">
        <v>-0.77231483113753896</v>
      </c>
      <c r="F405">
        <v>-1.01707345639133</v>
      </c>
      <c r="G405">
        <v>4.9700000000000001E-2</v>
      </c>
    </row>
    <row r="406" spans="1:7" x14ac:dyDescent="0.2">
      <c r="A406" t="s">
        <v>436</v>
      </c>
      <c r="B406">
        <v>1.6250392436238199</v>
      </c>
      <c r="C406">
        <v>0.30132811804833998</v>
      </c>
      <c r="D406">
        <v>-0.517492259672378</v>
      </c>
      <c r="E406">
        <v>-0.76841433045026597</v>
      </c>
      <c r="F406">
        <v>-0.64046077154951897</v>
      </c>
      <c r="G406">
        <v>4.99E-2</v>
      </c>
    </row>
    <row r="407" spans="1:7" x14ac:dyDescent="0.2">
      <c r="A407" t="s">
        <v>437</v>
      </c>
      <c r="B407">
        <v>1.60655711167235</v>
      </c>
      <c r="C407">
        <v>0.33220781670652</v>
      </c>
      <c r="D407">
        <v>-0.47107073912965602</v>
      </c>
      <c r="E407">
        <v>-0.80327855583617802</v>
      </c>
      <c r="F407">
        <v>-0.664415633413041</v>
      </c>
      <c r="G407">
        <v>4.99E-2</v>
      </c>
    </row>
    <row r="408" spans="1:7" x14ac:dyDescent="0.2">
      <c r="A408" t="s">
        <v>438</v>
      </c>
      <c r="B408">
        <v>1.4401730089651801</v>
      </c>
      <c r="C408">
        <v>0.52318380255588703</v>
      </c>
      <c r="D408">
        <v>-0.19690270192670201</v>
      </c>
      <c r="E408">
        <v>-0.72008650448259004</v>
      </c>
      <c r="F408">
        <v>-1.0463676051117701</v>
      </c>
      <c r="G408">
        <v>0.05</v>
      </c>
    </row>
    <row r="409" spans="1:7" x14ac:dyDescent="0.2">
      <c r="A409" t="s">
        <v>439</v>
      </c>
      <c r="B409">
        <v>1.6807142165039901</v>
      </c>
      <c r="C409">
        <v>0.14805645641624299</v>
      </c>
      <c r="D409">
        <v>-0.68967172804281796</v>
      </c>
      <c r="E409">
        <v>-0.68967172804281796</v>
      </c>
      <c r="F409">
        <v>-0.44942721683460202</v>
      </c>
      <c r="G409">
        <v>1.5699999999999999E-4</v>
      </c>
    </row>
    <row r="410" spans="1:7" x14ac:dyDescent="0.2">
      <c r="A410" t="s">
        <v>440</v>
      </c>
      <c r="B410">
        <v>1.6554886741771999</v>
      </c>
      <c r="C410">
        <v>0.16115696722974299</v>
      </c>
      <c r="D410">
        <v>-0.66658736985885503</v>
      </c>
      <c r="E410">
        <v>-0.82774433708859696</v>
      </c>
      <c r="F410">
        <v>-0.32231393445948597</v>
      </c>
      <c r="G410">
        <v>2.03E-4</v>
      </c>
    </row>
    <row r="411" spans="1:7" x14ac:dyDescent="0.2">
      <c r="A411" t="s">
        <v>441</v>
      </c>
      <c r="B411">
        <v>1.70683131112751</v>
      </c>
      <c r="C411">
        <v>-6.4783554770781501E-2</v>
      </c>
      <c r="D411">
        <v>-0.722352278283524</v>
      </c>
      <c r="E411">
        <v>-0.722352278283524</v>
      </c>
      <c r="F411">
        <v>-0.19734319978967499</v>
      </c>
      <c r="G411">
        <v>2.0799999999999999E-4</v>
      </c>
    </row>
    <row r="412" spans="1:7" x14ac:dyDescent="0.2">
      <c r="A412" t="s">
        <v>442</v>
      </c>
      <c r="B412">
        <v>1.6842468953971299</v>
      </c>
      <c r="C412">
        <v>0.13792852793559801</v>
      </c>
      <c r="D412">
        <v>-0.68646318066384904</v>
      </c>
      <c r="E412">
        <v>-0.68646318066384904</v>
      </c>
      <c r="F412">
        <v>-0.44924906200502801</v>
      </c>
      <c r="G412">
        <v>3.6600000000000001E-4</v>
      </c>
    </row>
    <row r="413" spans="1:7" x14ac:dyDescent="0.2">
      <c r="A413" t="s">
        <v>443</v>
      </c>
      <c r="B413">
        <v>1.65380562016132</v>
      </c>
      <c r="C413">
        <v>-0.31170800508201701</v>
      </c>
      <c r="D413">
        <v>-0.75487099924477796</v>
      </c>
      <c r="E413">
        <v>-0.75487099924477796</v>
      </c>
      <c r="F413">
        <v>0.16764438341025301</v>
      </c>
      <c r="G413">
        <v>4.3100000000000001E-4</v>
      </c>
    </row>
    <row r="414" spans="1:7" x14ac:dyDescent="0.2">
      <c r="A414" t="s">
        <v>444</v>
      </c>
      <c r="B414">
        <v>1.6715512245064801</v>
      </c>
      <c r="C414">
        <v>7.35458834485236E-2</v>
      </c>
      <c r="D414">
        <v>-0.75747645275642805</v>
      </c>
      <c r="E414">
        <v>-0.75747645275642805</v>
      </c>
      <c r="F414">
        <v>-0.230144202442151</v>
      </c>
      <c r="G414">
        <v>6.3599999999999996E-4</v>
      </c>
    </row>
    <row r="415" spans="1:7" x14ac:dyDescent="0.2">
      <c r="A415" t="s">
        <v>445</v>
      </c>
      <c r="B415">
        <v>1.45034120495029</v>
      </c>
      <c r="C415">
        <v>-0.27334862181740699</v>
      </c>
      <c r="D415">
        <v>-0.99851922429254902</v>
      </c>
      <c r="E415">
        <v>-0.72517060247514598</v>
      </c>
      <c r="F415">
        <v>0.54669724363480998</v>
      </c>
      <c r="G415">
        <v>6.69E-4</v>
      </c>
    </row>
    <row r="416" spans="1:7" x14ac:dyDescent="0.2">
      <c r="A416" t="s">
        <v>446</v>
      </c>
      <c r="B416">
        <v>1.6561470253367701</v>
      </c>
      <c r="C416">
        <v>0.140894268171677</v>
      </c>
      <c r="D416">
        <v>-0.68717924449670498</v>
      </c>
      <c r="E416">
        <v>-0.82807351266838403</v>
      </c>
      <c r="F416">
        <v>-0.28178853634335499</v>
      </c>
      <c r="G416">
        <v>6.7500000000000004E-4</v>
      </c>
    </row>
    <row r="417" spans="1:7" x14ac:dyDescent="0.2">
      <c r="A417" t="s">
        <v>447</v>
      </c>
      <c r="B417">
        <v>1.22901945757166</v>
      </c>
      <c r="C417">
        <v>-0.60527855047024504</v>
      </c>
      <c r="D417">
        <v>-0.820162356425709</v>
      </c>
      <c r="E417">
        <v>-0.74771836972928096</v>
      </c>
      <c r="F417">
        <v>0.94413981905357902</v>
      </c>
      <c r="G417">
        <v>7.0299999999999996E-4</v>
      </c>
    </row>
    <row r="418" spans="1:7" x14ac:dyDescent="0.2">
      <c r="A418" t="s">
        <v>448</v>
      </c>
      <c r="B418">
        <v>1.62918393645121</v>
      </c>
      <c r="C418">
        <v>-1.09957576294032E-2</v>
      </c>
      <c r="D418">
        <v>-0.82558772585500795</v>
      </c>
      <c r="E418">
        <v>-0.81459196822560598</v>
      </c>
      <c r="F418">
        <v>2.19915152588054E-2</v>
      </c>
      <c r="G418">
        <v>8.0900000000000004E-4</v>
      </c>
    </row>
    <row r="419" spans="1:7" x14ac:dyDescent="0.2">
      <c r="A419" t="s">
        <v>449</v>
      </c>
      <c r="B419">
        <v>1.6885192361925401</v>
      </c>
      <c r="C419">
        <v>0.12142982837201401</v>
      </c>
      <c r="D419">
        <v>-0.68716712873644403</v>
      </c>
      <c r="E419">
        <v>-0.68716712873644403</v>
      </c>
      <c r="F419">
        <v>-0.435614807091671</v>
      </c>
      <c r="G419">
        <v>8.1300000000000003E-4</v>
      </c>
    </row>
    <row r="420" spans="1:7" x14ac:dyDescent="0.2">
      <c r="A420" t="s">
        <v>450</v>
      </c>
      <c r="B420">
        <v>1.64241960118265</v>
      </c>
      <c r="C420">
        <v>-0.207666537682962</v>
      </c>
      <c r="D420">
        <v>-0.78732499964561398</v>
      </c>
      <c r="E420">
        <v>-0.78732499964561398</v>
      </c>
      <c r="F420">
        <v>0.139896935791539</v>
      </c>
      <c r="G420">
        <v>8.5800000000000004E-4</v>
      </c>
    </row>
    <row r="421" spans="1:7" x14ac:dyDescent="0.2">
      <c r="A421" t="s">
        <v>451</v>
      </c>
      <c r="B421">
        <v>1.7033132630635299</v>
      </c>
      <c r="C421">
        <v>6.1808756702743203E-2</v>
      </c>
      <c r="D421">
        <v>-0.68528607203885505</v>
      </c>
      <c r="E421">
        <v>-0.68528607203885505</v>
      </c>
      <c r="F421">
        <v>-0.39454987568855998</v>
      </c>
      <c r="G421">
        <v>8.8599999999999996E-4</v>
      </c>
    </row>
    <row r="422" spans="1:7" x14ac:dyDescent="0.2">
      <c r="A422" t="s">
        <v>452</v>
      </c>
      <c r="B422">
        <v>1.71475131165159</v>
      </c>
      <c r="C422">
        <v>4.3129633889545703E-3</v>
      </c>
      <c r="D422">
        <v>-0.68448791995139202</v>
      </c>
      <c r="E422">
        <v>-0.68448791995139202</v>
      </c>
      <c r="F422">
        <v>-0.350088435137757</v>
      </c>
      <c r="G422">
        <v>9.68E-4</v>
      </c>
    </row>
    <row r="423" spans="1:7" x14ac:dyDescent="0.2">
      <c r="A423" t="s">
        <v>453</v>
      </c>
      <c r="B423">
        <v>1.6560325469728201</v>
      </c>
      <c r="C423">
        <v>0.12797943453638599</v>
      </c>
      <c r="D423">
        <v>-0.700036838950021</v>
      </c>
      <c r="E423">
        <v>-0.82801627348641005</v>
      </c>
      <c r="F423">
        <v>-0.25595886907277199</v>
      </c>
      <c r="G423">
        <v>1E-3</v>
      </c>
    </row>
    <row r="424" spans="1:7" x14ac:dyDescent="0.2">
      <c r="A424" t="s">
        <v>454</v>
      </c>
      <c r="B424">
        <v>1.30486881141443</v>
      </c>
      <c r="C424">
        <v>-0.39407322115652099</v>
      </c>
      <c r="D424">
        <v>-1.0465076268637401</v>
      </c>
      <c r="E424">
        <v>-0.652434405707219</v>
      </c>
      <c r="F424">
        <v>0.78814644231304298</v>
      </c>
      <c r="G424">
        <v>1.15E-3</v>
      </c>
    </row>
    <row r="425" spans="1:7" x14ac:dyDescent="0.2">
      <c r="A425" t="s">
        <v>455</v>
      </c>
      <c r="B425">
        <v>1.65611225041379</v>
      </c>
      <c r="C425">
        <v>0.144034470052882</v>
      </c>
      <c r="D425">
        <v>-0.68402165515401203</v>
      </c>
      <c r="E425">
        <v>-0.82805612520689698</v>
      </c>
      <c r="F425">
        <v>-0.288068940105764</v>
      </c>
      <c r="G425">
        <v>1.2600000000000001E-3</v>
      </c>
    </row>
    <row r="426" spans="1:7" x14ac:dyDescent="0.2">
      <c r="A426" t="s">
        <v>456</v>
      </c>
      <c r="B426">
        <v>1.65100930833542</v>
      </c>
      <c r="C426">
        <v>7.3255890716433403E-2</v>
      </c>
      <c r="D426">
        <v>-0.75224876345127301</v>
      </c>
      <c r="E426">
        <v>-0.82550465416770902</v>
      </c>
      <c r="F426">
        <v>-0.146511781432869</v>
      </c>
      <c r="G426">
        <v>1.2700000000000001E-3</v>
      </c>
    </row>
    <row r="427" spans="1:7" x14ac:dyDescent="0.2">
      <c r="A427" t="s">
        <v>457</v>
      </c>
      <c r="B427">
        <v>1.43139553515485</v>
      </c>
      <c r="C427">
        <v>-0.29141376017397802</v>
      </c>
      <c r="D427">
        <v>-1.0071115277514</v>
      </c>
      <c r="E427">
        <v>-0.71569776757742698</v>
      </c>
      <c r="F427">
        <v>0.58282752034795304</v>
      </c>
      <c r="G427">
        <v>1.41E-3</v>
      </c>
    </row>
    <row r="428" spans="1:7" x14ac:dyDescent="0.2">
      <c r="A428" t="s">
        <v>458</v>
      </c>
      <c r="B428">
        <v>1.61861893901204</v>
      </c>
      <c r="C428">
        <v>-0.287232825823585</v>
      </c>
      <c r="D428">
        <v>-0.78699284577929196</v>
      </c>
      <c r="E428">
        <v>-0.78699284577929196</v>
      </c>
      <c r="F428">
        <v>0.24259957837012999</v>
      </c>
      <c r="G428">
        <v>1.66E-3</v>
      </c>
    </row>
    <row r="429" spans="1:7" x14ac:dyDescent="0.2">
      <c r="A429" t="s">
        <v>459</v>
      </c>
      <c r="B429">
        <v>1.7014783944463601</v>
      </c>
      <c r="C429">
        <v>6.9335617627132695E-2</v>
      </c>
      <c r="D429">
        <v>-0.68592966182735304</v>
      </c>
      <c r="E429">
        <v>-0.68592966182735304</v>
      </c>
      <c r="F429">
        <v>-0.39895468841878501</v>
      </c>
      <c r="G429">
        <v>1.72E-3</v>
      </c>
    </row>
    <row r="430" spans="1:7" x14ac:dyDescent="0.2">
      <c r="A430" t="s">
        <v>460</v>
      </c>
      <c r="B430">
        <v>1.65372587372442</v>
      </c>
      <c r="C430">
        <v>0.18203809759874701</v>
      </c>
      <c r="D430">
        <v>-0.64482483926346301</v>
      </c>
      <c r="E430">
        <v>-0.82686293686220902</v>
      </c>
      <c r="F430">
        <v>-0.36407619519749401</v>
      </c>
      <c r="G430">
        <v>1.82E-3</v>
      </c>
    </row>
    <row r="431" spans="1:7" x14ac:dyDescent="0.2">
      <c r="A431" t="s">
        <v>461</v>
      </c>
      <c r="B431">
        <v>1.41002998501776</v>
      </c>
      <c r="C431">
        <v>-0.31078171087713902</v>
      </c>
      <c r="D431">
        <v>-1.01579670338602</v>
      </c>
      <c r="E431">
        <v>-0.705014992508881</v>
      </c>
      <c r="F431">
        <v>0.62156342175427903</v>
      </c>
      <c r="G431">
        <v>1.8600000000000001E-3</v>
      </c>
    </row>
    <row r="432" spans="1:7" x14ac:dyDescent="0.2">
      <c r="A432" t="s">
        <v>462</v>
      </c>
      <c r="B432">
        <v>1.6799198850777299</v>
      </c>
      <c r="C432">
        <v>0.13752523087013999</v>
      </c>
      <c r="D432">
        <v>-0.70406676249643996</v>
      </c>
      <c r="E432">
        <v>-0.70406676249643996</v>
      </c>
      <c r="F432">
        <v>-0.40931159095498998</v>
      </c>
      <c r="G432">
        <v>1.8600000000000001E-3</v>
      </c>
    </row>
    <row r="433" spans="1:7" x14ac:dyDescent="0.2">
      <c r="A433" t="s">
        <v>463</v>
      </c>
      <c r="B433">
        <v>1.65613293176307</v>
      </c>
      <c r="C433">
        <v>0.133577985904898</v>
      </c>
      <c r="D433">
        <v>-0.69448847997663798</v>
      </c>
      <c r="E433">
        <v>-0.82806646588153798</v>
      </c>
      <c r="F433">
        <v>-0.267155971809795</v>
      </c>
      <c r="G433">
        <v>1.9400000000000001E-3</v>
      </c>
    </row>
    <row r="434" spans="1:7" x14ac:dyDescent="0.2">
      <c r="A434" t="s">
        <v>464</v>
      </c>
      <c r="B434">
        <v>1.71775163160069</v>
      </c>
      <c r="C434">
        <v>-1.60671026545397E-2</v>
      </c>
      <c r="D434">
        <v>-0.68542840779234004</v>
      </c>
      <c r="E434">
        <v>-0.68542840779234004</v>
      </c>
      <c r="F434">
        <v>-0.33082771336146899</v>
      </c>
      <c r="G434">
        <v>2.0100000000000001E-3</v>
      </c>
    </row>
    <row r="435" spans="1:7" x14ac:dyDescent="0.2">
      <c r="A435" t="s">
        <v>465</v>
      </c>
      <c r="B435">
        <v>1.6553413333394</v>
      </c>
      <c r="C435">
        <v>0.163572984234376</v>
      </c>
      <c r="D435">
        <v>-0.66409768243532297</v>
      </c>
      <c r="E435">
        <v>-0.82767066666970102</v>
      </c>
      <c r="F435">
        <v>-0.32714596846875399</v>
      </c>
      <c r="G435">
        <v>2.0999999999999999E-3</v>
      </c>
    </row>
    <row r="436" spans="1:7" x14ac:dyDescent="0.2">
      <c r="A436" t="s">
        <v>466</v>
      </c>
      <c r="B436">
        <v>1.6984200462499801</v>
      </c>
      <c r="C436">
        <v>6.7927194641034194E-2</v>
      </c>
      <c r="D436">
        <v>-0.69738033482232498</v>
      </c>
      <c r="E436">
        <v>-0.69738033482232498</v>
      </c>
      <c r="F436">
        <v>-0.37158657124636102</v>
      </c>
      <c r="G436">
        <v>2.0999999999999999E-3</v>
      </c>
    </row>
    <row r="437" spans="1:7" x14ac:dyDescent="0.2">
      <c r="A437" t="s">
        <v>467</v>
      </c>
      <c r="B437">
        <v>1.69019033228482</v>
      </c>
      <c r="C437">
        <v>0.10903113237399301</v>
      </c>
      <c r="D437">
        <v>-0.69310616106433398</v>
      </c>
      <c r="E437">
        <v>-0.69310616106433398</v>
      </c>
      <c r="F437">
        <v>-0.41300914253014798</v>
      </c>
      <c r="G437">
        <v>2.0999999999999999E-3</v>
      </c>
    </row>
    <row r="438" spans="1:7" x14ac:dyDescent="0.2">
      <c r="A438" t="s">
        <v>468</v>
      </c>
      <c r="B438">
        <v>1.63130987714228</v>
      </c>
      <c r="C438">
        <v>-0.110296833228634</v>
      </c>
      <c r="D438">
        <v>-0.81128011837601599</v>
      </c>
      <c r="E438">
        <v>-0.81128011837601599</v>
      </c>
      <c r="F438">
        <v>0.101547192838382</v>
      </c>
      <c r="G438">
        <v>2.2100000000000002E-3</v>
      </c>
    </row>
    <row r="439" spans="1:7" x14ac:dyDescent="0.2">
      <c r="A439" t="s">
        <v>469</v>
      </c>
      <c r="B439">
        <v>1.6712166607000101</v>
      </c>
      <c r="C439">
        <v>0.18521925033747</v>
      </c>
      <c r="D439">
        <v>-0.67083106983529095</v>
      </c>
      <c r="E439">
        <v>-0.692514401590693</v>
      </c>
      <c r="F439">
        <v>-0.49309043961149501</v>
      </c>
      <c r="G439">
        <v>2.2799999999999999E-3</v>
      </c>
    </row>
    <row r="440" spans="1:7" x14ac:dyDescent="0.2">
      <c r="A440" t="s">
        <v>470</v>
      </c>
      <c r="B440">
        <v>1.6941991779885499</v>
      </c>
      <c r="C440">
        <v>7.4093756511869099E-2</v>
      </c>
      <c r="D440">
        <v>-0.70627319833348101</v>
      </c>
      <c r="E440">
        <v>-0.70627319833348101</v>
      </c>
      <c r="F440">
        <v>-0.355746537833452</v>
      </c>
      <c r="G440">
        <v>2.33E-3</v>
      </c>
    </row>
    <row r="441" spans="1:7" x14ac:dyDescent="0.2">
      <c r="A441" t="s">
        <v>471</v>
      </c>
      <c r="B441">
        <v>1.6749040088137199</v>
      </c>
      <c r="C441">
        <v>0.16326304221427301</v>
      </c>
      <c r="D441">
        <v>-0.69408370442751599</v>
      </c>
      <c r="E441">
        <v>-0.69818880876234302</v>
      </c>
      <c r="F441">
        <v>-0.44589453783812999</v>
      </c>
      <c r="G441">
        <v>2.3600000000000001E-3</v>
      </c>
    </row>
    <row r="442" spans="1:7" x14ac:dyDescent="0.2">
      <c r="A442" t="s">
        <v>472</v>
      </c>
      <c r="B442">
        <v>1.6771015518842101</v>
      </c>
      <c r="C442">
        <v>0.16304579879689299</v>
      </c>
      <c r="D442">
        <v>-0.68644904248220195</v>
      </c>
      <c r="E442">
        <v>-0.68644904248220195</v>
      </c>
      <c r="F442">
        <v>-0.467249265716699</v>
      </c>
      <c r="G442">
        <v>2.4299999999999999E-3</v>
      </c>
    </row>
    <row r="443" spans="1:7" x14ac:dyDescent="0.2">
      <c r="A443" t="s">
        <v>473</v>
      </c>
      <c r="B443">
        <v>1.5740368156385101</v>
      </c>
      <c r="C443">
        <v>-0.12274795223250901</v>
      </c>
      <c r="D443">
        <v>-0.90976636005176303</v>
      </c>
      <c r="E443">
        <v>-0.78701840781925902</v>
      </c>
      <c r="F443">
        <v>0.24549590446501601</v>
      </c>
      <c r="G443">
        <v>2.49E-3</v>
      </c>
    </row>
    <row r="444" spans="1:7" x14ac:dyDescent="0.2">
      <c r="A444" t="s">
        <v>474</v>
      </c>
      <c r="B444">
        <v>1.53028406956962</v>
      </c>
      <c r="C444">
        <v>-0.58531806474858605</v>
      </c>
      <c r="D444">
        <v>-0.72689072905955898</v>
      </c>
      <c r="E444">
        <v>-0.72689072905955898</v>
      </c>
      <c r="F444">
        <v>0.50881545329808198</v>
      </c>
      <c r="G444">
        <v>2.7399999999999998E-3</v>
      </c>
    </row>
    <row r="445" spans="1:7" x14ac:dyDescent="0.2">
      <c r="A445" t="s">
        <v>475</v>
      </c>
      <c r="B445">
        <v>1.6129970896037</v>
      </c>
      <c r="C445">
        <v>-5.0771423675123203E-2</v>
      </c>
      <c r="D445">
        <v>-0.85726996847697101</v>
      </c>
      <c r="E445">
        <v>-0.80649854480185001</v>
      </c>
      <c r="F445">
        <v>0.101542847350246</v>
      </c>
      <c r="G445">
        <v>2.7899999999999999E-3</v>
      </c>
    </row>
    <row r="446" spans="1:7" x14ac:dyDescent="0.2">
      <c r="A446" t="s">
        <v>476</v>
      </c>
      <c r="B446">
        <v>1.7029164015334199</v>
      </c>
      <c r="C446">
        <v>1.7035476856767401E-2</v>
      </c>
      <c r="D446">
        <v>-0.71098075155117302</v>
      </c>
      <c r="E446">
        <v>-0.71098075155117302</v>
      </c>
      <c r="F446">
        <v>-0.297990375287841</v>
      </c>
      <c r="G446">
        <v>2.8300000000000001E-3</v>
      </c>
    </row>
    <row r="447" spans="1:7" x14ac:dyDescent="0.2">
      <c r="A447" t="s">
        <v>477</v>
      </c>
      <c r="B447">
        <v>1.6498758748265501</v>
      </c>
      <c r="C447">
        <v>1.0429559191131499E-2</v>
      </c>
      <c r="D447">
        <v>-0.79801963719140401</v>
      </c>
      <c r="E447">
        <v>-0.79801963719140401</v>
      </c>
      <c r="F447">
        <v>-6.4266159634869105E-2</v>
      </c>
      <c r="G447">
        <v>2.8700000000000002E-3</v>
      </c>
    </row>
    <row r="448" spans="1:7" x14ac:dyDescent="0.2">
      <c r="A448" t="s">
        <v>478</v>
      </c>
      <c r="B448">
        <v>1.2543806209377799</v>
      </c>
      <c r="C448">
        <v>-0.49472243954560002</v>
      </c>
      <c r="D448">
        <v>-0.967219984995907</v>
      </c>
      <c r="E448">
        <v>-0.67875456547508395</v>
      </c>
      <c r="F448">
        <v>0.88631636907880995</v>
      </c>
      <c r="G448">
        <v>3.0000000000000001E-3</v>
      </c>
    </row>
    <row r="449" spans="1:7" x14ac:dyDescent="0.2">
      <c r="A449" t="s">
        <v>479</v>
      </c>
      <c r="B449">
        <v>1.72612814560848</v>
      </c>
      <c r="C449">
        <v>-0.14761853914756101</v>
      </c>
      <c r="D449">
        <v>-0.69356471107211504</v>
      </c>
      <c r="E449">
        <v>-0.69356471107211504</v>
      </c>
      <c r="F449">
        <v>-0.19138018431668599</v>
      </c>
      <c r="G449">
        <v>3.1900000000000001E-3</v>
      </c>
    </row>
    <row r="450" spans="1:7" x14ac:dyDescent="0.2">
      <c r="A450" t="s">
        <v>480</v>
      </c>
      <c r="B450">
        <v>1.65053925129937</v>
      </c>
      <c r="C450">
        <v>0.20474107967285099</v>
      </c>
      <c r="D450">
        <v>-0.62052854597683205</v>
      </c>
      <c r="E450">
        <v>-0.82526962564968498</v>
      </c>
      <c r="F450">
        <v>-0.40948215934570398</v>
      </c>
      <c r="G450">
        <v>3.2000000000000002E-3</v>
      </c>
    </row>
    <row r="451" spans="1:7" x14ac:dyDescent="0.2">
      <c r="A451" t="s">
        <v>481</v>
      </c>
      <c r="B451">
        <v>1.70486171080629</v>
      </c>
      <c r="C451">
        <v>-1.6386373454190702E-2</v>
      </c>
      <c r="D451">
        <v>-0.71713093010741802</v>
      </c>
      <c r="E451">
        <v>-0.71713093010741802</v>
      </c>
      <c r="F451">
        <v>-0.254213477137262</v>
      </c>
      <c r="G451">
        <v>3.2299999999999998E-3</v>
      </c>
    </row>
    <row r="452" spans="1:7" x14ac:dyDescent="0.2">
      <c r="A452" t="s">
        <v>482</v>
      </c>
      <c r="B452">
        <v>1.7115700492886301</v>
      </c>
      <c r="C452">
        <v>2.0466555646859501E-2</v>
      </c>
      <c r="D452">
        <v>-0.68545465130642402</v>
      </c>
      <c r="E452">
        <v>-0.68545465130642402</v>
      </c>
      <c r="F452">
        <v>-0.361127302322646</v>
      </c>
      <c r="G452">
        <v>3.2399999999999998E-3</v>
      </c>
    </row>
    <row r="453" spans="1:7" x14ac:dyDescent="0.2">
      <c r="A453" t="s">
        <v>483</v>
      </c>
      <c r="B453">
        <v>1.6780205765049101</v>
      </c>
      <c r="C453">
        <v>-0.16727868117192499</v>
      </c>
      <c r="D453">
        <v>-0.76031799094286301</v>
      </c>
      <c r="E453">
        <v>-0.76031799094286301</v>
      </c>
      <c r="F453">
        <v>9.89408655273806E-3</v>
      </c>
      <c r="G453">
        <v>3.2599999999999999E-3</v>
      </c>
    </row>
    <row r="454" spans="1:7" x14ac:dyDescent="0.2">
      <c r="A454" t="s">
        <v>484</v>
      </c>
      <c r="B454">
        <v>1.6143341924073</v>
      </c>
      <c r="C454">
        <v>-8.7794863204538401E-2</v>
      </c>
      <c r="D454">
        <v>-0.82755296150107405</v>
      </c>
      <c r="E454">
        <v>-0.82755296150107405</v>
      </c>
      <c r="F454">
        <v>0.12856659379938701</v>
      </c>
      <c r="G454">
        <v>3.3700000000000002E-3</v>
      </c>
    </row>
    <row r="455" spans="1:7" x14ac:dyDescent="0.2">
      <c r="A455" t="s">
        <v>485</v>
      </c>
      <c r="B455">
        <v>1.5354259888619299</v>
      </c>
      <c r="C455">
        <v>-0.41751717766438801</v>
      </c>
      <c r="D455">
        <v>-0.79127952923887301</v>
      </c>
      <c r="E455">
        <v>-0.79127952923887301</v>
      </c>
      <c r="F455">
        <v>0.46465024728020898</v>
      </c>
      <c r="G455">
        <v>3.49E-3</v>
      </c>
    </row>
    <row r="456" spans="1:7" x14ac:dyDescent="0.2">
      <c r="A456" t="s">
        <v>486</v>
      </c>
      <c r="B456">
        <v>1.65425381171042</v>
      </c>
      <c r="C456">
        <v>0.17699023677689099</v>
      </c>
      <c r="D456">
        <v>-0.65013666907831502</v>
      </c>
      <c r="E456">
        <v>-0.82712690585520898</v>
      </c>
      <c r="F456">
        <v>-0.35398047355378298</v>
      </c>
      <c r="G456">
        <v>3.7499999999999999E-3</v>
      </c>
    </row>
    <row r="457" spans="1:7" x14ac:dyDescent="0.2">
      <c r="A457" t="s">
        <v>487</v>
      </c>
      <c r="B457">
        <v>1.7166635130615</v>
      </c>
      <c r="C457">
        <v>-8.4546014800703104E-2</v>
      </c>
      <c r="D457">
        <v>-0.70630567094594798</v>
      </c>
      <c r="E457">
        <v>-0.70630567094594798</v>
      </c>
      <c r="F457">
        <v>-0.219506156368904</v>
      </c>
      <c r="G457">
        <v>3.81E-3</v>
      </c>
    </row>
    <row r="458" spans="1:7" x14ac:dyDescent="0.2">
      <c r="A458" t="s">
        <v>488</v>
      </c>
      <c r="B458">
        <v>1.3564911374306201</v>
      </c>
      <c r="C458">
        <v>-0.35539035458377299</v>
      </c>
      <c r="D458">
        <v>-1.0336359232990799</v>
      </c>
      <c r="E458">
        <v>-0.67824556871530906</v>
      </c>
      <c r="F458">
        <v>0.71078070916754599</v>
      </c>
      <c r="G458">
        <v>3.8899999999999998E-3</v>
      </c>
    </row>
    <row r="459" spans="1:7" x14ac:dyDescent="0.2">
      <c r="A459" t="s">
        <v>489</v>
      </c>
      <c r="B459">
        <v>1.61616642922834</v>
      </c>
      <c r="C459">
        <v>-0.13835980734442099</v>
      </c>
      <c r="D459">
        <v>-0.81942831622013101</v>
      </c>
      <c r="E459">
        <v>-0.81942831622013101</v>
      </c>
      <c r="F459">
        <v>0.161050010556339</v>
      </c>
      <c r="G459">
        <v>4.0400000000000002E-3</v>
      </c>
    </row>
    <row r="460" spans="1:7" x14ac:dyDescent="0.2">
      <c r="A460" t="s">
        <v>490</v>
      </c>
      <c r="B460">
        <v>1.28592263957764</v>
      </c>
      <c r="C460">
        <v>-0.51681808245007999</v>
      </c>
      <c r="D460">
        <v>-0.89864905748155199</v>
      </c>
      <c r="E460">
        <v>-0.73000476804127001</v>
      </c>
      <c r="F460">
        <v>0.85954926839526202</v>
      </c>
      <c r="G460">
        <v>4.3499999999999997E-3</v>
      </c>
    </row>
    <row r="461" spans="1:7" x14ac:dyDescent="0.2">
      <c r="A461" t="s">
        <v>491</v>
      </c>
      <c r="B461">
        <v>1.5999837811872799</v>
      </c>
      <c r="C461">
        <v>-0.19024827436851499</v>
      </c>
      <c r="D461">
        <v>-0.82143378710405801</v>
      </c>
      <c r="E461">
        <v>-0.82143378710405801</v>
      </c>
      <c r="F461">
        <v>0.23313206738935399</v>
      </c>
      <c r="G461">
        <v>4.4200000000000003E-3</v>
      </c>
    </row>
    <row r="462" spans="1:7" x14ac:dyDescent="0.2">
      <c r="A462" t="s">
        <v>492</v>
      </c>
      <c r="B462">
        <v>1.6457065535694499</v>
      </c>
      <c r="C462">
        <v>-0.199347402675666</v>
      </c>
      <c r="D462">
        <v>-0.78614611059047801</v>
      </c>
      <c r="E462">
        <v>-0.78614611059047801</v>
      </c>
      <c r="F462">
        <v>0.12593307028717099</v>
      </c>
      <c r="G462">
        <v>4.5799999999999999E-3</v>
      </c>
    </row>
    <row r="463" spans="1:7" x14ac:dyDescent="0.2">
      <c r="A463" t="s">
        <v>493</v>
      </c>
      <c r="B463">
        <v>1.65515162837515</v>
      </c>
      <c r="C463">
        <v>0.109478803437038</v>
      </c>
      <c r="D463">
        <v>-0.718097010750535</v>
      </c>
      <c r="E463">
        <v>-0.82757581418757198</v>
      </c>
      <c r="F463">
        <v>-0.21895760687407601</v>
      </c>
      <c r="G463">
        <v>4.6100000000000004E-3</v>
      </c>
    </row>
    <row r="464" spans="1:7" x14ac:dyDescent="0.2">
      <c r="A464" t="s">
        <v>494</v>
      </c>
      <c r="B464">
        <v>1.2748320107209501</v>
      </c>
      <c r="C464">
        <v>-0.63692521140027203</v>
      </c>
      <c r="D464">
        <v>-0.76542970319283399</v>
      </c>
      <c r="E464">
        <v>-0.76542970319283399</v>
      </c>
      <c r="F464">
        <v>0.89295260706499402</v>
      </c>
      <c r="G464">
        <v>4.6899999999999997E-3</v>
      </c>
    </row>
    <row r="465" spans="1:7" x14ac:dyDescent="0.2">
      <c r="A465" t="s">
        <v>495</v>
      </c>
      <c r="B465">
        <v>1.73054062125792</v>
      </c>
      <c r="C465">
        <v>-0.104884655749234</v>
      </c>
      <c r="D465">
        <v>-0.67930757931293195</v>
      </c>
      <c r="E465">
        <v>-0.67930757931293195</v>
      </c>
      <c r="F465">
        <v>-0.267040806882821</v>
      </c>
      <c r="G465">
        <v>4.81E-3</v>
      </c>
    </row>
    <row r="466" spans="1:7" x14ac:dyDescent="0.2">
      <c r="A466" t="s">
        <v>496</v>
      </c>
      <c r="B466">
        <v>1.65602374376699</v>
      </c>
      <c r="C466">
        <v>0.12763121217557499</v>
      </c>
      <c r="D466">
        <v>-0.70038065970792096</v>
      </c>
      <c r="E466">
        <v>-0.82801187188349701</v>
      </c>
      <c r="F466">
        <v>-0.25526242435115098</v>
      </c>
      <c r="G466">
        <v>4.9199999999999999E-3</v>
      </c>
    </row>
    <row r="467" spans="1:7" x14ac:dyDescent="0.2">
      <c r="A467" t="s">
        <v>497</v>
      </c>
      <c r="B467">
        <v>1.6539189182276</v>
      </c>
      <c r="C467">
        <v>0.19801329836956</v>
      </c>
      <c r="D467">
        <v>-0.63097276479555997</v>
      </c>
      <c r="E467">
        <v>-0.81277323075457697</v>
      </c>
      <c r="F467">
        <v>-0.40818622104702801</v>
      </c>
      <c r="G467">
        <v>4.9500000000000004E-3</v>
      </c>
    </row>
    <row r="468" spans="1:7" x14ac:dyDescent="0.2">
      <c r="A468" t="s">
        <v>498</v>
      </c>
      <c r="B468">
        <v>1.70285039870239</v>
      </c>
      <c r="C468">
        <v>-7.9476323798438803E-2</v>
      </c>
      <c r="D468">
        <v>-0.73065755505790098</v>
      </c>
      <c r="E468">
        <v>-0.73065755505790098</v>
      </c>
      <c r="F468">
        <v>-0.16205896478815299</v>
      </c>
      <c r="G468">
        <v>5.0899999999999999E-3</v>
      </c>
    </row>
    <row r="469" spans="1:7" x14ac:dyDescent="0.2">
      <c r="A469" t="s">
        <v>499</v>
      </c>
      <c r="B469">
        <v>1.66900100956646</v>
      </c>
      <c r="C469">
        <v>0.10018965136326199</v>
      </c>
      <c r="D469">
        <v>-0.74461750759841805</v>
      </c>
      <c r="E469">
        <v>-0.762353925534063</v>
      </c>
      <c r="F469">
        <v>-0.262219227797239</v>
      </c>
      <c r="G469">
        <v>5.2900000000000004E-3</v>
      </c>
    </row>
    <row r="470" spans="1:7" x14ac:dyDescent="0.2">
      <c r="A470" t="s">
        <v>500</v>
      </c>
      <c r="B470">
        <v>1.65500848460517</v>
      </c>
      <c r="C470">
        <v>0.16832457041312901</v>
      </c>
      <c r="D470">
        <v>-0.65917967188945703</v>
      </c>
      <c r="E470">
        <v>-0.82750424230258601</v>
      </c>
      <c r="F470">
        <v>-0.33664914082625802</v>
      </c>
      <c r="G470">
        <v>5.47E-3</v>
      </c>
    </row>
    <row r="471" spans="1:7" x14ac:dyDescent="0.2">
      <c r="A471" t="s">
        <v>501</v>
      </c>
      <c r="B471">
        <v>1.48596165018824</v>
      </c>
      <c r="C471">
        <v>-0.56436161360341097</v>
      </c>
      <c r="D471">
        <v>-0.75260215273445397</v>
      </c>
      <c r="E471">
        <v>-0.75260215273445397</v>
      </c>
      <c r="F471">
        <v>0.58360426888407702</v>
      </c>
      <c r="G471">
        <v>5.5999999999999999E-3</v>
      </c>
    </row>
    <row r="472" spans="1:7" x14ac:dyDescent="0.2">
      <c r="A472" t="s">
        <v>502</v>
      </c>
      <c r="B472">
        <v>1.6510220256517001</v>
      </c>
      <c r="C472">
        <v>0.201834005718391</v>
      </c>
      <c r="D472">
        <v>-0.62367700710745999</v>
      </c>
      <c r="E472">
        <v>-0.82551101282585404</v>
      </c>
      <c r="F472">
        <v>-0.40366801143678099</v>
      </c>
      <c r="G472">
        <v>5.7000000000000002E-3</v>
      </c>
    </row>
    <row r="473" spans="1:7" x14ac:dyDescent="0.2">
      <c r="A473" t="s">
        <v>503</v>
      </c>
      <c r="B473">
        <v>1.69182193431285</v>
      </c>
      <c r="C473">
        <v>0.10971160562488499</v>
      </c>
      <c r="D473">
        <v>-0.68601057016122202</v>
      </c>
      <c r="E473">
        <v>-0.68601057016122202</v>
      </c>
      <c r="F473">
        <v>-0.42951239961529197</v>
      </c>
      <c r="G473">
        <v>5.7299999999999999E-3</v>
      </c>
    </row>
    <row r="474" spans="1:7" x14ac:dyDescent="0.2">
      <c r="A474" t="s">
        <v>504</v>
      </c>
      <c r="B474">
        <v>1.71135715041593</v>
      </c>
      <c r="C474">
        <v>1.31072726713569E-2</v>
      </c>
      <c r="D474">
        <v>-0.69016568456157201</v>
      </c>
      <c r="E474">
        <v>-0.69016568456157201</v>
      </c>
      <c r="F474">
        <v>-0.34413305396414501</v>
      </c>
      <c r="G474">
        <v>5.7800000000000004E-3</v>
      </c>
    </row>
    <row r="475" spans="1:7" x14ac:dyDescent="0.2">
      <c r="A475" t="s">
        <v>505</v>
      </c>
      <c r="B475">
        <v>1.6577496210597</v>
      </c>
      <c r="C475">
        <v>-0.14847887002153001</v>
      </c>
      <c r="D475">
        <v>-0.78312620608917405</v>
      </c>
      <c r="E475">
        <v>-0.78312620608917405</v>
      </c>
      <c r="F475">
        <v>5.6981661140177498E-2</v>
      </c>
      <c r="G475">
        <v>5.8399999999999997E-3</v>
      </c>
    </row>
    <row r="476" spans="1:7" x14ac:dyDescent="0.2">
      <c r="A476" t="s">
        <v>506</v>
      </c>
      <c r="B476">
        <v>1.72597785317198</v>
      </c>
      <c r="C476">
        <v>-6.5657270480336302E-2</v>
      </c>
      <c r="D476">
        <v>-0.68111257927854596</v>
      </c>
      <c r="E476">
        <v>-0.68111257927854596</v>
      </c>
      <c r="F476">
        <v>-0.29809542413455398</v>
      </c>
      <c r="G476">
        <v>5.8599999999999998E-3</v>
      </c>
    </row>
    <row r="477" spans="1:7" x14ac:dyDescent="0.2">
      <c r="A477" t="s">
        <v>507</v>
      </c>
      <c r="B477">
        <v>1.69782291823664</v>
      </c>
      <c r="C477">
        <v>8.4385896324761206E-2</v>
      </c>
      <c r="D477">
        <v>-0.68673411853843103</v>
      </c>
      <c r="E477">
        <v>-0.68673411853843103</v>
      </c>
      <c r="F477">
        <v>-0.40874057748453502</v>
      </c>
      <c r="G477">
        <v>5.94E-3</v>
      </c>
    </row>
    <row r="478" spans="1:7" x14ac:dyDescent="0.2">
      <c r="A478" t="s">
        <v>508</v>
      </c>
      <c r="B478">
        <v>1.48320912544439</v>
      </c>
      <c r="C478">
        <v>-0.41587906880053199</v>
      </c>
      <c r="D478">
        <v>-0.81173796687083599</v>
      </c>
      <c r="E478">
        <v>-0.81173796687083599</v>
      </c>
      <c r="F478">
        <v>0.55614587709781504</v>
      </c>
      <c r="G478">
        <v>5.9800000000000001E-3</v>
      </c>
    </row>
    <row r="479" spans="1:7" x14ac:dyDescent="0.2">
      <c r="A479" t="s">
        <v>509</v>
      </c>
      <c r="B479">
        <v>1.5636379965867999</v>
      </c>
      <c r="C479">
        <v>-0.13877792872370501</v>
      </c>
      <c r="D479">
        <v>-0.92059692701710205</v>
      </c>
      <c r="E479">
        <v>-0.78181899829339796</v>
      </c>
      <c r="F479">
        <v>0.27755585744740902</v>
      </c>
      <c r="G479">
        <v>6.1500000000000001E-3</v>
      </c>
    </row>
    <row r="480" spans="1:7" x14ac:dyDescent="0.2">
      <c r="A480" t="s">
        <v>510</v>
      </c>
      <c r="B480">
        <v>1.4394402507450901</v>
      </c>
      <c r="C480">
        <v>-0.63395658326451898</v>
      </c>
      <c r="D480">
        <v>-0.73572805126293805</v>
      </c>
      <c r="E480">
        <v>-0.73572805126293805</v>
      </c>
      <c r="F480">
        <v>0.66597243504530601</v>
      </c>
      <c r="G480">
        <v>6.2899999999999996E-3</v>
      </c>
    </row>
    <row r="481" spans="1:7" x14ac:dyDescent="0.2">
      <c r="A481" t="s">
        <v>511</v>
      </c>
      <c r="B481">
        <v>1.6544094130296301</v>
      </c>
      <c r="C481">
        <v>0.100364461134337</v>
      </c>
      <c r="D481">
        <v>-0.72684024538047698</v>
      </c>
      <c r="E481">
        <v>-0.82720470651481703</v>
      </c>
      <c r="F481">
        <v>-0.200728922268676</v>
      </c>
      <c r="G481">
        <v>6.5700000000000003E-3</v>
      </c>
    </row>
    <row r="482" spans="1:7" x14ac:dyDescent="0.2">
      <c r="A482" t="s">
        <v>512</v>
      </c>
      <c r="B482">
        <v>1.53676221234661</v>
      </c>
      <c r="C482">
        <v>-0.1763332741849</v>
      </c>
      <c r="D482">
        <v>-0.94471438035820599</v>
      </c>
      <c r="E482">
        <v>-0.76838110617330602</v>
      </c>
      <c r="F482">
        <v>0.35266654836979699</v>
      </c>
      <c r="G482">
        <v>6.5900000000000004E-3</v>
      </c>
    </row>
    <row r="483" spans="1:7" x14ac:dyDescent="0.2">
      <c r="A483" t="s">
        <v>513</v>
      </c>
      <c r="B483">
        <v>1.6526318708717</v>
      </c>
      <c r="C483">
        <v>0.19096641940721201</v>
      </c>
      <c r="D483">
        <v>-0.63534951602863698</v>
      </c>
      <c r="E483">
        <v>-0.82631593543585102</v>
      </c>
      <c r="F483">
        <v>-0.38193283881442402</v>
      </c>
      <c r="G483">
        <v>6.6699999999999997E-3</v>
      </c>
    </row>
    <row r="484" spans="1:7" x14ac:dyDescent="0.2">
      <c r="A484" t="s">
        <v>514</v>
      </c>
      <c r="B484">
        <v>1.2075846817877101</v>
      </c>
      <c r="C484">
        <v>-0.53062246679583402</v>
      </c>
      <c r="D484">
        <v>-0.96272034234377402</v>
      </c>
      <c r="E484">
        <v>-0.66102382934249104</v>
      </c>
      <c r="F484">
        <v>0.94678195669439102</v>
      </c>
      <c r="G484">
        <v>6.79E-3</v>
      </c>
    </row>
    <row r="485" spans="1:7" x14ac:dyDescent="0.2">
      <c r="A485" t="s">
        <v>515</v>
      </c>
      <c r="B485">
        <v>1.6360561424832301</v>
      </c>
      <c r="C485">
        <v>9.5121674686087995E-3</v>
      </c>
      <c r="D485">
        <v>-0.80851590377300198</v>
      </c>
      <c r="E485">
        <v>-0.81802807124161503</v>
      </c>
      <c r="F485">
        <v>-1.90243349372178E-2</v>
      </c>
      <c r="G485">
        <v>6.8599999999999998E-3</v>
      </c>
    </row>
    <row r="486" spans="1:7" x14ac:dyDescent="0.2">
      <c r="A486" t="s">
        <v>516</v>
      </c>
      <c r="B486">
        <v>1.6687064884682601</v>
      </c>
      <c r="C486">
        <v>0.18103409202155099</v>
      </c>
      <c r="D486">
        <v>-0.66841416646977803</v>
      </c>
      <c r="E486">
        <v>-0.72868814443374996</v>
      </c>
      <c r="F486">
        <v>-0.452638269586285</v>
      </c>
      <c r="G486">
        <v>6.9499999999999996E-3</v>
      </c>
    </row>
    <row r="487" spans="1:7" x14ac:dyDescent="0.2">
      <c r="A487" t="s">
        <v>517</v>
      </c>
      <c r="B487">
        <v>1.67694144379623</v>
      </c>
      <c r="C487">
        <v>0.120998186057121</v>
      </c>
      <c r="D487">
        <v>-0.72560510873048301</v>
      </c>
      <c r="E487">
        <v>-0.72560510873048301</v>
      </c>
      <c r="F487">
        <v>-0.34672941239237998</v>
      </c>
      <c r="G487">
        <v>7.2300000000000003E-3</v>
      </c>
    </row>
    <row r="488" spans="1:7" x14ac:dyDescent="0.2">
      <c r="A488" t="s">
        <v>518</v>
      </c>
      <c r="B488">
        <v>1.71801855920822</v>
      </c>
      <c r="C488">
        <v>-1.3800606104239501E-2</v>
      </c>
      <c r="D488">
        <v>-0.68361641109020299</v>
      </c>
      <c r="E488">
        <v>-0.68361641109020299</v>
      </c>
      <c r="F488">
        <v>-0.33698513092357202</v>
      </c>
      <c r="G488">
        <v>7.5799999999999999E-3</v>
      </c>
    </row>
    <row r="489" spans="1:7" x14ac:dyDescent="0.2">
      <c r="A489" t="s">
        <v>519</v>
      </c>
      <c r="B489">
        <v>1.7256564839138</v>
      </c>
      <c r="C489">
        <v>-8.3064510929861293E-2</v>
      </c>
      <c r="D489">
        <v>-0.68647940319550005</v>
      </c>
      <c r="E489">
        <v>-0.68647940319550005</v>
      </c>
      <c r="F489">
        <v>-0.26963316659294101</v>
      </c>
      <c r="G489">
        <v>7.6899999999999998E-3</v>
      </c>
    </row>
    <row r="490" spans="1:7" x14ac:dyDescent="0.2">
      <c r="A490" t="s">
        <v>520</v>
      </c>
      <c r="B490">
        <v>1.6607896258485499</v>
      </c>
      <c r="C490">
        <v>0.188175952344075</v>
      </c>
      <c r="D490">
        <v>-0.64937375194718705</v>
      </c>
      <c r="E490">
        <v>-0.78031057335537601</v>
      </c>
      <c r="F490">
        <v>-0.41928125289006601</v>
      </c>
      <c r="G490">
        <v>7.8499999999999993E-3</v>
      </c>
    </row>
    <row r="491" spans="1:7" x14ac:dyDescent="0.2">
      <c r="A491" t="s">
        <v>521</v>
      </c>
      <c r="B491">
        <v>1.6820983567071699</v>
      </c>
      <c r="C491">
        <v>0.122741112278072</v>
      </c>
      <c r="D491">
        <v>-0.70936639921656597</v>
      </c>
      <c r="E491">
        <v>-0.70936639921656597</v>
      </c>
      <c r="F491">
        <v>-0.38610667055210801</v>
      </c>
      <c r="G491">
        <v>8.0199999999999994E-3</v>
      </c>
    </row>
    <row r="492" spans="1:7" x14ac:dyDescent="0.2">
      <c r="A492" t="s">
        <v>522</v>
      </c>
      <c r="B492">
        <v>1.65165786164908</v>
      </c>
      <c r="C492">
        <v>0.19778385680845101</v>
      </c>
      <c r="D492">
        <v>-0.628045074016087</v>
      </c>
      <c r="E492">
        <v>-0.82582893082453901</v>
      </c>
      <c r="F492">
        <v>-0.39556771361690102</v>
      </c>
      <c r="G492">
        <v>8.0300000000000007E-3</v>
      </c>
    </row>
    <row r="493" spans="1:7" x14ac:dyDescent="0.2">
      <c r="A493" t="s">
        <v>523</v>
      </c>
      <c r="B493">
        <v>1.5611609850425401</v>
      </c>
      <c r="C493">
        <v>-0.61158279173258001</v>
      </c>
      <c r="D493">
        <v>-0.70127200208778995</v>
      </c>
      <c r="E493">
        <v>-0.70127200208778995</v>
      </c>
      <c r="F493">
        <v>0.45296581086561899</v>
      </c>
      <c r="G493">
        <v>8.0400000000000003E-3</v>
      </c>
    </row>
    <row r="494" spans="1:7" x14ac:dyDescent="0.2">
      <c r="A494" t="s">
        <v>524</v>
      </c>
      <c r="B494">
        <v>1.6543222561918101</v>
      </c>
      <c r="C494">
        <v>0.17628630249006699</v>
      </c>
      <c r="D494">
        <v>-0.65087482560583898</v>
      </c>
      <c r="E494">
        <v>-0.82716112809590803</v>
      </c>
      <c r="F494">
        <v>-0.35257260498013498</v>
      </c>
      <c r="G494">
        <v>8.0800000000000004E-3</v>
      </c>
    </row>
    <row r="495" spans="1:7" x14ac:dyDescent="0.2">
      <c r="A495" t="s">
        <v>525</v>
      </c>
      <c r="B495">
        <v>1.6725423984883501</v>
      </c>
      <c r="C495">
        <v>0.16715728389626799</v>
      </c>
      <c r="D495">
        <v>-0.68638966032947402</v>
      </c>
      <c r="E495">
        <v>-0.71534098437318505</v>
      </c>
      <c r="F495">
        <v>-0.437969037681957</v>
      </c>
      <c r="G495">
        <v>8.1499999999999993E-3</v>
      </c>
    </row>
    <row r="496" spans="1:7" x14ac:dyDescent="0.2">
      <c r="A496" t="s">
        <v>526</v>
      </c>
      <c r="B496">
        <v>1.66945123703655</v>
      </c>
      <c r="C496">
        <v>0.130124754598372</v>
      </c>
      <c r="D496">
        <v>-0.714974682589118</v>
      </c>
      <c r="E496">
        <v>-0.76210888783377695</v>
      </c>
      <c r="F496">
        <v>-0.32249242121202798</v>
      </c>
      <c r="G496">
        <v>8.3300000000000006E-3</v>
      </c>
    </row>
    <row r="497" spans="1:7" x14ac:dyDescent="0.2">
      <c r="A497" t="s">
        <v>527</v>
      </c>
      <c r="B497">
        <v>1.50053770889639</v>
      </c>
      <c r="C497">
        <v>-0.35120530603212002</v>
      </c>
      <c r="D497">
        <v>-0.82746796956470103</v>
      </c>
      <c r="E497">
        <v>-0.82746796956470103</v>
      </c>
      <c r="F497">
        <v>0.50560353626513699</v>
      </c>
      <c r="G497">
        <v>8.3300000000000006E-3</v>
      </c>
    </row>
    <row r="498" spans="1:7" x14ac:dyDescent="0.2">
      <c r="A498" t="s">
        <v>528</v>
      </c>
      <c r="B498">
        <v>1.5980046764495499</v>
      </c>
      <c r="C498">
        <v>-0.197217117184458</v>
      </c>
      <c r="D498">
        <v>-0.82128726034729205</v>
      </c>
      <c r="E498">
        <v>-0.82128726034729205</v>
      </c>
      <c r="F498">
        <v>0.24178696142949299</v>
      </c>
      <c r="G498">
        <v>8.3899999999999999E-3</v>
      </c>
    </row>
    <row r="499" spans="1:7" x14ac:dyDescent="0.2">
      <c r="A499" t="s">
        <v>529</v>
      </c>
      <c r="B499">
        <v>1.6550877476914201</v>
      </c>
      <c r="C499">
        <v>0.16726384099172001</v>
      </c>
      <c r="D499">
        <v>-0.66028003285398795</v>
      </c>
      <c r="E499">
        <v>-0.82754387384571004</v>
      </c>
      <c r="F499">
        <v>-0.33452768198344102</v>
      </c>
      <c r="G499">
        <v>8.4799999999999997E-3</v>
      </c>
    </row>
    <row r="500" spans="1:7" x14ac:dyDescent="0.2">
      <c r="A500" t="s">
        <v>530</v>
      </c>
      <c r="B500">
        <v>1.69510395279369</v>
      </c>
      <c r="C500">
        <v>3.5723236029351402E-2</v>
      </c>
      <c r="D500">
        <v>-0.72229189104153102</v>
      </c>
      <c r="E500">
        <v>-0.72229189104153102</v>
      </c>
      <c r="F500">
        <v>-0.286243406739976</v>
      </c>
      <c r="G500">
        <v>8.5599999999999999E-3</v>
      </c>
    </row>
    <row r="501" spans="1:7" x14ac:dyDescent="0.2">
      <c r="A501" t="s">
        <v>531</v>
      </c>
      <c r="B501">
        <v>1.7368540415579099</v>
      </c>
      <c r="C501">
        <v>-0.196103592941264</v>
      </c>
      <c r="D501">
        <v>-0.673571731150027</v>
      </c>
      <c r="E501">
        <v>-0.673571731150027</v>
      </c>
      <c r="F501">
        <v>-0.19360698631659201</v>
      </c>
      <c r="G501">
        <v>8.7100000000000007E-3</v>
      </c>
    </row>
    <row r="502" spans="1:7" x14ac:dyDescent="0.2">
      <c r="A502" t="s">
        <v>532</v>
      </c>
      <c r="B502">
        <v>1.2764977071163199</v>
      </c>
      <c r="C502">
        <v>-0.41459144309130802</v>
      </c>
      <c r="D502">
        <v>-1.05114759213104</v>
      </c>
      <c r="E502">
        <v>-0.63881308839763695</v>
      </c>
      <c r="F502">
        <v>0.82805441650366296</v>
      </c>
      <c r="G502">
        <v>8.7799999999999996E-3</v>
      </c>
    </row>
    <row r="503" spans="1:7" x14ac:dyDescent="0.2">
      <c r="A503" t="s">
        <v>533</v>
      </c>
      <c r="B503">
        <v>1.6028633522043201</v>
      </c>
      <c r="C503">
        <v>-7.1891919345045005E-2</v>
      </c>
      <c r="D503">
        <v>-0.87332359544720595</v>
      </c>
      <c r="E503">
        <v>-0.80143167610216104</v>
      </c>
      <c r="F503">
        <v>0.14378383869009101</v>
      </c>
      <c r="G503">
        <v>8.8299999999999993E-3</v>
      </c>
    </row>
    <row r="504" spans="1:7" x14ac:dyDescent="0.2">
      <c r="A504" t="s">
        <v>534</v>
      </c>
      <c r="B504">
        <v>1.6026800490229001</v>
      </c>
      <c r="C504">
        <v>-7.2254446744177206E-2</v>
      </c>
      <c r="D504">
        <v>-0.87359447125562795</v>
      </c>
      <c r="E504">
        <v>-0.80134002451145103</v>
      </c>
      <c r="F504">
        <v>0.144508893488352</v>
      </c>
      <c r="G504">
        <v>8.9999999999999993E-3</v>
      </c>
    </row>
    <row r="505" spans="1:7" x14ac:dyDescent="0.2">
      <c r="A505" t="s">
        <v>535</v>
      </c>
      <c r="B505">
        <v>1.47908666535681</v>
      </c>
      <c r="C505">
        <v>-0.60837828806555505</v>
      </c>
      <c r="D505">
        <v>-0.73548277442773302</v>
      </c>
      <c r="E505">
        <v>-0.73548277442773302</v>
      </c>
      <c r="F505">
        <v>0.60025717156421099</v>
      </c>
      <c r="G505">
        <v>9.1999999999999998E-3</v>
      </c>
    </row>
    <row r="506" spans="1:7" x14ac:dyDescent="0.2">
      <c r="A506" t="s">
        <v>536</v>
      </c>
      <c r="B506">
        <v>1.6783473297933</v>
      </c>
      <c r="C506">
        <v>0.15569766096295501</v>
      </c>
      <c r="D506">
        <v>-0.69058230469940296</v>
      </c>
      <c r="E506">
        <v>-0.69058230469940296</v>
      </c>
      <c r="F506">
        <v>-0.45288038135745401</v>
      </c>
      <c r="G506">
        <v>9.4400000000000005E-3</v>
      </c>
    </row>
    <row r="507" spans="1:7" x14ac:dyDescent="0.2">
      <c r="A507" t="s">
        <v>537</v>
      </c>
      <c r="B507">
        <v>1.22841301321406</v>
      </c>
      <c r="C507">
        <v>-0.52319325198460798</v>
      </c>
      <c r="D507">
        <v>-0.95291108225364396</v>
      </c>
      <c r="E507">
        <v>-0.675702732053031</v>
      </c>
      <c r="F507">
        <v>0.923394053077222</v>
      </c>
      <c r="G507">
        <v>9.5499999999999995E-3</v>
      </c>
    </row>
    <row r="508" spans="1:7" x14ac:dyDescent="0.2">
      <c r="A508" t="s">
        <v>538</v>
      </c>
      <c r="B508">
        <v>1.69326940458004</v>
      </c>
      <c r="C508">
        <v>0.103071325340668</v>
      </c>
      <c r="D508">
        <v>-0.68691053140512104</v>
      </c>
      <c r="E508">
        <v>-0.68691053140512104</v>
      </c>
      <c r="F508">
        <v>-0.42251966711046701</v>
      </c>
      <c r="G508">
        <v>9.6200000000000001E-3</v>
      </c>
    </row>
    <row r="509" spans="1:7" x14ac:dyDescent="0.2">
      <c r="A509" t="s">
        <v>539</v>
      </c>
      <c r="B509">
        <v>1.43681259657095</v>
      </c>
      <c r="C509">
        <v>-0.2863387381193</v>
      </c>
      <c r="D509">
        <v>-1.0047450364047801</v>
      </c>
      <c r="E509">
        <v>-0.71840629828547597</v>
      </c>
      <c r="F509">
        <v>0.57267747623859999</v>
      </c>
      <c r="G509">
        <v>9.7699999999999992E-3</v>
      </c>
    </row>
    <row r="510" spans="1:7" x14ac:dyDescent="0.2">
      <c r="A510" t="s">
        <v>540</v>
      </c>
      <c r="B510">
        <v>1.6368579943431101</v>
      </c>
      <c r="C510">
        <v>1.2119187337102899E-2</v>
      </c>
      <c r="D510">
        <v>-0.806309809834451</v>
      </c>
      <c r="E510">
        <v>-0.81842899717155404</v>
      </c>
      <c r="F510">
        <v>-2.42383746742049E-2</v>
      </c>
      <c r="G510">
        <v>9.8799999999999999E-3</v>
      </c>
    </row>
    <row r="511" spans="1:7" x14ac:dyDescent="0.2">
      <c r="A511" t="s">
        <v>541</v>
      </c>
      <c r="B511">
        <v>1.6531171032774099</v>
      </c>
      <c r="C511">
        <v>8.4839655144649306E-2</v>
      </c>
      <c r="D511">
        <v>-0.74198429012130296</v>
      </c>
      <c r="E511">
        <v>-0.82470079624799297</v>
      </c>
      <c r="F511">
        <v>-0.171271672052764</v>
      </c>
      <c r="G511">
        <v>1.01E-2</v>
      </c>
    </row>
    <row r="512" spans="1:7" x14ac:dyDescent="0.2">
      <c r="A512" t="s">
        <v>542</v>
      </c>
      <c r="B512">
        <v>1.6408792433416499</v>
      </c>
      <c r="C512">
        <v>2.60904714468147E-2</v>
      </c>
      <c r="D512">
        <v>-0.79434915022400598</v>
      </c>
      <c r="E512">
        <v>-0.82043962167082196</v>
      </c>
      <c r="F512">
        <v>-5.2180942893632502E-2</v>
      </c>
      <c r="G512">
        <v>1.0200000000000001E-2</v>
      </c>
    </row>
    <row r="513" spans="1:7" x14ac:dyDescent="0.2">
      <c r="A513" t="s">
        <v>543</v>
      </c>
      <c r="B513">
        <v>1.6142728059148701</v>
      </c>
      <c r="C513">
        <v>-4.7943316724777599E-2</v>
      </c>
      <c r="D513">
        <v>-0.85507971968220997</v>
      </c>
      <c r="E513">
        <v>-0.80713640295743505</v>
      </c>
      <c r="F513">
        <v>9.5886633449553393E-2</v>
      </c>
      <c r="G513">
        <v>1.03E-2</v>
      </c>
    </row>
    <row r="514" spans="1:7" x14ac:dyDescent="0.2">
      <c r="A514" t="s">
        <v>544</v>
      </c>
      <c r="B514">
        <v>1.7371829349323</v>
      </c>
      <c r="C514">
        <v>-0.30608599634139999</v>
      </c>
      <c r="D514">
        <v>-0.66224720196798703</v>
      </c>
      <c r="E514">
        <v>-0.66224720196798703</v>
      </c>
      <c r="F514">
        <v>-0.106602534654922</v>
      </c>
      <c r="G514">
        <v>1.04E-2</v>
      </c>
    </row>
    <row r="515" spans="1:7" x14ac:dyDescent="0.2">
      <c r="A515" t="s">
        <v>545</v>
      </c>
      <c r="B515">
        <v>1.7365484218685201</v>
      </c>
      <c r="C515">
        <v>-0.232201674517375</v>
      </c>
      <c r="D515">
        <v>-0.67278139734869602</v>
      </c>
      <c r="E515">
        <v>-0.67278139734869602</v>
      </c>
      <c r="F515">
        <v>-0.158783952653754</v>
      </c>
      <c r="G515">
        <v>1.04E-2</v>
      </c>
    </row>
    <row r="516" spans="1:7" x14ac:dyDescent="0.2">
      <c r="A516" t="s">
        <v>546</v>
      </c>
      <c r="B516">
        <v>1.2498353911264299</v>
      </c>
      <c r="C516">
        <v>-0.725515479175315</v>
      </c>
      <c r="D516">
        <v>-0.725515479175315</v>
      </c>
      <c r="E516">
        <v>-0.725515479175315</v>
      </c>
      <c r="F516">
        <v>0.92671104639952095</v>
      </c>
      <c r="G516">
        <v>1.04E-2</v>
      </c>
    </row>
    <row r="517" spans="1:7" x14ac:dyDescent="0.2">
      <c r="A517" t="s">
        <v>547</v>
      </c>
      <c r="B517">
        <v>1.6420112507102</v>
      </c>
      <c r="C517">
        <v>3.03446118047251E-2</v>
      </c>
      <c r="D517">
        <v>-0.79066101355037299</v>
      </c>
      <c r="E517">
        <v>-0.82100562535509902</v>
      </c>
      <c r="F517">
        <v>-6.0689223609454598E-2</v>
      </c>
      <c r="G517">
        <v>1.04E-2</v>
      </c>
    </row>
    <row r="518" spans="1:7" x14ac:dyDescent="0.2">
      <c r="A518" t="s">
        <v>548</v>
      </c>
      <c r="B518">
        <v>1.7069607019637001</v>
      </c>
      <c r="C518">
        <v>4.2472272674367199E-2</v>
      </c>
      <c r="D518">
        <v>-0.68667319129551196</v>
      </c>
      <c r="E518">
        <v>-0.68667319129551196</v>
      </c>
      <c r="F518">
        <v>-0.37608659204703898</v>
      </c>
      <c r="G518">
        <v>1.04E-2</v>
      </c>
    </row>
    <row r="519" spans="1:7" x14ac:dyDescent="0.2">
      <c r="A519" t="s">
        <v>549</v>
      </c>
      <c r="B519">
        <v>1.62056090879799</v>
      </c>
      <c r="C519">
        <v>-3.3327467378353397E-2</v>
      </c>
      <c r="D519">
        <v>-0.843607921777349</v>
      </c>
      <c r="E519">
        <v>-0.81028045439899699</v>
      </c>
      <c r="F519">
        <v>6.66549347567056E-2</v>
      </c>
      <c r="G519">
        <v>1.06E-2</v>
      </c>
    </row>
    <row r="520" spans="1:7" x14ac:dyDescent="0.2">
      <c r="A520" t="s">
        <v>550</v>
      </c>
      <c r="B520">
        <v>1.61663518566371</v>
      </c>
      <c r="C520">
        <v>-0.27069677358636202</v>
      </c>
      <c r="D520">
        <v>-0.79248812227424104</v>
      </c>
      <c r="E520">
        <v>-0.79248812227424104</v>
      </c>
      <c r="F520">
        <v>0.239037832471136</v>
      </c>
      <c r="G520">
        <v>1.06E-2</v>
      </c>
    </row>
    <row r="521" spans="1:7" x14ac:dyDescent="0.2">
      <c r="A521" t="s">
        <v>551</v>
      </c>
      <c r="B521">
        <v>1.6519282556834201</v>
      </c>
      <c r="C521">
        <v>-8.7400614439908403E-2</v>
      </c>
      <c r="D521">
        <v>-0.79463268722903302</v>
      </c>
      <c r="E521">
        <v>-0.79463268722903302</v>
      </c>
      <c r="F521">
        <v>2.47377332145567E-2</v>
      </c>
      <c r="G521">
        <v>1.0699999999999999E-2</v>
      </c>
    </row>
    <row r="522" spans="1:7" x14ac:dyDescent="0.2">
      <c r="A522" t="s">
        <v>552</v>
      </c>
      <c r="B522">
        <v>1.55553906671196</v>
      </c>
      <c r="C522">
        <v>-0.31068303145414899</v>
      </c>
      <c r="D522">
        <v>-0.81645310135817095</v>
      </c>
      <c r="E522">
        <v>-0.81645310135817095</v>
      </c>
      <c r="F522">
        <v>0.38805016745852999</v>
      </c>
      <c r="G522">
        <v>1.0999999999999999E-2</v>
      </c>
    </row>
    <row r="523" spans="1:7" x14ac:dyDescent="0.2">
      <c r="A523" t="s">
        <v>553</v>
      </c>
      <c r="B523">
        <v>1.72365616662598</v>
      </c>
      <c r="C523">
        <v>-5.53963653647657E-2</v>
      </c>
      <c r="D523">
        <v>-0.68404736293196799</v>
      </c>
      <c r="E523">
        <v>-0.68404736293196799</v>
      </c>
      <c r="F523">
        <v>-0.30016507539727699</v>
      </c>
      <c r="G523">
        <v>1.11E-2</v>
      </c>
    </row>
    <row r="524" spans="1:7" x14ac:dyDescent="0.2">
      <c r="A524" t="s">
        <v>554</v>
      </c>
      <c r="B524">
        <v>1.4310150445597201</v>
      </c>
      <c r="C524">
        <v>-0.65101624280345305</v>
      </c>
      <c r="D524">
        <v>-0.73003052455675699</v>
      </c>
      <c r="E524">
        <v>-0.73003052455675699</v>
      </c>
      <c r="F524">
        <v>0.68006224735724696</v>
      </c>
      <c r="G524">
        <v>1.12E-2</v>
      </c>
    </row>
    <row r="525" spans="1:7" x14ac:dyDescent="0.2">
      <c r="A525" t="s">
        <v>555</v>
      </c>
      <c r="B525">
        <v>1.58455563197201</v>
      </c>
      <c r="C525">
        <v>-0.12803956547356701</v>
      </c>
      <c r="D525">
        <v>-0.87782074074916105</v>
      </c>
      <c r="E525">
        <v>-0.80644336288948004</v>
      </c>
      <c r="F525">
        <v>0.22774803714019401</v>
      </c>
      <c r="G525">
        <v>1.14E-2</v>
      </c>
    </row>
    <row r="526" spans="1:7" x14ac:dyDescent="0.2">
      <c r="A526" t="s">
        <v>556</v>
      </c>
      <c r="B526">
        <v>1.64147963771537</v>
      </c>
      <c r="C526">
        <v>2.8326555477236399E-2</v>
      </c>
      <c r="D526">
        <v>-0.79241326338044704</v>
      </c>
      <c r="E526">
        <v>-0.82073981885768499</v>
      </c>
      <c r="F526">
        <v>-5.6653110954473798E-2</v>
      </c>
      <c r="G526">
        <v>1.15E-2</v>
      </c>
    </row>
    <row r="527" spans="1:7" x14ac:dyDescent="0.2">
      <c r="A527" t="s">
        <v>557</v>
      </c>
      <c r="B527">
        <v>1.7061819874577799</v>
      </c>
      <c r="C527">
        <v>-0.34371597280203298</v>
      </c>
      <c r="D527">
        <v>-0.69637808075736796</v>
      </c>
      <c r="E527">
        <v>-0.69637808075736796</v>
      </c>
      <c r="F527">
        <v>3.0290146858989501E-2</v>
      </c>
      <c r="G527">
        <v>1.17E-2</v>
      </c>
    </row>
    <row r="528" spans="1:7" x14ac:dyDescent="0.2">
      <c r="A528" t="s">
        <v>558</v>
      </c>
      <c r="B528">
        <v>1.6074545830690901</v>
      </c>
      <c r="C528">
        <v>-0.105479710598283</v>
      </c>
      <c r="D528">
        <v>-0.83146671347619505</v>
      </c>
      <c r="E528">
        <v>-0.82964072108675901</v>
      </c>
      <c r="F528">
        <v>0.15913256209214499</v>
      </c>
      <c r="G528">
        <v>1.18E-2</v>
      </c>
    </row>
    <row r="529" spans="1:7" x14ac:dyDescent="0.2">
      <c r="A529" t="s">
        <v>559</v>
      </c>
      <c r="B529">
        <v>1.69981102210446</v>
      </c>
      <c r="C529">
        <v>7.6002204991894598E-2</v>
      </c>
      <c r="D529">
        <v>-0.68653802553843102</v>
      </c>
      <c r="E529">
        <v>-0.68653802553843102</v>
      </c>
      <c r="F529">
        <v>-0.40273717601949</v>
      </c>
      <c r="G529">
        <v>1.1900000000000001E-2</v>
      </c>
    </row>
    <row r="530" spans="1:7" x14ac:dyDescent="0.2">
      <c r="A530" t="s">
        <v>560</v>
      </c>
      <c r="B530">
        <v>1.4625626947502699</v>
      </c>
      <c r="C530">
        <v>-0.698073367991497</v>
      </c>
      <c r="D530">
        <v>-0.698073367991497</v>
      </c>
      <c r="E530">
        <v>-0.698073367991497</v>
      </c>
      <c r="F530">
        <v>0.63165740922422398</v>
      </c>
      <c r="G530">
        <v>1.1900000000000001E-2</v>
      </c>
    </row>
    <row r="531" spans="1:7" x14ac:dyDescent="0.2">
      <c r="A531" t="s">
        <v>561</v>
      </c>
      <c r="B531">
        <v>1.4650471620044601</v>
      </c>
      <c r="C531">
        <v>-0.650475127714919</v>
      </c>
      <c r="D531">
        <v>-0.72047520680600097</v>
      </c>
      <c r="E531">
        <v>-0.72047520680600097</v>
      </c>
      <c r="F531">
        <v>0.62637837932245899</v>
      </c>
      <c r="G531">
        <v>1.24E-2</v>
      </c>
    </row>
    <row r="532" spans="1:7" x14ac:dyDescent="0.2">
      <c r="A532" t="s">
        <v>562</v>
      </c>
      <c r="B532">
        <v>1.69963135455188</v>
      </c>
      <c r="C532">
        <v>7.3537564129260796E-2</v>
      </c>
      <c r="D532">
        <v>-0.68920824108127898</v>
      </c>
      <c r="E532">
        <v>-0.68920824108127898</v>
      </c>
      <c r="F532">
        <v>-0.39475243651858799</v>
      </c>
      <c r="G532">
        <v>1.2500000000000001E-2</v>
      </c>
    </row>
    <row r="533" spans="1:7" x14ac:dyDescent="0.2">
      <c r="A533" t="s">
        <v>563</v>
      </c>
      <c r="B533">
        <v>1.66196898029275</v>
      </c>
      <c r="C533">
        <v>4.5802128776646002E-2</v>
      </c>
      <c r="D533">
        <v>-0.77886005526767599</v>
      </c>
      <c r="E533">
        <v>-0.77886005526767599</v>
      </c>
      <c r="F533">
        <v>-0.15005099853404499</v>
      </c>
      <c r="G533">
        <v>1.2800000000000001E-2</v>
      </c>
    </row>
    <row r="534" spans="1:7" x14ac:dyDescent="0.2">
      <c r="A534" t="s">
        <v>564</v>
      </c>
      <c r="B534">
        <v>1.7125131055552401</v>
      </c>
      <c r="C534">
        <v>-2.4387094068583199E-3</v>
      </c>
      <c r="D534">
        <v>-0.69419410688302297</v>
      </c>
      <c r="E534">
        <v>-0.69419410688302297</v>
      </c>
      <c r="F534">
        <v>-0.32168618238233898</v>
      </c>
      <c r="G534">
        <v>1.29E-2</v>
      </c>
    </row>
    <row r="535" spans="1:7" x14ac:dyDescent="0.2">
      <c r="A535" t="s">
        <v>565</v>
      </c>
      <c r="B535">
        <v>1.67677481557829</v>
      </c>
      <c r="C535">
        <v>-0.28040554917579102</v>
      </c>
      <c r="D535">
        <v>-0.74229870669223696</v>
      </c>
      <c r="E535">
        <v>-0.74229870669223696</v>
      </c>
      <c r="F535">
        <v>8.8228146981971303E-2</v>
      </c>
      <c r="G535">
        <v>1.29E-2</v>
      </c>
    </row>
    <row r="536" spans="1:7" x14ac:dyDescent="0.2">
      <c r="A536" t="s">
        <v>566</v>
      </c>
      <c r="B536">
        <v>1.64571527608864</v>
      </c>
      <c r="C536">
        <v>4.5599725391239999E-2</v>
      </c>
      <c r="D536">
        <v>-0.77725791265307997</v>
      </c>
      <c r="E536">
        <v>-0.82285763804432099</v>
      </c>
      <c r="F536">
        <v>-9.1199450782480304E-2</v>
      </c>
      <c r="G536">
        <v>1.29E-2</v>
      </c>
    </row>
    <row r="537" spans="1:7" x14ac:dyDescent="0.2">
      <c r="A537" t="s">
        <v>567</v>
      </c>
      <c r="B537">
        <v>1.6532575571149599</v>
      </c>
      <c r="C537">
        <v>8.94754470046734E-2</v>
      </c>
      <c r="D537">
        <v>-0.73715333155280505</v>
      </c>
      <c r="E537">
        <v>-0.82662877855748196</v>
      </c>
      <c r="F537">
        <v>-0.17895089400934999</v>
      </c>
      <c r="G537">
        <v>1.32E-2</v>
      </c>
    </row>
    <row r="538" spans="1:7" x14ac:dyDescent="0.2">
      <c r="A538" t="s">
        <v>568</v>
      </c>
      <c r="B538">
        <v>1.6278850324162</v>
      </c>
      <c r="C538">
        <v>-8.2381649121288397E-2</v>
      </c>
      <c r="D538">
        <v>-0.81710874226324004</v>
      </c>
      <c r="E538">
        <v>-0.81710874226324004</v>
      </c>
      <c r="F538">
        <v>8.8714101231564702E-2</v>
      </c>
      <c r="G538">
        <v>1.35E-2</v>
      </c>
    </row>
    <row r="539" spans="1:7" x14ac:dyDescent="0.2">
      <c r="A539" t="s">
        <v>569</v>
      </c>
      <c r="B539">
        <v>1.2116463385130001</v>
      </c>
      <c r="C539">
        <v>-0.71711192974188798</v>
      </c>
      <c r="D539">
        <v>-0.73290322178527401</v>
      </c>
      <c r="E539">
        <v>-0.73290322178527401</v>
      </c>
      <c r="F539">
        <v>0.97127203479943602</v>
      </c>
      <c r="G539">
        <v>1.3599999999999999E-2</v>
      </c>
    </row>
    <row r="540" spans="1:7" x14ac:dyDescent="0.2">
      <c r="A540" t="s">
        <v>570</v>
      </c>
      <c r="B540">
        <v>1.6583070398331099</v>
      </c>
      <c r="C540">
        <v>0.14241552393016099</v>
      </c>
      <c r="D540">
        <v>-0.68830914798720499</v>
      </c>
      <c r="E540">
        <v>-0.81815545591088501</v>
      </c>
      <c r="F540">
        <v>-0.29425795986518199</v>
      </c>
      <c r="G540">
        <v>1.37E-2</v>
      </c>
    </row>
    <row r="541" spans="1:7" x14ac:dyDescent="0.2">
      <c r="A541" t="s">
        <v>571</v>
      </c>
      <c r="B541">
        <v>1.7317678588939001</v>
      </c>
      <c r="C541">
        <v>-0.11723419821240499</v>
      </c>
      <c r="D541">
        <v>-0.678611686153476</v>
      </c>
      <c r="E541">
        <v>-0.678611686153476</v>
      </c>
      <c r="F541">
        <v>-0.257310288374546</v>
      </c>
      <c r="G541">
        <v>1.38E-2</v>
      </c>
    </row>
    <row r="542" spans="1:7" x14ac:dyDescent="0.2">
      <c r="A542" t="s">
        <v>572</v>
      </c>
      <c r="B542">
        <v>1.65517417875091</v>
      </c>
      <c r="C542">
        <v>0.10980135730113</v>
      </c>
      <c r="D542">
        <v>-0.71778573207432295</v>
      </c>
      <c r="E542">
        <v>-0.827587089375454</v>
      </c>
      <c r="F542">
        <v>-0.219602714602261</v>
      </c>
      <c r="G542">
        <v>1.38E-2</v>
      </c>
    </row>
    <row r="543" spans="1:7" x14ac:dyDescent="0.2">
      <c r="A543" t="s">
        <v>573</v>
      </c>
      <c r="B543">
        <v>1.27046402174679</v>
      </c>
      <c r="C543">
        <v>-0.72406418395075201</v>
      </c>
      <c r="D543">
        <v>-0.72406418395075201</v>
      </c>
      <c r="E543">
        <v>-0.72406418395075201</v>
      </c>
      <c r="F543">
        <v>0.90172853010546805</v>
      </c>
      <c r="G543">
        <v>1.3899999999999999E-2</v>
      </c>
    </row>
    <row r="544" spans="1:7" x14ac:dyDescent="0.2">
      <c r="A544" t="s">
        <v>574</v>
      </c>
      <c r="B544">
        <v>1.7379779759081999</v>
      </c>
      <c r="C544">
        <v>-0.22691967634944199</v>
      </c>
      <c r="D544">
        <v>-0.67043988751023698</v>
      </c>
      <c r="E544">
        <v>-0.67043988751023698</v>
      </c>
      <c r="F544">
        <v>-0.170178524538283</v>
      </c>
      <c r="G544">
        <v>1.3899999999999999E-2</v>
      </c>
    </row>
    <row r="545" spans="1:7" x14ac:dyDescent="0.2">
      <c r="A545" t="s">
        <v>575</v>
      </c>
      <c r="B545">
        <v>1.73614003865456</v>
      </c>
      <c r="C545">
        <v>-0.32880316824320399</v>
      </c>
      <c r="D545">
        <v>-0.65950977806727495</v>
      </c>
      <c r="E545">
        <v>-0.65950977806727495</v>
      </c>
      <c r="F545">
        <v>-8.8317314276811304E-2</v>
      </c>
      <c r="G545">
        <v>1.4E-2</v>
      </c>
    </row>
    <row r="546" spans="1:7" x14ac:dyDescent="0.2">
      <c r="A546" t="s">
        <v>576</v>
      </c>
      <c r="B546">
        <v>1.58793633204667</v>
      </c>
      <c r="C546">
        <v>-9.9602834690166397E-2</v>
      </c>
      <c r="D546">
        <v>-0.89357100071350004</v>
      </c>
      <c r="E546">
        <v>-0.79396816602333498</v>
      </c>
      <c r="F546">
        <v>0.19920566938032899</v>
      </c>
      <c r="G546">
        <v>1.4E-2</v>
      </c>
    </row>
    <row r="547" spans="1:7" x14ac:dyDescent="0.2">
      <c r="A547" t="s">
        <v>577</v>
      </c>
      <c r="B547">
        <v>1.6746344544532801</v>
      </c>
      <c r="C547">
        <v>-0.113117979517369</v>
      </c>
      <c r="D547">
        <v>-0.76884191204081098</v>
      </c>
      <c r="E547">
        <v>-0.76884191204081098</v>
      </c>
      <c r="F547">
        <v>-2.38326508542865E-2</v>
      </c>
      <c r="G547">
        <v>1.4E-2</v>
      </c>
    </row>
    <row r="548" spans="1:7" x14ac:dyDescent="0.2">
      <c r="A548" t="s">
        <v>578</v>
      </c>
      <c r="B548">
        <v>1.6284203112848099</v>
      </c>
      <c r="C548">
        <v>-0.12830327510716699</v>
      </c>
      <c r="D548">
        <v>-0.811398535934855</v>
      </c>
      <c r="E548">
        <v>-0.811398535934855</v>
      </c>
      <c r="F548">
        <v>0.12268003569206699</v>
      </c>
      <c r="G548">
        <v>1.43E-2</v>
      </c>
    </row>
    <row r="549" spans="1:7" x14ac:dyDescent="0.2">
      <c r="A549" t="s">
        <v>579</v>
      </c>
      <c r="B549">
        <v>1.5402838976090401</v>
      </c>
      <c r="C549">
        <v>-0.300598226979858</v>
      </c>
      <c r="D549">
        <v>-0.82652681480651102</v>
      </c>
      <c r="E549">
        <v>-0.82652681480651102</v>
      </c>
      <c r="F549">
        <v>0.41336795898383699</v>
      </c>
      <c r="G549">
        <v>1.43E-2</v>
      </c>
    </row>
    <row r="550" spans="1:7" x14ac:dyDescent="0.2">
      <c r="A550" t="s">
        <v>580</v>
      </c>
      <c r="B550">
        <v>1.70514577228233</v>
      </c>
      <c r="C550">
        <v>5.01762431275624E-2</v>
      </c>
      <c r="D550">
        <v>-0.687502363820373</v>
      </c>
      <c r="E550">
        <v>-0.687502363820373</v>
      </c>
      <c r="F550">
        <v>-0.38031728776915102</v>
      </c>
      <c r="G550">
        <v>1.43E-2</v>
      </c>
    </row>
    <row r="551" spans="1:7" x14ac:dyDescent="0.2">
      <c r="A551" t="s">
        <v>581</v>
      </c>
      <c r="B551">
        <v>1.7033703162084499</v>
      </c>
      <c r="C551">
        <v>2.1713810134249299E-2</v>
      </c>
      <c r="D551">
        <v>-0.70799816949641503</v>
      </c>
      <c r="E551">
        <v>-0.70799816949641503</v>
      </c>
      <c r="F551">
        <v>-0.30908778734986597</v>
      </c>
      <c r="G551">
        <v>1.44E-2</v>
      </c>
    </row>
    <row r="552" spans="1:7" x14ac:dyDescent="0.2">
      <c r="A552" t="s">
        <v>582</v>
      </c>
      <c r="B552">
        <v>1.63397434601249</v>
      </c>
      <c r="C552">
        <v>2.9751721927326899E-3</v>
      </c>
      <c r="D552">
        <v>-0.81401200081351299</v>
      </c>
      <c r="E552">
        <v>-0.81698717300624701</v>
      </c>
      <c r="F552">
        <v>-5.9503443854662203E-3</v>
      </c>
      <c r="G552">
        <v>1.44E-2</v>
      </c>
    </row>
    <row r="553" spans="1:7" x14ac:dyDescent="0.2">
      <c r="A553" t="s">
        <v>583</v>
      </c>
      <c r="B553">
        <v>1.7366606367958899</v>
      </c>
      <c r="C553">
        <v>-0.32207339549648001</v>
      </c>
      <c r="D553">
        <v>-0.66005827332497602</v>
      </c>
      <c r="E553">
        <v>-0.66005827332497602</v>
      </c>
      <c r="F553">
        <v>-9.44706946494622E-2</v>
      </c>
      <c r="G553">
        <v>1.4800000000000001E-2</v>
      </c>
    </row>
    <row r="554" spans="1:7" x14ac:dyDescent="0.2">
      <c r="A554" t="s">
        <v>584</v>
      </c>
      <c r="B554">
        <v>1.6862804743825299</v>
      </c>
      <c r="C554">
        <v>9.6231391813526398E-2</v>
      </c>
      <c r="D554">
        <v>-0.71533270123293402</v>
      </c>
      <c r="E554">
        <v>-0.71533270123293402</v>
      </c>
      <c r="F554">
        <v>-0.35184646373018902</v>
      </c>
      <c r="G554">
        <v>1.49E-2</v>
      </c>
    </row>
    <row r="555" spans="1:7" x14ac:dyDescent="0.2">
      <c r="A555" t="s">
        <v>585</v>
      </c>
      <c r="B555">
        <v>1.65597124495773</v>
      </c>
      <c r="C555">
        <v>0.12575773958379999</v>
      </c>
      <c r="D555">
        <v>-0.70222788289506599</v>
      </c>
      <c r="E555">
        <v>-0.82798562247886598</v>
      </c>
      <c r="F555">
        <v>-0.25151547916759998</v>
      </c>
      <c r="G555">
        <v>1.4999999999999999E-2</v>
      </c>
    </row>
    <row r="556" spans="1:7" x14ac:dyDescent="0.2">
      <c r="A556" t="s">
        <v>586</v>
      </c>
      <c r="B556">
        <v>1.7380649754803501</v>
      </c>
      <c r="C556">
        <v>-0.24307563481694999</v>
      </c>
      <c r="D556">
        <v>-0.66913506273170698</v>
      </c>
      <c r="E556">
        <v>-0.66913506273170698</v>
      </c>
      <c r="F556">
        <v>-0.156719215199984</v>
      </c>
      <c r="G556">
        <v>1.5100000000000001E-2</v>
      </c>
    </row>
    <row r="557" spans="1:7" x14ac:dyDescent="0.2">
      <c r="A557" t="s">
        <v>587</v>
      </c>
      <c r="B557">
        <v>1.65355497418804</v>
      </c>
      <c r="C557">
        <v>0.18355058559339599</v>
      </c>
      <c r="D557">
        <v>-0.64322690150062301</v>
      </c>
      <c r="E557">
        <v>-0.82677748709401999</v>
      </c>
      <c r="F557">
        <v>-0.36710117118679397</v>
      </c>
      <c r="G557">
        <v>1.5100000000000001E-2</v>
      </c>
    </row>
    <row r="558" spans="1:7" x14ac:dyDescent="0.2">
      <c r="A558" t="s">
        <v>588</v>
      </c>
      <c r="B558">
        <v>1.4704558489253099</v>
      </c>
      <c r="C558">
        <v>-0.25312425998154903</v>
      </c>
      <c r="D558">
        <v>-0.98835218444420503</v>
      </c>
      <c r="E558">
        <v>-0.73522792446265794</v>
      </c>
      <c r="F558">
        <v>0.50624851996309606</v>
      </c>
      <c r="G558">
        <v>1.5299999999999999E-2</v>
      </c>
    </row>
    <row r="559" spans="1:7" x14ac:dyDescent="0.2">
      <c r="A559" t="s">
        <v>589</v>
      </c>
      <c r="B559">
        <v>1.6464898469153399</v>
      </c>
      <c r="C559">
        <v>4.9114597499426399E-2</v>
      </c>
      <c r="D559">
        <v>-0.77413032595824505</v>
      </c>
      <c r="E559">
        <v>-0.82324492345767097</v>
      </c>
      <c r="F559">
        <v>-9.8229194998851202E-2</v>
      </c>
      <c r="G559">
        <v>1.5299999999999999E-2</v>
      </c>
    </row>
    <row r="560" spans="1:7" x14ac:dyDescent="0.2">
      <c r="A560" t="s">
        <v>590</v>
      </c>
      <c r="B560">
        <v>1.7197336551190101</v>
      </c>
      <c r="C560">
        <v>-2.6312114862480501E-2</v>
      </c>
      <c r="D560">
        <v>-0.68414816665196798</v>
      </c>
      <c r="E560">
        <v>-0.68414816665196798</v>
      </c>
      <c r="F560">
        <v>-0.325125206952597</v>
      </c>
      <c r="G560">
        <v>1.5599999999999999E-2</v>
      </c>
    </row>
    <row r="561" spans="1:7" x14ac:dyDescent="0.2">
      <c r="A561" t="s">
        <v>591</v>
      </c>
      <c r="B561">
        <v>1.6688474895110199</v>
      </c>
      <c r="C561">
        <v>0.18867174596929001</v>
      </c>
      <c r="D561">
        <v>-0.663267027625004</v>
      </c>
      <c r="E561">
        <v>-0.71181854288402002</v>
      </c>
      <c r="F561">
        <v>-0.48243366497128598</v>
      </c>
      <c r="G561">
        <v>1.5599999999999999E-2</v>
      </c>
    </row>
    <row r="562" spans="1:7" x14ac:dyDescent="0.2">
      <c r="A562" t="s">
        <v>592</v>
      </c>
      <c r="B562">
        <v>1.65581465235936</v>
      </c>
      <c r="C562">
        <v>0.121375425321902</v>
      </c>
      <c r="D562">
        <v>-0.70653190085777695</v>
      </c>
      <c r="E562">
        <v>-0.82790732617967899</v>
      </c>
      <c r="F562">
        <v>-0.242750850643805</v>
      </c>
      <c r="G562">
        <v>1.5599999999999999E-2</v>
      </c>
    </row>
    <row r="563" spans="1:7" x14ac:dyDescent="0.2">
      <c r="A563" t="s">
        <v>593</v>
      </c>
      <c r="B563">
        <v>1.4976374770992</v>
      </c>
      <c r="C563">
        <v>-0.36914513600766602</v>
      </c>
      <c r="D563">
        <v>-0.82269062176604801</v>
      </c>
      <c r="E563">
        <v>-0.82269062176604801</v>
      </c>
      <c r="F563">
        <v>0.51688890244056096</v>
      </c>
      <c r="G563">
        <v>1.5699999999999999E-2</v>
      </c>
    </row>
    <row r="564" spans="1:7" x14ac:dyDescent="0.2">
      <c r="A564" t="s">
        <v>594</v>
      </c>
      <c r="B564">
        <v>1.6729783773095901</v>
      </c>
      <c r="C564">
        <v>0.16805585376945001</v>
      </c>
      <c r="D564">
        <v>-0.68653229260068105</v>
      </c>
      <c r="E564">
        <v>-0.70979648464744904</v>
      </c>
      <c r="F564">
        <v>-0.44470545383091298</v>
      </c>
      <c r="G564">
        <v>1.5699999999999999E-2</v>
      </c>
    </row>
    <row r="565" spans="1:7" x14ac:dyDescent="0.2">
      <c r="A565" t="s">
        <v>595</v>
      </c>
      <c r="B565">
        <v>1.6934899011818201</v>
      </c>
      <c r="C565">
        <v>-0.13014985008118601</v>
      </c>
      <c r="D565">
        <v>-0.74489732332862202</v>
      </c>
      <c r="E565">
        <v>-0.74489732332862202</v>
      </c>
      <c r="F565">
        <v>-7.3545404443391402E-2</v>
      </c>
      <c r="G565">
        <v>1.5900000000000001E-2</v>
      </c>
    </row>
    <row r="566" spans="1:7" x14ac:dyDescent="0.2">
      <c r="A566" t="s">
        <v>596</v>
      </c>
      <c r="B566">
        <v>1.6201327070995799</v>
      </c>
      <c r="C566">
        <v>-3.4361771084031802E-2</v>
      </c>
      <c r="D566">
        <v>-0.844428124633818</v>
      </c>
      <c r="E566">
        <v>-0.81006635354978895</v>
      </c>
      <c r="F566">
        <v>6.8723542168060994E-2</v>
      </c>
      <c r="G566">
        <v>1.6E-2</v>
      </c>
    </row>
    <row r="567" spans="1:7" x14ac:dyDescent="0.2">
      <c r="A567" t="s">
        <v>597</v>
      </c>
      <c r="B567">
        <v>1.7352013852145101</v>
      </c>
      <c r="C567">
        <v>-0.16592038703825901</v>
      </c>
      <c r="D567">
        <v>-0.67620888819682501</v>
      </c>
      <c r="E567">
        <v>-0.67620888819682501</v>
      </c>
      <c r="F567">
        <v>-0.216863221782606</v>
      </c>
      <c r="G567">
        <v>1.6199999999999999E-2</v>
      </c>
    </row>
    <row r="568" spans="1:7" x14ac:dyDescent="0.2">
      <c r="A568" t="s">
        <v>598</v>
      </c>
      <c r="B568">
        <v>1.2270179941741499</v>
      </c>
      <c r="C568">
        <v>-0.53859214563853897</v>
      </c>
      <c r="D568">
        <v>-0.93131398746717997</v>
      </c>
      <c r="E568">
        <v>-0.68710471550655206</v>
      </c>
      <c r="F568">
        <v>0.92999285443812396</v>
      </c>
      <c r="G568">
        <v>1.6299999999999999E-2</v>
      </c>
    </row>
    <row r="569" spans="1:7" x14ac:dyDescent="0.2">
      <c r="A569" t="s">
        <v>599</v>
      </c>
      <c r="B569">
        <v>1.5521936642274099</v>
      </c>
      <c r="C569">
        <v>-0.41567849528534001</v>
      </c>
      <c r="D569">
        <v>-0.78449642315131496</v>
      </c>
      <c r="E569">
        <v>-0.78449642315131496</v>
      </c>
      <c r="F569">
        <v>0.43247767736055798</v>
      </c>
      <c r="G569">
        <v>1.6299999999999999E-2</v>
      </c>
    </row>
    <row r="570" spans="1:7" x14ac:dyDescent="0.2">
      <c r="A570" t="s">
        <v>600</v>
      </c>
      <c r="B570">
        <v>1.6511234753821</v>
      </c>
      <c r="C570">
        <v>-7.8346655347405106E-2</v>
      </c>
      <c r="D570">
        <v>-0.79601580502508995</v>
      </c>
      <c r="E570">
        <v>-0.79601580502508995</v>
      </c>
      <c r="F570">
        <v>1.9254790015488001E-2</v>
      </c>
      <c r="G570">
        <v>1.6500000000000001E-2</v>
      </c>
    </row>
    <row r="571" spans="1:7" x14ac:dyDescent="0.2">
      <c r="A571" t="s">
        <v>601</v>
      </c>
      <c r="B571">
        <v>1.7078543034229501</v>
      </c>
      <c r="C571">
        <v>4.0343599786026099E-2</v>
      </c>
      <c r="D571">
        <v>-0.68509970482545601</v>
      </c>
      <c r="E571">
        <v>-0.68509970482545601</v>
      </c>
      <c r="F571">
        <v>-0.37799849355806298</v>
      </c>
      <c r="G571">
        <v>1.67E-2</v>
      </c>
    </row>
    <row r="572" spans="1:7" x14ac:dyDescent="0.2">
      <c r="A572" t="s">
        <v>602</v>
      </c>
      <c r="B572">
        <v>1.7140695002998401</v>
      </c>
      <c r="C572">
        <v>-0.23003648995265899</v>
      </c>
      <c r="D572">
        <v>-0.70873800798753195</v>
      </c>
      <c r="E572">
        <v>-0.70873800798753195</v>
      </c>
      <c r="F572">
        <v>-6.6556994372118705E-2</v>
      </c>
      <c r="G572">
        <v>1.7299999999999999E-2</v>
      </c>
    </row>
    <row r="573" spans="1:7" x14ac:dyDescent="0.2">
      <c r="A573" t="s">
        <v>603</v>
      </c>
      <c r="B573">
        <v>1.4403825518439499</v>
      </c>
      <c r="C573">
        <v>-0.41174576150686698</v>
      </c>
      <c r="D573">
        <v>-0.833059459782998</v>
      </c>
      <c r="E573">
        <v>-0.81981713513725696</v>
      </c>
      <c r="F573">
        <v>0.62423980458316897</v>
      </c>
      <c r="G573">
        <v>1.7399999999999999E-2</v>
      </c>
    </row>
    <row r="574" spans="1:7" x14ac:dyDescent="0.2">
      <c r="A574" t="s">
        <v>604</v>
      </c>
      <c r="B574">
        <v>1.5912911306809501</v>
      </c>
      <c r="C574">
        <v>-0.52670192119958803</v>
      </c>
      <c r="D574">
        <v>-0.72287444389034905</v>
      </c>
      <c r="E574">
        <v>-0.72287444389034905</v>
      </c>
      <c r="F574">
        <v>0.381159678299341</v>
      </c>
      <c r="G574">
        <v>1.7500000000000002E-2</v>
      </c>
    </row>
    <row r="575" spans="1:7" x14ac:dyDescent="0.2">
      <c r="A575" t="s">
        <v>605</v>
      </c>
      <c r="B575">
        <v>1.6882260118827801</v>
      </c>
      <c r="C575">
        <v>0.117482721079293</v>
      </c>
      <c r="D575">
        <v>-0.69248381431416395</v>
      </c>
      <c r="E575">
        <v>-0.69248381431416395</v>
      </c>
      <c r="F575">
        <v>-0.42074110433374501</v>
      </c>
      <c r="G575">
        <v>1.7600000000000001E-2</v>
      </c>
    </row>
    <row r="576" spans="1:7" x14ac:dyDescent="0.2">
      <c r="A576" t="s">
        <v>606</v>
      </c>
      <c r="B576">
        <v>1.6528445642238601</v>
      </c>
      <c r="C576">
        <v>8.6119487826114796E-2</v>
      </c>
      <c r="D576">
        <v>-0.74030279428581502</v>
      </c>
      <c r="E576">
        <v>-0.82642228211192903</v>
      </c>
      <c r="F576">
        <v>-0.17223897565223101</v>
      </c>
      <c r="G576">
        <v>1.7600000000000001E-2</v>
      </c>
    </row>
    <row r="577" spans="1:7" x14ac:dyDescent="0.2">
      <c r="A577" t="s">
        <v>607</v>
      </c>
      <c r="B577">
        <v>1.67279315289384</v>
      </c>
      <c r="C577">
        <v>0.179540834646641</v>
      </c>
      <c r="D577">
        <v>-0.67807238110478896</v>
      </c>
      <c r="E577">
        <v>-0.68788010131536204</v>
      </c>
      <c r="F577">
        <v>-0.48638150512033101</v>
      </c>
      <c r="G577">
        <v>1.78E-2</v>
      </c>
    </row>
    <row r="578" spans="1:7" x14ac:dyDescent="0.2">
      <c r="A578" t="s">
        <v>608</v>
      </c>
      <c r="B578">
        <v>1.2730236634282901</v>
      </c>
      <c r="C578">
        <v>-0.416191868973465</v>
      </c>
      <c r="D578">
        <v>-1.0527037006876101</v>
      </c>
      <c r="E578">
        <v>-0.63651183171414405</v>
      </c>
      <c r="F578">
        <v>0.83238373794692899</v>
      </c>
      <c r="G578">
        <v>1.8100000000000002E-2</v>
      </c>
    </row>
    <row r="579" spans="1:7" x14ac:dyDescent="0.2">
      <c r="A579" t="s">
        <v>609</v>
      </c>
      <c r="B579">
        <v>1.24157638413394</v>
      </c>
      <c r="C579">
        <v>-0.45210698998920801</v>
      </c>
      <c r="D579">
        <v>-1.0382172141544499</v>
      </c>
      <c r="E579">
        <v>-0.63234751470088402</v>
      </c>
      <c r="F579">
        <v>0.88109533471059398</v>
      </c>
      <c r="G579">
        <v>1.8800000000000001E-2</v>
      </c>
    </row>
    <row r="580" spans="1:7" x14ac:dyDescent="0.2">
      <c r="A580" t="s">
        <v>610</v>
      </c>
      <c r="B580">
        <v>1.7306934884245</v>
      </c>
      <c r="C580">
        <v>-0.28443345639307499</v>
      </c>
      <c r="D580">
        <v>-0.67641241958783205</v>
      </c>
      <c r="E580">
        <v>-0.67641241958783205</v>
      </c>
      <c r="F580">
        <v>-9.3435192855759797E-2</v>
      </c>
      <c r="G580">
        <v>1.9199999999999998E-2</v>
      </c>
    </row>
    <row r="581" spans="1:7" x14ac:dyDescent="0.2">
      <c r="A581" t="s">
        <v>611</v>
      </c>
      <c r="B581">
        <v>1.63128634043388</v>
      </c>
      <c r="C581">
        <v>-5.0300813280745697E-3</v>
      </c>
      <c r="D581">
        <v>-0.82067325154501403</v>
      </c>
      <c r="E581">
        <v>-0.815643170216939</v>
      </c>
      <c r="F581">
        <v>1.00601626561483E-2</v>
      </c>
      <c r="G581">
        <v>1.9599999999999999E-2</v>
      </c>
    </row>
    <row r="582" spans="1:7" x14ac:dyDescent="0.2">
      <c r="A582" t="s">
        <v>612</v>
      </c>
      <c r="B582">
        <v>1.64759617113751</v>
      </c>
      <c r="C582">
        <v>5.4386574226687703E-2</v>
      </c>
      <c r="D582">
        <v>-0.76941151134206598</v>
      </c>
      <c r="E582">
        <v>-0.823798085568756</v>
      </c>
      <c r="F582">
        <v>-0.108773148453378</v>
      </c>
      <c r="G582">
        <v>1.9599999999999999E-2</v>
      </c>
    </row>
    <row r="583" spans="1:7" x14ac:dyDescent="0.2">
      <c r="A583" t="s">
        <v>613</v>
      </c>
      <c r="B583">
        <v>1.6845836932542699</v>
      </c>
      <c r="C583">
        <v>9.3240259787471094E-2</v>
      </c>
      <c r="D583">
        <v>-0.72166311794025795</v>
      </c>
      <c r="E583">
        <v>-0.72166311794025795</v>
      </c>
      <c r="F583">
        <v>-0.33449771716122101</v>
      </c>
      <c r="G583">
        <v>1.9699999999999999E-2</v>
      </c>
    </row>
    <row r="584" spans="1:7" x14ac:dyDescent="0.2">
      <c r="A584" t="s">
        <v>614</v>
      </c>
      <c r="B584">
        <v>1.56238332670081</v>
      </c>
      <c r="C584">
        <v>-0.140648080338552</v>
      </c>
      <c r="D584">
        <v>-0.92183974368895805</v>
      </c>
      <c r="E584">
        <v>-0.78119166335040902</v>
      </c>
      <c r="F584">
        <v>0.281296160677105</v>
      </c>
      <c r="G584">
        <v>1.9699999999999999E-2</v>
      </c>
    </row>
    <row r="585" spans="1:7" x14ac:dyDescent="0.2">
      <c r="A585" t="s">
        <v>615</v>
      </c>
      <c r="B585">
        <v>1.58406597080643</v>
      </c>
      <c r="C585">
        <v>-0.10627137518360399</v>
      </c>
      <c r="D585">
        <v>-0.89830436058681595</v>
      </c>
      <c r="E585">
        <v>-0.79203298540321498</v>
      </c>
      <c r="F585">
        <v>0.21254275036720799</v>
      </c>
      <c r="G585">
        <v>1.9800000000000002E-2</v>
      </c>
    </row>
    <row r="586" spans="1:7" x14ac:dyDescent="0.2">
      <c r="A586" t="s">
        <v>616</v>
      </c>
      <c r="B586">
        <v>1.7108096786395599</v>
      </c>
      <c r="C586">
        <v>-0.30094413523327901</v>
      </c>
      <c r="D586">
        <v>-0.70089141119104303</v>
      </c>
      <c r="E586">
        <v>-0.70089141119104303</v>
      </c>
      <c r="F586">
        <v>-8.0827210241951695E-3</v>
      </c>
      <c r="G586">
        <v>2.0500000000000001E-2</v>
      </c>
    </row>
    <row r="587" spans="1:7" x14ac:dyDescent="0.2">
      <c r="A587" t="s">
        <v>617</v>
      </c>
      <c r="B587">
        <v>1.64718954239444</v>
      </c>
      <c r="C587">
        <v>5.2411696565321603E-2</v>
      </c>
      <c r="D587">
        <v>-0.77118307463189795</v>
      </c>
      <c r="E587">
        <v>-0.82359477119722202</v>
      </c>
      <c r="F587">
        <v>-0.104823393130643</v>
      </c>
      <c r="G587">
        <v>2.06E-2</v>
      </c>
    </row>
    <row r="588" spans="1:7" x14ac:dyDescent="0.2">
      <c r="A588" t="s">
        <v>618</v>
      </c>
      <c r="B588">
        <v>1.4988366548343399</v>
      </c>
      <c r="C588">
        <v>-0.56964631356513795</v>
      </c>
      <c r="D588">
        <v>-0.74584812711669801</v>
      </c>
      <c r="E588">
        <v>-0.74584812711669801</v>
      </c>
      <c r="F588">
        <v>0.56250591296419195</v>
      </c>
      <c r="G588">
        <v>2.0799999999999999E-2</v>
      </c>
    </row>
    <row r="589" spans="1:7" x14ac:dyDescent="0.2">
      <c r="A589" t="s">
        <v>619</v>
      </c>
      <c r="B589">
        <v>1.6186939653724299</v>
      </c>
      <c r="C589">
        <v>-3.7792808693498901E-2</v>
      </c>
      <c r="D589">
        <v>-0.84713979137971296</v>
      </c>
      <c r="E589">
        <v>-0.80934698268621696</v>
      </c>
      <c r="F589">
        <v>7.5585617386995305E-2</v>
      </c>
      <c r="G589">
        <v>2.0899999999999998E-2</v>
      </c>
    </row>
    <row r="590" spans="1:7" x14ac:dyDescent="0.2">
      <c r="A590" t="s">
        <v>620</v>
      </c>
      <c r="B590">
        <v>1.28586304680703</v>
      </c>
      <c r="C590">
        <v>-0.40742027147853999</v>
      </c>
      <c r="D590">
        <v>-1.05035179488205</v>
      </c>
      <c r="E590">
        <v>-0.642931523403514</v>
      </c>
      <c r="F590">
        <v>0.81484054295707897</v>
      </c>
      <c r="G590">
        <v>2.1399999999999999E-2</v>
      </c>
    </row>
    <row r="591" spans="1:7" x14ac:dyDescent="0.2">
      <c r="A591" t="s">
        <v>621</v>
      </c>
      <c r="B591">
        <v>1.54865268379563</v>
      </c>
      <c r="C591">
        <v>-0.16032497758978401</v>
      </c>
      <c r="D591">
        <v>-0.93465131948759905</v>
      </c>
      <c r="E591">
        <v>-0.77432634189781702</v>
      </c>
      <c r="F591">
        <v>0.32064995517956901</v>
      </c>
      <c r="G591">
        <v>2.18E-2</v>
      </c>
    </row>
    <row r="592" spans="1:7" x14ac:dyDescent="0.2">
      <c r="A592" t="s">
        <v>622</v>
      </c>
      <c r="B592">
        <v>1.6471388921040899</v>
      </c>
      <c r="C592">
        <v>5.2168836772671402E-2</v>
      </c>
      <c r="D592">
        <v>-0.77140060927937204</v>
      </c>
      <c r="E592">
        <v>-0.82356944605204296</v>
      </c>
      <c r="F592">
        <v>-0.104337673545341</v>
      </c>
      <c r="G592">
        <v>2.1899999999999999E-2</v>
      </c>
    </row>
    <row r="593" spans="1:7" x14ac:dyDescent="0.2">
      <c r="A593" t="s">
        <v>623</v>
      </c>
      <c r="B593">
        <v>1.73776871300824</v>
      </c>
      <c r="C593">
        <v>-0.280254403411551</v>
      </c>
      <c r="D593">
        <v>-0.66542159441232795</v>
      </c>
      <c r="E593">
        <v>-0.66542159441232795</v>
      </c>
      <c r="F593">
        <v>-0.12667112077203099</v>
      </c>
      <c r="G593">
        <v>2.1899999999999999E-2</v>
      </c>
    </row>
    <row r="594" spans="1:7" x14ac:dyDescent="0.2">
      <c r="A594" t="s">
        <v>624</v>
      </c>
      <c r="B594">
        <v>1.5520204356876399</v>
      </c>
      <c r="C594">
        <v>-0.41668594860837499</v>
      </c>
      <c r="D594">
        <v>-0.78422472042687397</v>
      </c>
      <c r="E594">
        <v>-0.78422472042687397</v>
      </c>
      <c r="F594">
        <v>0.433114953774485</v>
      </c>
      <c r="G594">
        <v>2.2200000000000001E-2</v>
      </c>
    </row>
    <row r="595" spans="1:7" x14ac:dyDescent="0.2">
      <c r="A595" t="s">
        <v>625</v>
      </c>
      <c r="B595">
        <v>1.67322273143428</v>
      </c>
      <c r="C595">
        <v>0.112762915372806</v>
      </c>
      <c r="D595">
        <v>-0.73749390959369898</v>
      </c>
      <c r="E595">
        <v>-0.74109315097156903</v>
      </c>
      <c r="F595">
        <v>-0.30739858624181599</v>
      </c>
      <c r="G595">
        <v>2.24E-2</v>
      </c>
    </row>
    <row r="596" spans="1:7" x14ac:dyDescent="0.2">
      <c r="A596" t="s">
        <v>626</v>
      </c>
      <c r="B596">
        <v>1.73673817917095</v>
      </c>
      <c r="C596">
        <v>-0.30854318137609499</v>
      </c>
      <c r="D596">
        <v>-0.66253570816265905</v>
      </c>
      <c r="E596">
        <v>-0.66253570816265905</v>
      </c>
      <c r="F596">
        <v>-0.103123581469537</v>
      </c>
      <c r="G596">
        <v>2.24E-2</v>
      </c>
    </row>
    <row r="597" spans="1:7" x14ac:dyDescent="0.2">
      <c r="A597" t="s">
        <v>627</v>
      </c>
      <c r="B597">
        <v>1.60470289112338</v>
      </c>
      <c r="C597">
        <v>-6.8218475322671196E-2</v>
      </c>
      <c r="D597">
        <v>-0.87056992088435903</v>
      </c>
      <c r="E597">
        <v>-0.80235144556168703</v>
      </c>
      <c r="F597">
        <v>0.13643695064534</v>
      </c>
      <c r="G597">
        <v>2.2499999999999999E-2</v>
      </c>
    </row>
    <row r="598" spans="1:7" x14ac:dyDescent="0.2">
      <c r="A598" t="s">
        <v>628</v>
      </c>
      <c r="B598">
        <v>1.4132815958724501</v>
      </c>
      <c r="C598">
        <v>-0.426326236073026</v>
      </c>
      <c r="D598">
        <v>-0.85772169028762701</v>
      </c>
      <c r="E598">
        <v>-0.79838924584343196</v>
      </c>
      <c r="F598">
        <v>0.66915557633163503</v>
      </c>
      <c r="G598">
        <v>2.2499999999999999E-2</v>
      </c>
    </row>
    <row r="599" spans="1:7" x14ac:dyDescent="0.2">
      <c r="A599" t="s">
        <v>629</v>
      </c>
      <c r="B599">
        <v>1.5329552160787201</v>
      </c>
      <c r="C599">
        <v>-0.60176302691646699</v>
      </c>
      <c r="D599">
        <v>-0.71841903263585605</v>
      </c>
      <c r="E599">
        <v>-0.71841903263585605</v>
      </c>
      <c r="F599">
        <v>0.50564587610946199</v>
      </c>
      <c r="G599">
        <v>2.2599999999999999E-2</v>
      </c>
    </row>
    <row r="600" spans="1:7" x14ac:dyDescent="0.2">
      <c r="A600" t="s">
        <v>630</v>
      </c>
      <c r="B600">
        <v>1.7090972617212401</v>
      </c>
      <c r="C600">
        <v>1.05433235139154E-2</v>
      </c>
      <c r="D600">
        <v>-0.69781565576353299</v>
      </c>
      <c r="E600">
        <v>-0.69781565576353299</v>
      </c>
      <c r="F600">
        <v>-0.32400927370809302</v>
      </c>
      <c r="G600">
        <v>2.2800000000000001E-2</v>
      </c>
    </row>
    <row r="601" spans="1:7" x14ac:dyDescent="0.2">
      <c r="A601" t="s">
        <v>631</v>
      </c>
      <c r="B601">
        <v>1.2870455150673701</v>
      </c>
      <c r="C601">
        <v>-0.42947150915089899</v>
      </c>
      <c r="D601">
        <v>-1.02117069903028</v>
      </c>
      <c r="E601">
        <v>-0.66079728008512295</v>
      </c>
      <c r="F601">
        <v>0.82439397319893004</v>
      </c>
      <c r="G601">
        <v>2.29E-2</v>
      </c>
    </row>
    <row r="602" spans="1:7" x14ac:dyDescent="0.2">
      <c r="A602" t="s">
        <v>632</v>
      </c>
      <c r="B602">
        <v>1.5402153888415</v>
      </c>
      <c r="C602">
        <v>-0.21167772197708601</v>
      </c>
      <c r="D602">
        <v>-0.90062121333489997</v>
      </c>
      <c r="E602">
        <v>-0.79716242877506105</v>
      </c>
      <c r="F602">
        <v>0.36924597524554598</v>
      </c>
      <c r="G602">
        <v>2.3E-2</v>
      </c>
    </row>
    <row r="603" spans="1:7" x14ac:dyDescent="0.2">
      <c r="A603" t="s">
        <v>633</v>
      </c>
      <c r="B603">
        <v>1.6589098221509699</v>
      </c>
      <c r="C603">
        <v>0.13354045537328499</v>
      </c>
      <c r="D603">
        <v>-0.69787734657464395</v>
      </c>
      <c r="E603">
        <v>-0.81571467496837802</v>
      </c>
      <c r="F603">
        <v>-0.27885825598123498</v>
      </c>
      <c r="G603">
        <v>2.3300000000000001E-2</v>
      </c>
    </row>
    <row r="604" spans="1:7" x14ac:dyDescent="0.2">
      <c r="A604" t="s">
        <v>634</v>
      </c>
      <c r="B604">
        <v>1.6303803588597701</v>
      </c>
      <c r="C604">
        <v>-7.6304208202067998E-3</v>
      </c>
      <c r="D604">
        <v>-0.82282060025008796</v>
      </c>
      <c r="E604">
        <v>-0.81519017942988103</v>
      </c>
      <c r="F604">
        <v>1.5260841640410101E-2</v>
      </c>
      <c r="G604">
        <v>2.3300000000000001E-2</v>
      </c>
    </row>
    <row r="605" spans="1:7" x14ac:dyDescent="0.2">
      <c r="A605" t="s">
        <v>635</v>
      </c>
      <c r="B605">
        <v>1.5797584871366099</v>
      </c>
      <c r="C605">
        <v>-0.59540306371493201</v>
      </c>
      <c r="D605">
        <v>-0.69934911126758403</v>
      </c>
      <c r="E605">
        <v>-0.69934911126758403</v>
      </c>
      <c r="F605">
        <v>0.41434279911348998</v>
      </c>
      <c r="G605">
        <v>2.3400000000000001E-2</v>
      </c>
    </row>
    <row r="606" spans="1:7" x14ac:dyDescent="0.2">
      <c r="A606" t="s">
        <v>636</v>
      </c>
      <c r="B606">
        <v>1.6575227306009199</v>
      </c>
      <c r="C606">
        <v>0.12553691251816099</v>
      </c>
      <c r="D606">
        <v>-0.70428895551688797</v>
      </c>
      <c r="E606">
        <v>-0.82130984615833502</v>
      </c>
      <c r="F606">
        <v>-0.257460841443859</v>
      </c>
      <c r="G606">
        <v>2.3400000000000001E-2</v>
      </c>
    </row>
    <row r="607" spans="1:7" x14ac:dyDescent="0.2">
      <c r="A607" t="s">
        <v>637</v>
      </c>
      <c r="B607">
        <v>1.7214983704057001</v>
      </c>
      <c r="C607">
        <v>-3.6901403585431002E-2</v>
      </c>
      <c r="D607">
        <v>-0.68341067708577596</v>
      </c>
      <c r="E607">
        <v>-0.68341067708577596</v>
      </c>
      <c r="F607">
        <v>-0.31777561264871601</v>
      </c>
      <c r="G607">
        <v>2.35E-2</v>
      </c>
    </row>
    <row r="608" spans="1:7" x14ac:dyDescent="0.2">
      <c r="A608" t="s">
        <v>638</v>
      </c>
      <c r="B608">
        <v>1.7380176444209099</v>
      </c>
      <c r="C608">
        <v>-0.26893306094282099</v>
      </c>
      <c r="D608">
        <v>-0.66650290456418204</v>
      </c>
      <c r="E608">
        <v>-0.66650290456418204</v>
      </c>
      <c r="F608">
        <v>-0.13607877434972801</v>
      </c>
      <c r="G608">
        <v>2.3599999999999999E-2</v>
      </c>
    </row>
    <row r="609" spans="1:7" x14ac:dyDescent="0.2">
      <c r="A609" t="s">
        <v>639</v>
      </c>
      <c r="B609">
        <v>1.6429285548088199</v>
      </c>
      <c r="C609">
        <v>3.3917262030766698E-2</v>
      </c>
      <c r="D609">
        <v>-0.78754701537364402</v>
      </c>
      <c r="E609">
        <v>-0.82146427740440997</v>
      </c>
      <c r="F609">
        <v>-6.7834524061532203E-2</v>
      </c>
      <c r="G609">
        <v>2.3800000000000002E-2</v>
      </c>
    </row>
    <row r="610" spans="1:7" x14ac:dyDescent="0.2">
      <c r="A610" t="s">
        <v>640</v>
      </c>
      <c r="B610">
        <v>1.55103048159977</v>
      </c>
      <c r="C610">
        <v>-0.21536631945607601</v>
      </c>
      <c r="D610">
        <v>-0.87172653461802496</v>
      </c>
      <c r="E610">
        <v>-0.81523358267919399</v>
      </c>
      <c r="F610">
        <v>0.35129595515352702</v>
      </c>
      <c r="G610">
        <v>2.4E-2</v>
      </c>
    </row>
    <row r="611" spans="1:7" x14ac:dyDescent="0.2">
      <c r="A611" t="s">
        <v>641</v>
      </c>
      <c r="B611">
        <v>1.6669342466938299</v>
      </c>
      <c r="C611">
        <v>0.187326136673612</v>
      </c>
      <c r="D611">
        <v>-0.66037875845622795</v>
      </c>
      <c r="E611">
        <v>-0.73380272086643705</v>
      </c>
      <c r="F611">
        <v>-0.46007890404477497</v>
      </c>
      <c r="G611">
        <v>2.4E-2</v>
      </c>
    </row>
    <row r="612" spans="1:7" x14ac:dyDescent="0.2">
      <c r="A612" t="s">
        <v>642</v>
      </c>
      <c r="B612">
        <v>1.37400137208853</v>
      </c>
      <c r="C612">
        <v>-0.65138361838847103</v>
      </c>
      <c r="D612">
        <v>-0.74316081609756002</v>
      </c>
      <c r="E612">
        <v>-0.74316081609756002</v>
      </c>
      <c r="F612">
        <v>0.76370387849506105</v>
      </c>
      <c r="G612">
        <v>2.41E-2</v>
      </c>
    </row>
    <row r="613" spans="1:7" x14ac:dyDescent="0.2">
      <c r="A613" t="s">
        <v>643</v>
      </c>
      <c r="B613">
        <v>1.48631545731373</v>
      </c>
      <c r="C613">
        <v>-0.281431449784872</v>
      </c>
      <c r="D613">
        <v>-0.92841520890225604</v>
      </c>
      <c r="E613">
        <v>-0.77521571850336102</v>
      </c>
      <c r="F613">
        <v>0.49874691987675501</v>
      </c>
      <c r="G613">
        <v>2.41E-2</v>
      </c>
    </row>
    <row r="614" spans="1:7" x14ac:dyDescent="0.2">
      <c r="A614" t="s">
        <v>644</v>
      </c>
      <c r="B614">
        <v>1.54259331010173</v>
      </c>
      <c r="C614">
        <v>-0.27848871225894301</v>
      </c>
      <c r="D614">
        <v>-0.83169255038990098</v>
      </c>
      <c r="E614">
        <v>-0.83169255038990098</v>
      </c>
      <c r="F614">
        <v>0.399280502937018</v>
      </c>
      <c r="G614">
        <v>2.4199999999999999E-2</v>
      </c>
    </row>
    <row r="615" spans="1:7" x14ac:dyDescent="0.2">
      <c r="A615" t="s">
        <v>645</v>
      </c>
      <c r="B615">
        <v>1.6529259210271099</v>
      </c>
      <c r="C615">
        <v>0.18872424823144601</v>
      </c>
      <c r="D615">
        <v>-0.63773871228210799</v>
      </c>
      <c r="E615">
        <v>-0.82646296051355395</v>
      </c>
      <c r="F615">
        <v>-0.37744849646289202</v>
      </c>
      <c r="G615">
        <v>2.4199999999999999E-2</v>
      </c>
    </row>
    <row r="616" spans="1:7" x14ac:dyDescent="0.2">
      <c r="A616" t="s">
        <v>646</v>
      </c>
      <c r="B616">
        <v>1.6360908534574099</v>
      </c>
      <c r="C616">
        <v>9.6239414921608698E-3</v>
      </c>
      <c r="D616">
        <v>-0.80842148523653901</v>
      </c>
      <c r="E616">
        <v>-0.81804542672870195</v>
      </c>
      <c r="F616">
        <v>-1.9247882984324401E-2</v>
      </c>
      <c r="G616">
        <v>2.4299999999999999E-2</v>
      </c>
    </row>
    <row r="617" spans="1:7" x14ac:dyDescent="0.2">
      <c r="A617" t="s">
        <v>647</v>
      </c>
      <c r="B617">
        <v>1.66074459006583</v>
      </c>
      <c r="C617">
        <v>0.16136044967433799</v>
      </c>
      <c r="D617">
        <v>-0.67319947033583205</v>
      </c>
      <c r="E617">
        <v>-0.801058920192114</v>
      </c>
      <c r="F617">
        <v>-0.34784664921222203</v>
      </c>
      <c r="G617">
        <v>2.4299999999999999E-2</v>
      </c>
    </row>
    <row r="618" spans="1:7" x14ac:dyDescent="0.2">
      <c r="A618" t="s">
        <v>648</v>
      </c>
      <c r="B618">
        <v>1.6563966623716699</v>
      </c>
      <c r="C618">
        <v>0.155166066276411</v>
      </c>
      <c r="D618">
        <v>-0.67348205353408497</v>
      </c>
      <c r="E618">
        <v>-0.82504981081320705</v>
      </c>
      <c r="F618">
        <v>-0.31303086430079002</v>
      </c>
      <c r="G618">
        <v>2.4400000000000002E-2</v>
      </c>
    </row>
    <row r="619" spans="1:7" x14ac:dyDescent="0.2">
      <c r="A619" t="s">
        <v>649</v>
      </c>
      <c r="B619">
        <v>1.6535429587572701</v>
      </c>
      <c r="C619">
        <v>-0.240172123596923</v>
      </c>
      <c r="D619">
        <v>-0.77174537352681605</v>
      </c>
      <c r="E619">
        <v>-0.77174537352681605</v>
      </c>
      <c r="F619">
        <v>0.130119911893287</v>
      </c>
      <c r="G619">
        <v>2.4500000000000001E-2</v>
      </c>
    </row>
    <row r="620" spans="1:7" x14ac:dyDescent="0.2">
      <c r="A620" t="s">
        <v>650</v>
      </c>
      <c r="B620">
        <v>1.6483730124338001</v>
      </c>
      <c r="C620">
        <v>0.21643560643475801</v>
      </c>
      <c r="D620">
        <v>-0.60775089978214003</v>
      </c>
      <c r="E620">
        <v>-0.82418650621690004</v>
      </c>
      <c r="F620">
        <v>-0.43287121286951602</v>
      </c>
      <c r="G620">
        <v>2.4799999999999999E-2</v>
      </c>
    </row>
    <row r="621" spans="1:7" x14ac:dyDescent="0.2">
      <c r="A621" t="s">
        <v>651</v>
      </c>
      <c r="B621">
        <v>1.30418150066798</v>
      </c>
      <c r="C621">
        <v>-0.64841246710411504</v>
      </c>
      <c r="D621">
        <v>-0.75638262810369405</v>
      </c>
      <c r="E621">
        <v>-0.75638262810369405</v>
      </c>
      <c r="F621">
        <v>0.85699622264352104</v>
      </c>
      <c r="G621">
        <v>2.5399999999999999E-2</v>
      </c>
    </row>
    <row r="622" spans="1:7" x14ac:dyDescent="0.2">
      <c r="A622" t="s">
        <v>652</v>
      </c>
      <c r="B622">
        <v>1.4616305531310301</v>
      </c>
      <c r="C622">
        <v>-0.67062314091353503</v>
      </c>
      <c r="D622">
        <v>-0.71187602545422302</v>
      </c>
      <c r="E622">
        <v>-0.71187602545422302</v>
      </c>
      <c r="F622">
        <v>0.63274463869094999</v>
      </c>
      <c r="G622">
        <v>2.5399999999999999E-2</v>
      </c>
    </row>
    <row r="623" spans="1:7" x14ac:dyDescent="0.2">
      <c r="A623" t="s">
        <v>653</v>
      </c>
      <c r="B623">
        <v>1.5844619465359</v>
      </c>
      <c r="C623">
        <v>-0.35640351593011699</v>
      </c>
      <c r="D623">
        <v>-0.78789116232134004</v>
      </c>
      <c r="E623">
        <v>-0.78789116232134004</v>
      </c>
      <c r="F623">
        <v>0.34772389403690102</v>
      </c>
      <c r="G623">
        <v>2.5499999999999998E-2</v>
      </c>
    </row>
    <row r="624" spans="1:7" x14ac:dyDescent="0.2">
      <c r="A624" t="s">
        <v>654</v>
      </c>
      <c r="B624">
        <v>1.68907727206719</v>
      </c>
      <c r="C624">
        <v>-2.16515339304569E-2</v>
      </c>
      <c r="D624">
        <v>-0.74719808158618695</v>
      </c>
      <c r="E624">
        <v>-0.74719808158618695</v>
      </c>
      <c r="F624">
        <v>-0.173029574964362</v>
      </c>
      <c r="G624">
        <v>2.5600000000000001E-2</v>
      </c>
    </row>
    <row r="625" spans="1:7" x14ac:dyDescent="0.2">
      <c r="A625" t="s">
        <v>655</v>
      </c>
      <c r="B625">
        <v>1.73232078567779</v>
      </c>
      <c r="C625">
        <v>-0.37788297347636202</v>
      </c>
      <c r="D625">
        <v>-0.65345639739190098</v>
      </c>
      <c r="E625">
        <v>-0.65345639739190098</v>
      </c>
      <c r="F625">
        <v>-4.7525017417625798E-2</v>
      </c>
      <c r="G625">
        <v>2.58E-2</v>
      </c>
    </row>
    <row r="626" spans="1:7" x14ac:dyDescent="0.2">
      <c r="A626" t="s">
        <v>656</v>
      </c>
      <c r="B626">
        <v>1.60397839472046</v>
      </c>
      <c r="C626">
        <v>-0.117844410914743</v>
      </c>
      <c r="D626">
        <v>-0.83132638634253697</v>
      </c>
      <c r="E626">
        <v>-0.83132638634253697</v>
      </c>
      <c r="F626">
        <v>0.17651878887935199</v>
      </c>
      <c r="G626">
        <v>2.58E-2</v>
      </c>
    </row>
    <row r="627" spans="1:7" x14ac:dyDescent="0.2">
      <c r="A627" t="s">
        <v>657</v>
      </c>
      <c r="B627">
        <v>1.43850991884712</v>
      </c>
      <c r="C627">
        <v>-0.70281857282695603</v>
      </c>
      <c r="D627">
        <v>-0.70281857282695603</v>
      </c>
      <c r="E627">
        <v>-0.70281857282695603</v>
      </c>
      <c r="F627">
        <v>0.66994579963375001</v>
      </c>
      <c r="G627">
        <v>2.6100000000000002E-2</v>
      </c>
    </row>
    <row r="628" spans="1:7" x14ac:dyDescent="0.2">
      <c r="A628" t="s">
        <v>658</v>
      </c>
      <c r="B628">
        <v>1.65231889910888</v>
      </c>
      <c r="C628">
        <v>0.19325095355746699</v>
      </c>
      <c r="D628">
        <v>-0.63290849599697396</v>
      </c>
      <c r="E628">
        <v>-0.82615944955444298</v>
      </c>
      <c r="F628">
        <v>-0.38650190711493398</v>
      </c>
      <c r="G628">
        <v>2.6200000000000001E-2</v>
      </c>
    </row>
    <row r="629" spans="1:7" x14ac:dyDescent="0.2">
      <c r="A629" t="s">
        <v>659</v>
      </c>
      <c r="B629">
        <v>1.46710845985155</v>
      </c>
      <c r="C629">
        <v>-0.25657091149271399</v>
      </c>
      <c r="D629">
        <v>-0.99012514141849095</v>
      </c>
      <c r="E629">
        <v>-0.73355422992577901</v>
      </c>
      <c r="F629">
        <v>0.51314182298542999</v>
      </c>
      <c r="G629">
        <v>2.63E-2</v>
      </c>
    </row>
    <row r="630" spans="1:7" x14ac:dyDescent="0.2">
      <c r="A630" t="s">
        <v>660</v>
      </c>
      <c r="B630">
        <v>1.1998318053374699</v>
      </c>
      <c r="C630">
        <v>-0.59185018239957998</v>
      </c>
      <c r="D630">
        <v>-0.87537033373949202</v>
      </c>
      <c r="E630">
        <v>-0.70538115311167704</v>
      </c>
      <c r="F630">
        <v>0.97276986391328002</v>
      </c>
      <c r="G630">
        <v>2.64E-2</v>
      </c>
    </row>
    <row r="631" spans="1:7" x14ac:dyDescent="0.2">
      <c r="A631" t="s">
        <v>661</v>
      </c>
      <c r="B631">
        <v>1.66016795147596</v>
      </c>
      <c r="C631">
        <v>0.158788351044725</v>
      </c>
      <c r="D631">
        <v>-0.67485026207716203</v>
      </c>
      <c r="E631">
        <v>-0.80520151405062201</v>
      </c>
      <c r="F631">
        <v>-0.33890452639289798</v>
      </c>
      <c r="G631">
        <v>2.64E-2</v>
      </c>
    </row>
    <row r="632" spans="1:7" x14ac:dyDescent="0.2">
      <c r="A632" t="s">
        <v>662</v>
      </c>
      <c r="B632">
        <v>1.6228553995022501</v>
      </c>
      <c r="C632">
        <v>-0.25838846661640802</v>
      </c>
      <c r="D632">
        <v>-0.79122131734665302</v>
      </c>
      <c r="E632">
        <v>-0.79122131734665302</v>
      </c>
      <c r="F632">
        <v>0.21797570180746001</v>
      </c>
      <c r="G632">
        <v>2.6499999999999999E-2</v>
      </c>
    </row>
    <row r="633" spans="1:7" x14ac:dyDescent="0.2">
      <c r="A633" t="s">
        <v>663</v>
      </c>
      <c r="B633">
        <v>1.6287236834287999</v>
      </c>
      <c r="C633">
        <v>-5.6778731259921202E-2</v>
      </c>
      <c r="D633">
        <v>-0.81847698963105098</v>
      </c>
      <c r="E633">
        <v>-0.81847698963105098</v>
      </c>
      <c r="F633">
        <v>6.5009027093219804E-2</v>
      </c>
      <c r="G633">
        <v>2.6499999999999999E-2</v>
      </c>
    </row>
    <row r="634" spans="1:7" x14ac:dyDescent="0.2">
      <c r="A634" t="s">
        <v>664</v>
      </c>
      <c r="B634">
        <v>1.6546531744672801</v>
      </c>
      <c r="C634">
        <v>0.10309666894614</v>
      </c>
      <c r="D634">
        <v>-0.72422991828750205</v>
      </c>
      <c r="E634">
        <v>-0.82732658723364205</v>
      </c>
      <c r="F634">
        <v>-0.206193337892279</v>
      </c>
      <c r="G634">
        <v>2.6599999999999999E-2</v>
      </c>
    </row>
    <row r="635" spans="1:7" x14ac:dyDescent="0.2">
      <c r="A635" t="s">
        <v>665</v>
      </c>
      <c r="B635">
        <v>1.41579515726758</v>
      </c>
      <c r="C635">
        <v>-0.30565330162055898</v>
      </c>
      <c r="D635">
        <v>-1.01355088025434</v>
      </c>
      <c r="E635">
        <v>-0.70789757863378799</v>
      </c>
      <c r="F635">
        <v>0.61130660324111397</v>
      </c>
      <c r="G635">
        <v>2.6599999999999999E-2</v>
      </c>
    </row>
    <row r="636" spans="1:7" x14ac:dyDescent="0.2">
      <c r="A636" t="s">
        <v>666</v>
      </c>
      <c r="B636">
        <v>1.6661762368570601</v>
      </c>
      <c r="C636">
        <v>7.2826083454082299E-2</v>
      </c>
      <c r="D636">
        <v>-0.76697738197921195</v>
      </c>
      <c r="E636">
        <v>-0.76697738197921195</v>
      </c>
      <c r="F636">
        <v>-0.20504755635271599</v>
      </c>
      <c r="G636">
        <v>2.6599999999999999E-2</v>
      </c>
    </row>
    <row r="637" spans="1:7" x14ac:dyDescent="0.2">
      <c r="A637" t="s">
        <v>667</v>
      </c>
      <c r="B637">
        <v>1.53971260569214</v>
      </c>
      <c r="C637">
        <v>-0.17244173856421299</v>
      </c>
      <c r="D637">
        <v>-0.94229804141028295</v>
      </c>
      <c r="E637">
        <v>-0.76985630284606998</v>
      </c>
      <c r="F637">
        <v>0.34488347712842499</v>
      </c>
      <c r="G637">
        <v>2.6599999999999999E-2</v>
      </c>
    </row>
    <row r="638" spans="1:7" x14ac:dyDescent="0.2">
      <c r="A638" t="s">
        <v>668</v>
      </c>
      <c r="B638">
        <v>1.7307683290719</v>
      </c>
      <c r="C638">
        <v>-0.39770713727454499</v>
      </c>
      <c r="D638">
        <v>-0.65007170516238499</v>
      </c>
      <c r="E638">
        <v>-0.65007170516238499</v>
      </c>
      <c r="F638">
        <v>-3.2917781472586803E-2</v>
      </c>
      <c r="G638">
        <v>2.6599999999999999E-2</v>
      </c>
    </row>
    <row r="639" spans="1:7" x14ac:dyDescent="0.2">
      <c r="A639" t="s">
        <v>669</v>
      </c>
      <c r="B639">
        <v>1.7107321293662401</v>
      </c>
      <c r="C639">
        <v>2.0439621250159901E-2</v>
      </c>
      <c r="D639">
        <v>-0.68810723399138896</v>
      </c>
      <c r="E639">
        <v>-0.68810723399138896</v>
      </c>
      <c r="F639">
        <v>-0.35495728263362097</v>
      </c>
      <c r="G639">
        <v>2.6700000000000002E-2</v>
      </c>
    </row>
    <row r="640" spans="1:7" x14ac:dyDescent="0.2">
      <c r="A640" t="s">
        <v>670</v>
      </c>
      <c r="B640">
        <v>1.68597369098313</v>
      </c>
      <c r="C640">
        <v>-1.8717222248564098E-2</v>
      </c>
      <c r="D640">
        <v>-0.75177979094279002</v>
      </c>
      <c r="E640">
        <v>-0.75177979094279002</v>
      </c>
      <c r="F640">
        <v>-0.16369688684898501</v>
      </c>
      <c r="G640">
        <v>2.6800000000000001E-2</v>
      </c>
    </row>
    <row r="641" spans="1:7" x14ac:dyDescent="0.2">
      <c r="A641" t="s">
        <v>671</v>
      </c>
      <c r="B641">
        <v>1.4496216168324201</v>
      </c>
      <c r="C641">
        <v>-0.27405137876918101</v>
      </c>
      <c r="D641">
        <v>-0.998862187185387</v>
      </c>
      <c r="E641">
        <v>-0.72481080841620804</v>
      </c>
      <c r="F641">
        <v>0.54810275753835902</v>
      </c>
      <c r="G641">
        <v>2.7E-2</v>
      </c>
    </row>
    <row r="642" spans="1:7" x14ac:dyDescent="0.2">
      <c r="A642" t="s">
        <v>672</v>
      </c>
      <c r="B642">
        <v>1.4914892973305001</v>
      </c>
      <c r="C642">
        <v>-0.23064553267579599</v>
      </c>
      <c r="D642">
        <v>-0.97639018134104505</v>
      </c>
      <c r="E642">
        <v>-0.74574464866525303</v>
      </c>
      <c r="F642">
        <v>0.46129106535159298</v>
      </c>
      <c r="G642">
        <v>2.7199999999999998E-2</v>
      </c>
    </row>
    <row r="643" spans="1:7" x14ac:dyDescent="0.2">
      <c r="A643" t="s">
        <v>673</v>
      </c>
      <c r="B643">
        <v>1.6567361530461699</v>
      </c>
      <c r="C643">
        <v>-9.2034138896175705E-2</v>
      </c>
      <c r="D643">
        <v>-0.78947825984607001</v>
      </c>
      <c r="E643">
        <v>-0.78947825984607001</v>
      </c>
      <c r="F643">
        <v>1.4254505542144E-2</v>
      </c>
      <c r="G643">
        <v>2.7199999999999998E-2</v>
      </c>
    </row>
    <row r="644" spans="1:7" x14ac:dyDescent="0.2">
      <c r="A644" t="s">
        <v>674</v>
      </c>
      <c r="B644">
        <v>1.7296379038452401</v>
      </c>
      <c r="C644">
        <v>-0.38635322310454201</v>
      </c>
      <c r="D644">
        <v>-0.65497025700548805</v>
      </c>
      <c r="E644">
        <v>-0.65497025700548805</v>
      </c>
      <c r="F644">
        <v>-3.3344166729723797E-2</v>
      </c>
      <c r="G644">
        <v>2.7699999999999999E-2</v>
      </c>
    </row>
    <row r="645" spans="1:7" x14ac:dyDescent="0.2">
      <c r="A645" t="s">
        <v>675</v>
      </c>
      <c r="B645">
        <v>1.7367247782938</v>
      </c>
      <c r="C645">
        <v>-0.32196790698422001</v>
      </c>
      <c r="D645">
        <v>-0.65997560479032502</v>
      </c>
      <c r="E645">
        <v>-0.65997560479032502</v>
      </c>
      <c r="F645">
        <v>-9.4805661728925905E-2</v>
      </c>
      <c r="G645">
        <v>2.7799999999999998E-2</v>
      </c>
    </row>
    <row r="646" spans="1:7" x14ac:dyDescent="0.2">
      <c r="A646" t="s">
        <v>676</v>
      </c>
      <c r="B646">
        <v>1.7365818160753901</v>
      </c>
      <c r="C646">
        <v>-0.18954623154535999</v>
      </c>
      <c r="D646">
        <v>-0.67409927014558702</v>
      </c>
      <c r="E646">
        <v>-0.67409927014558702</v>
      </c>
      <c r="F646">
        <v>-0.19883704423885301</v>
      </c>
      <c r="G646">
        <v>2.8000000000000001E-2</v>
      </c>
    </row>
    <row r="647" spans="1:7" x14ac:dyDescent="0.2">
      <c r="A647" t="s">
        <v>677</v>
      </c>
      <c r="B647">
        <v>1.6775569760482201</v>
      </c>
      <c r="C647">
        <v>0.162346575512929</v>
      </c>
      <c r="D647">
        <v>-0.685216823300281</v>
      </c>
      <c r="E647">
        <v>-0.685216823300281</v>
      </c>
      <c r="F647">
        <v>-0.46946990496059099</v>
      </c>
      <c r="G647">
        <v>2.81E-2</v>
      </c>
    </row>
    <row r="648" spans="1:7" x14ac:dyDescent="0.2">
      <c r="A648" t="s">
        <v>678</v>
      </c>
      <c r="B648">
        <v>1.6931947388490101</v>
      </c>
      <c r="C648">
        <v>-0.124915386185521</v>
      </c>
      <c r="D648">
        <v>-0.74549069310423499</v>
      </c>
      <c r="E648">
        <v>-0.74549069310423499</v>
      </c>
      <c r="F648">
        <v>-7.7297966455021003E-2</v>
      </c>
      <c r="G648">
        <v>2.8199999999999999E-2</v>
      </c>
    </row>
    <row r="649" spans="1:7" x14ac:dyDescent="0.2">
      <c r="A649" t="s">
        <v>679</v>
      </c>
      <c r="B649">
        <v>1.6107767468515399</v>
      </c>
      <c r="C649">
        <v>-5.5595636682578498E-2</v>
      </c>
      <c r="D649">
        <v>-0.86098401010834802</v>
      </c>
      <c r="E649">
        <v>-0.80538837342577196</v>
      </c>
      <c r="F649">
        <v>0.11119127336515799</v>
      </c>
      <c r="G649">
        <v>2.8299999999999999E-2</v>
      </c>
    </row>
    <row r="650" spans="1:7" x14ac:dyDescent="0.2">
      <c r="A650" t="s">
        <v>680</v>
      </c>
      <c r="B650">
        <v>1.27356137117255</v>
      </c>
      <c r="C650">
        <v>-0.488323805712499</v>
      </c>
      <c r="D650">
        <v>-0.95555682510333095</v>
      </c>
      <c r="E650">
        <v>-0.693296574318092</v>
      </c>
      <c r="F650">
        <v>0.86361583396136998</v>
      </c>
      <c r="G650">
        <v>2.8400000000000002E-2</v>
      </c>
    </row>
    <row r="651" spans="1:7" x14ac:dyDescent="0.2">
      <c r="A651" t="s">
        <v>681</v>
      </c>
      <c r="B651">
        <v>1.7258880614080501</v>
      </c>
      <c r="C651">
        <v>-0.16211662138608801</v>
      </c>
      <c r="D651">
        <v>-0.694414859796746</v>
      </c>
      <c r="E651">
        <v>-0.694414859796746</v>
      </c>
      <c r="F651">
        <v>-0.17494172042846501</v>
      </c>
      <c r="G651">
        <v>2.86E-2</v>
      </c>
    </row>
    <row r="652" spans="1:7" x14ac:dyDescent="0.2">
      <c r="A652" t="s">
        <v>682</v>
      </c>
      <c r="B652">
        <v>1.25234187626867</v>
      </c>
      <c r="C652">
        <v>-0.42993024411616998</v>
      </c>
      <c r="D652">
        <v>-1.0561011822505</v>
      </c>
      <c r="E652">
        <v>-0.626170938134333</v>
      </c>
      <c r="F652">
        <v>0.85986048823233696</v>
      </c>
      <c r="G652">
        <v>2.87E-2</v>
      </c>
    </row>
    <row r="653" spans="1:7" x14ac:dyDescent="0.2">
      <c r="A653" t="s">
        <v>683</v>
      </c>
      <c r="B653">
        <v>1.67438433243955</v>
      </c>
      <c r="C653">
        <v>0.13846052873338899</v>
      </c>
      <c r="D653">
        <v>-0.71439248230771601</v>
      </c>
      <c r="E653">
        <v>-0.72756625247048101</v>
      </c>
      <c r="F653">
        <v>-0.370886126394747</v>
      </c>
      <c r="G653">
        <v>2.87E-2</v>
      </c>
    </row>
    <row r="654" spans="1:7" x14ac:dyDescent="0.2">
      <c r="A654" t="s">
        <v>684</v>
      </c>
      <c r="B654">
        <v>1.73588335075502</v>
      </c>
      <c r="C654">
        <v>-0.19375742036035501</v>
      </c>
      <c r="D654">
        <v>-0.67551931932391296</v>
      </c>
      <c r="E654">
        <v>-0.67551931932391296</v>
      </c>
      <c r="F654">
        <v>-0.191087291746839</v>
      </c>
      <c r="G654">
        <v>2.9100000000000001E-2</v>
      </c>
    </row>
    <row r="655" spans="1:7" x14ac:dyDescent="0.2">
      <c r="A655" t="s">
        <v>685</v>
      </c>
      <c r="B655">
        <v>1.7228395934131799</v>
      </c>
      <c r="C655">
        <v>-4.7729030732779301E-2</v>
      </c>
      <c r="D655">
        <v>-0.68367905657678996</v>
      </c>
      <c r="E655">
        <v>-0.68367905657678996</v>
      </c>
      <c r="F655">
        <v>-0.30775244952682201</v>
      </c>
      <c r="G655">
        <v>2.9100000000000001E-2</v>
      </c>
    </row>
    <row r="656" spans="1:7" x14ac:dyDescent="0.2">
      <c r="A656" t="s">
        <v>686</v>
      </c>
      <c r="B656">
        <v>1.6459339806284901</v>
      </c>
      <c r="C656">
        <v>4.65786903770729E-2</v>
      </c>
      <c r="D656">
        <v>-0.77638829993717495</v>
      </c>
      <c r="E656">
        <v>-0.82296699031424603</v>
      </c>
      <c r="F656">
        <v>-9.3157380754145105E-2</v>
      </c>
      <c r="G656">
        <v>2.93E-2</v>
      </c>
    </row>
    <row r="657" spans="1:7" x14ac:dyDescent="0.2">
      <c r="A657" t="s">
        <v>687</v>
      </c>
      <c r="B657">
        <v>1.6557346686500101</v>
      </c>
      <c r="C657">
        <v>0.11953225834881701</v>
      </c>
      <c r="D657">
        <v>-0.70833507597618905</v>
      </c>
      <c r="E657">
        <v>-0.82786733432500703</v>
      </c>
      <c r="F657">
        <v>-0.23906451669763501</v>
      </c>
      <c r="G657">
        <v>2.9399999999999999E-2</v>
      </c>
    </row>
    <row r="658" spans="1:7" x14ac:dyDescent="0.2">
      <c r="A658" t="s">
        <v>688</v>
      </c>
      <c r="B658">
        <v>1.73616157551999</v>
      </c>
      <c r="C658">
        <v>-0.32916215642316099</v>
      </c>
      <c r="D658">
        <v>-0.659399737805484</v>
      </c>
      <c r="E658">
        <v>-0.659399737805484</v>
      </c>
      <c r="F658">
        <v>-8.8199943485864199E-2</v>
      </c>
      <c r="G658">
        <v>2.9399999999999999E-2</v>
      </c>
    </row>
    <row r="659" spans="1:7" x14ac:dyDescent="0.2">
      <c r="A659" t="s">
        <v>689</v>
      </c>
      <c r="B659">
        <v>1.70044093638626</v>
      </c>
      <c r="C659">
        <v>7.2086005290383698E-2</v>
      </c>
      <c r="D659">
        <v>-0.68746900969154701</v>
      </c>
      <c r="E659">
        <v>-0.68746900969154701</v>
      </c>
      <c r="F659">
        <v>-0.39758892229354897</v>
      </c>
      <c r="G659">
        <v>2.9399999999999999E-2</v>
      </c>
    </row>
    <row r="660" spans="1:7" x14ac:dyDescent="0.2">
      <c r="A660" t="s">
        <v>690</v>
      </c>
      <c r="B660">
        <v>1.64589894498158</v>
      </c>
      <c r="C660">
        <v>4.6421170968386397E-2</v>
      </c>
      <c r="D660">
        <v>-0.77652830152240404</v>
      </c>
      <c r="E660">
        <v>-0.82294947249078898</v>
      </c>
      <c r="F660">
        <v>-9.2842341936774597E-2</v>
      </c>
      <c r="G660">
        <v>2.9700000000000001E-2</v>
      </c>
    </row>
    <row r="661" spans="1:7" x14ac:dyDescent="0.2">
      <c r="A661" t="s">
        <v>691</v>
      </c>
      <c r="B661">
        <v>1.1458080822604</v>
      </c>
      <c r="C661">
        <v>-0.49406227791694701</v>
      </c>
      <c r="D661">
        <v>-1.0669663190471499</v>
      </c>
      <c r="E661">
        <v>-0.57290404113019999</v>
      </c>
      <c r="F661">
        <v>0.98812455583389602</v>
      </c>
      <c r="G661">
        <v>2.9700000000000001E-2</v>
      </c>
    </row>
    <row r="662" spans="1:7" x14ac:dyDescent="0.2">
      <c r="A662" t="s">
        <v>692</v>
      </c>
      <c r="B662">
        <v>1.7308037788680299</v>
      </c>
      <c r="C662">
        <v>-0.39751141583486799</v>
      </c>
      <c r="D662">
        <v>-0.65007886013387794</v>
      </c>
      <c r="E662">
        <v>-0.65007886013387794</v>
      </c>
      <c r="F662">
        <v>-3.31346427654041E-2</v>
      </c>
      <c r="G662">
        <v>2.98E-2</v>
      </c>
    </row>
    <row r="663" spans="1:7" x14ac:dyDescent="0.2">
      <c r="A663" t="s">
        <v>693</v>
      </c>
      <c r="B663">
        <v>1.67309893756339</v>
      </c>
      <c r="C663">
        <v>0.17802634189417599</v>
      </c>
      <c r="D663">
        <v>-0.67974730697478802</v>
      </c>
      <c r="E663">
        <v>-0.68798020817080296</v>
      </c>
      <c r="F663">
        <v>-0.48339776431197501</v>
      </c>
      <c r="G663">
        <v>0.03</v>
      </c>
    </row>
    <row r="664" spans="1:7" x14ac:dyDescent="0.2">
      <c r="A664" t="s">
        <v>694</v>
      </c>
      <c r="B664">
        <v>1.73020590750583</v>
      </c>
      <c r="C664">
        <v>-0.127839306754996</v>
      </c>
      <c r="D664">
        <v>-0.68366876762408502</v>
      </c>
      <c r="E664">
        <v>-0.68366876762408502</v>
      </c>
      <c r="F664">
        <v>-0.235029065502664</v>
      </c>
      <c r="G664">
        <v>3.0099999999999998E-2</v>
      </c>
    </row>
    <row r="665" spans="1:7" x14ac:dyDescent="0.2">
      <c r="A665" t="s">
        <v>695</v>
      </c>
      <c r="B665">
        <v>1.67208654542805</v>
      </c>
      <c r="C665">
        <v>8.1810783230581594E-2</v>
      </c>
      <c r="D665">
        <v>-0.75396854876265795</v>
      </c>
      <c r="E665">
        <v>-0.75396854876265795</v>
      </c>
      <c r="F665">
        <v>-0.245960231133314</v>
      </c>
      <c r="G665">
        <v>3.0200000000000001E-2</v>
      </c>
    </row>
    <row r="666" spans="1:7" x14ac:dyDescent="0.2">
      <c r="A666" t="s">
        <v>696</v>
      </c>
      <c r="B666">
        <v>1.611853499832</v>
      </c>
      <c r="C666">
        <v>-5.3271265728558698E-2</v>
      </c>
      <c r="D666">
        <v>-0.859198015644558</v>
      </c>
      <c r="E666">
        <v>-0.805926749916001</v>
      </c>
      <c r="F666">
        <v>0.10654253145711599</v>
      </c>
      <c r="G666">
        <v>3.0200000000000001E-2</v>
      </c>
    </row>
    <row r="667" spans="1:7" x14ac:dyDescent="0.2">
      <c r="A667" t="s">
        <v>697</v>
      </c>
      <c r="B667">
        <v>1.73765168070549</v>
      </c>
      <c r="C667">
        <v>-0.30359227319632998</v>
      </c>
      <c r="D667">
        <v>-0.66190816240369599</v>
      </c>
      <c r="E667">
        <v>-0.66190816240369599</v>
      </c>
      <c r="F667">
        <v>-0.110243082701768</v>
      </c>
      <c r="G667">
        <v>3.0200000000000001E-2</v>
      </c>
    </row>
    <row r="668" spans="1:7" x14ac:dyDescent="0.2">
      <c r="A668" t="s">
        <v>698</v>
      </c>
      <c r="B668">
        <v>1.6734275060802299</v>
      </c>
      <c r="C668">
        <v>0.17421334294024099</v>
      </c>
      <c r="D668">
        <v>-0.68299589701143004</v>
      </c>
      <c r="E668">
        <v>-0.69324534465921195</v>
      </c>
      <c r="F668">
        <v>-0.471399607349828</v>
      </c>
      <c r="G668">
        <v>3.04E-2</v>
      </c>
    </row>
    <row r="669" spans="1:7" x14ac:dyDescent="0.2">
      <c r="A669" t="s">
        <v>699</v>
      </c>
      <c r="B669">
        <v>1.43739007262938</v>
      </c>
      <c r="C669">
        <v>-0.66828824334736603</v>
      </c>
      <c r="D669">
        <v>-0.72007121603426105</v>
      </c>
      <c r="E669">
        <v>-0.72007121603426105</v>
      </c>
      <c r="F669">
        <v>0.67104060278650701</v>
      </c>
      <c r="G669">
        <v>3.0499999999999999E-2</v>
      </c>
    </row>
    <row r="670" spans="1:7" x14ac:dyDescent="0.2">
      <c r="A670" t="s">
        <v>700</v>
      </c>
      <c r="B670">
        <v>1.3647584763695</v>
      </c>
      <c r="C670">
        <v>-0.68363713820456995</v>
      </c>
      <c r="D670">
        <v>-0.72960594294908698</v>
      </c>
      <c r="E670">
        <v>-0.72960594294908698</v>
      </c>
      <c r="F670">
        <v>0.77809054773324504</v>
      </c>
      <c r="G670">
        <v>3.0800000000000001E-2</v>
      </c>
    </row>
    <row r="671" spans="1:7" x14ac:dyDescent="0.2">
      <c r="A671" t="s">
        <v>701</v>
      </c>
      <c r="B671">
        <v>1.7311567271260899</v>
      </c>
      <c r="C671">
        <v>-0.122029281429717</v>
      </c>
      <c r="D671">
        <v>-0.68077583548953302</v>
      </c>
      <c r="E671">
        <v>-0.68077583548953302</v>
      </c>
      <c r="F671">
        <v>-0.24757577471730999</v>
      </c>
      <c r="G671">
        <v>3.09E-2</v>
      </c>
    </row>
    <row r="672" spans="1:7" x14ac:dyDescent="0.2">
      <c r="A672" t="s">
        <v>702</v>
      </c>
      <c r="B672">
        <v>1.48023926359316</v>
      </c>
      <c r="C672">
        <v>-0.24285107945630899</v>
      </c>
      <c r="D672">
        <v>-0.98297071125288704</v>
      </c>
      <c r="E672">
        <v>-0.74011963179658002</v>
      </c>
      <c r="F672">
        <v>0.48570215891261798</v>
      </c>
      <c r="G672">
        <v>3.09E-2</v>
      </c>
    </row>
    <row r="673" spans="1:7" x14ac:dyDescent="0.2">
      <c r="A673" t="s">
        <v>703</v>
      </c>
      <c r="B673">
        <v>1.65497932281393</v>
      </c>
      <c r="C673">
        <v>0.16870550365638401</v>
      </c>
      <c r="D673">
        <v>-0.65878415775058197</v>
      </c>
      <c r="E673">
        <v>-0.827489661406967</v>
      </c>
      <c r="F673">
        <v>-0.33741100731276902</v>
      </c>
      <c r="G673">
        <v>3.09E-2</v>
      </c>
    </row>
    <row r="674" spans="1:7" x14ac:dyDescent="0.2">
      <c r="A674" t="s">
        <v>704</v>
      </c>
      <c r="B674">
        <v>1.58159126054309</v>
      </c>
      <c r="C674">
        <v>-0.110440249906433</v>
      </c>
      <c r="D674">
        <v>-0.90123588017797696</v>
      </c>
      <c r="E674">
        <v>-0.79079563027154598</v>
      </c>
      <c r="F674">
        <v>0.220880499812866</v>
      </c>
      <c r="G674">
        <v>3.1E-2</v>
      </c>
    </row>
    <row r="675" spans="1:7" x14ac:dyDescent="0.2">
      <c r="A675" t="s">
        <v>705</v>
      </c>
      <c r="B675">
        <v>1.7375290607845</v>
      </c>
      <c r="C675">
        <v>-0.19953412093272599</v>
      </c>
      <c r="D675">
        <v>-0.67219697909691301</v>
      </c>
      <c r="E675">
        <v>-0.67219697909691301</v>
      </c>
      <c r="F675">
        <v>-0.19360098165794401</v>
      </c>
      <c r="G675">
        <v>3.1099999999999999E-2</v>
      </c>
    </row>
    <row r="676" spans="1:7" x14ac:dyDescent="0.2">
      <c r="A676" t="s">
        <v>706</v>
      </c>
      <c r="B676">
        <v>1.5205151819270399</v>
      </c>
      <c r="C676">
        <v>-0.196911143114995</v>
      </c>
      <c r="D676">
        <v>-0.95716873407851399</v>
      </c>
      <c r="E676">
        <v>-0.76025759096351797</v>
      </c>
      <c r="F676">
        <v>0.393822286229987</v>
      </c>
      <c r="G676">
        <v>3.1199999999999999E-2</v>
      </c>
    </row>
    <row r="677" spans="1:7" x14ac:dyDescent="0.2">
      <c r="A677" t="s">
        <v>707</v>
      </c>
      <c r="B677">
        <v>1.3829131527494001</v>
      </c>
      <c r="C677">
        <v>-0.71195215129807199</v>
      </c>
      <c r="D677">
        <v>-0.71195215129807199</v>
      </c>
      <c r="E677">
        <v>-0.71195215129807199</v>
      </c>
      <c r="F677">
        <v>0.75294330114481101</v>
      </c>
      <c r="G677">
        <v>3.1600000000000003E-2</v>
      </c>
    </row>
    <row r="678" spans="1:7" x14ac:dyDescent="0.2">
      <c r="A678" t="s">
        <v>708</v>
      </c>
      <c r="B678">
        <v>1.6560427352426801</v>
      </c>
      <c r="C678">
        <v>0.147608994754479</v>
      </c>
      <c r="D678">
        <v>-0.68041237286685696</v>
      </c>
      <c r="E678">
        <v>-0.82802136762133904</v>
      </c>
      <c r="F678">
        <v>-0.295217989508959</v>
      </c>
      <c r="G678">
        <v>3.1899999999999998E-2</v>
      </c>
    </row>
    <row r="679" spans="1:7" x14ac:dyDescent="0.2">
      <c r="A679" t="s">
        <v>709</v>
      </c>
      <c r="B679">
        <v>1.73340447055231</v>
      </c>
      <c r="C679">
        <v>-0.36291894851606799</v>
      </c>
      <c r="D679">
        <v>-0.65579329606733305</v>
      </c>
      <c r="E679">
        <v>-0.65579329606733305</v>
      </c>
      <c r="F679">
        <v>-5.8898929901572701E-2</v>
      </c>
      <c r="G679">
        <v>3.2199999999999999E-2</v>
      </c>
    </row>
    <row r="680" spans="1:7" x14ac:dyDescent="0.2">
      <c r="A680" t="s">
        <v>710</v>
      </c>
      <c r="B680">
        <v>1.71878169333799</v>
      </c>
      <c r="C680">
        <v>-0.207923055106921</v>
      </c>
      <c r="D680">
        <v>-0.70430983492558497</v>
      </c>
      <c r="E680">
        <v>-0.70430983492558497</v>
      </c>
      <c r="F680">
        <v>-0.1022389683799</v>
      </c>
      <c r="G680">
        <v>3.2300000000000002E-2</v>
      </c>
    </row>
    <row r="681" spans="1:7" x14ac:dyDescent="0.2">
      <c r="A681" t="s">
        <v>711</v>
      </c>
      <c r="B681">
        <v>1.6543203490704299</v>
      </c>
      <c r="C681">
        <v>9.9413963620613097E-2</v>
      </c>
      <c r="D681">
        <v>-0.72774621091460101</v>
      </c>
      <c r="E681">
        <v>-0.82716017453521695</v>
      </c>
      <c r="F681">
        <v>-0.198827927241226</v>
      </c>
      <c r="G681">
        <v>3.2300000000000002E-2</v>
      </c>
    </row>
    <row r="682" spans="1:7" x14ac:dyDescent="0.2">
      <c r="A682" t="s">
        <v>712</v>
      </c>
      <c r="B682">
        <v>1.6494359850517</v>
      </c>
      <c r="C682">
        <v>0.21093923105228499</v>
      </c>
      <c r="D682">
        <v>-0.61377876147356303</v>
      </c>
      <c r="E682">
        <v>-0.82471799252584799</v>
      </c>
      <c r="F682">
        <v>-0.42187846210457097</v>
      </c>
      <c r="G682">
        <v>3.2500000000000001E-2</v>
      </c>
    </row>
    <row r="683" spans="1:7" x14ac:dyDescent="0.2">
      <c r="A683" t="s">
        <v>713</v>
      </c>
      <c r="B683">
        <v>1.4478615168567901</v>
      </c>
      <c r="C683">
        <v>-0.63431523486025998</v>
      </c>
      <c r="D683">
        <v>-0.733192560422952</v>
      </c>
      <c r="E683">
        <v>-0.733192560422952</v>
      </c>
      <c r="F683">
        <v>0.65283883884937</v>
      </c>
      <c r="G683">
        <v>3.2899999999999999E-2</v>
      </c>
    </row>
    <row r="684" spans="1:7" x14ac:dyDescent="0.2">
      <c r="A684" t="s">
        <v>714</v>
      </c>
      <c r="B684">
        <v>1.62819864942815</v>
      </c>
      <c r="C684">
        <v>-1.3711868054369299E-2</v>
      </c>
      <c r="D684">
        <v>-0.82781119276844595</v>
      </c>
      <c r="E684">
        <v>-0.81409932471407698</v>
      </c>
      <c r="F684">
        <v>2.7423736108737801E-2</v>
      </c>
      <c r="G684">
        <v>3.2899999999999999E-2</v>
      </c>
    </row>
    <row r="685" spans="1:7" x14ac:dyDescent="0.2">
      <c r="A685" t="s">
        <v>715</v>
      </c>
      <c r="B685">
        <v>1.73721443450998</v>
      </c>
      <c r="C685">
        <v>-0.25784141434416702</v>
      </c>
      <c r="D685">
        <v>-0.66923461294999398</v>
      </c>
      <c r="E685">
        <v>-0.66923461294999398</v>
      </c>
      <c r="F685">
        <v>-0.140903794265828</v>
      </c>
      <c r="G685">
        <v>3.3300000000000003E-2</v>
      </c>
    </row>
    <row r="686" spans="1:7" x14ac:dyDescent="0.2">
      <c r="A686" t="s">
        <v>716</v>
      </c>
      <c r="B686">
        <v>1.6787885322323599</v>
      </c>
      <c r="C686">
        <v>-0.263055365460235</v>
      </c>
      <c r="D686">
        <v>-0.74405403442765605</v>
      </c>
      <c r="E686">
        <v>-0.74405403442765605</v>
      </c>
      <c r="F686">
        <v>7.2374902083185297E-2</v>
      </c>
      <c r="G686">
        <v>3.3399999999999999E-2</v>
      </c>
    </row>
    <row r="687" spans="1:7" x14ac:dyDescent="0.2">
      <c r="A687" t="s">
        <v>717</v>
      </c>
      <c r="B687">
        <v>1.6560914152359401</v>
      </c>
      <c r="C687">
        <v>0.14529290245933901</v>
      </c>
      <c r="D687">
        <v>-0.68275280515863002</v>
      </c>
      <c r="E687">
        <v>-0.82804570761797003</v>
      </c>
      <c r="F687">
        <v>-0.29058580491868002</v>
      </c>
      <c r="G687">
        <v>3.3500000000000002E-2</v>
      </c>
    </row>
    <row r="688" spans="1:7" x14ac:dyDescent="0.2">
      <c r="A688" t="s">
        <v>718</v>
      </c>
      <c r="B688">
        <v>1.6541699348829</v>
      </c>
      <c r="C688">
        <v>0.17783568106971501</v>
      </c>
      <c r="D688">
        <v>-0.64924928637173696</v>
      </c>
      <c r="E688">
        <v>-0.82708496744145299</v>
      </c>
      <c r="F688">
        <v>-0.35567136213943001</v>
      </c>
      <c r="G688">
        <v>3.3500000000000002E-2</v>
      </c>
    </row>
    <row r="689" spans="1:7" x14ac:dyDescent="0.2">
      <c r="A689" t="s">
        <v>719</v>
      </c>
      <c r="B689">
        <v>1.60445688597825</v>
      </c>
      <c r="C689">
        <v>-6.8713513514641694E-2</v>
      </c>
      <c r="D689">
        <v>-0.87094195650376305</v>
      </c>
      <c r="E689">
        <v>-0.80222844298912299</v>
      </c>
      <c r="F689">
        <v>0.137427027029282</v>
      </c>
      <c r="G689">
        <v>3.3500000000000002E-2</v>
      </c>
    </row>
    <row r="690" spans="1:7" x14ac:dyDescent="0.2">
      <c r="A690" t="s">
        <v>720</v>
      </c>
      <c r="B690">
        <v>1.5344984631819301</v>
      </c>
      <c r="C690">
        <v>-0.43327870788411998</v>
      </c>
      <c r="D690">
        <v>-0.78607120548021203</v>
      </c>
      <c r="E690">
        <v>-0.78607120548021203</v>
      </c>
      <c r="F690">
        <v>0.47092265566261099</v>
      </c>
      <c r="G690">
        <v>3.3799999999999997E-2</v>
      </c>
    </row>
    <row r="691" spans="1:7" x14ac:dyDescent="0.2">
      <c r="A691" t="s">
        <v>721</v>
      </c>
      <c r="B691">
        <v>1.64621990860333</v>
      </c>
      <c r="C691">
        <v>-0.231323419005667</v>
      </c>
      <c r="D691">
        <v>-0.77961993250336303</v>
      </c>
      <c r="E691">
        <v>-0.77961993250336303</v>
      </c>
      <c r="F691">
        <v>0.144343375409065</v>
      </c>
      <c r="G691">
        <v>3.4200000000000001E-2</v>
      </c>
    </row>
    <row r="692" spans="1:7" x14ac:dyDescent="0.2">
      <c r="A692" t="s">
        <v>722</v>
      </c>
      <c r="B692">
        <v>1.6471835489815201</v>
      </c>
      <c r="C692">
        <v>5.2382923757935601E-2</v>
      </c>
      <c r="D692">
        <v>-0.77120885073282297</v>
      </c>
      <c r="E692">
        <v>-0.82359177449076104</v>
      </c>
      <c r="F692">
        <v>-0.104765847515875</v>
      </c>
      <c r="G692">
        <v>3.4599999999999999E-2</v>
      </c>
    </row>
    <row r="693" spans="1:7" x14ac:dyDescent="0.2">
      <c r="A693" t="s">
        <v>723</v>
      </c>
      <c r="B693">
        <v>1.5859669239916601</v>
      </c>
      <c r="C693">
        <v>-0.118406696806599</v>
      </c>
      <c r="D693">
        <v>-0.88273983186442795</v>
      </c>
      <c r="E693">
        <v>-0.80253357097516498</v>
      </c>
      <c r="F693">
        <v>0.217713175654527</v>
      </c>
      <c r="G693">
        <v>3.4599999999999999E-2</v>
      </c>
    </row>
    <row r="694" spans="1:7" x14ac:dyDescent="0.2">
      <c r="A694" t="s">
        <v>724</v>
      </c>
      <c r="B694">
        <v>1.5688376834831499</v>
      </c>
      <c r="C694">
        <v>-0.13088495692636301</v>
      </c>
      <c r="D694">
        <v>-0.91530379866793599</v>
      </c>
      <c r="E694">
        <v>-0.78441884174157595</v>
      </c>
      <c r="F694">
        <v>0.26176991385272502</v>
      </c>
      <c r="G694">
        <v>3.4700000000000002E-2</v>
      </c>
    </row>
    <row r="695" spans="1:7" x14ac:dyDescent="0.2">
      <c r="A695" t="s">
        <v>725</v>
      </c>
      <c r="B695">
        <v>1.53772415173662</v>
      </c>
      <c r="C695">
        <v>-0.17507006956158599</v>
      </c>
      <c r="D695">
        <v>-0.94393214542989401</v>
      </c>
      <c r="E695">
        <v>-0.76886207586830801</v>
      </c>
      <c r="F695">
        <v>0.35014013912316999</v>
      </c>
      <c r="G695">
        <v>3.4799999999999998E-2</v>
      </c>
    </row>
    <row r="696" spans="1:7" x14ac:dyDescent="0.2">
      <c r="A696" t="s">
        <v>726</v>
      </c>
      <c r="B696">
        <v>1.6738475568354001</v>
      </c>
      <c r="C696">
        <v>0.10053685978677</v>
      </c>
      <c r="D696">
        <v>-0.74347390425555304</v>
      </c>
      <c r="E696">
        <v>-0.74347390425555304</v>
      </c>
      <c r="F696">
        <v>-0.28743660811106198</v>
      </c>
      <c r="G696">
        <v>3.5000000000000003E-2</v>
      </c>
    </row>
    <row r="697" spans="1:7" x14ac:dyDescent="0.2">
      <c r="A697" t="s">
        <v>727</v>
      </c>
      <c r="B697">
        <v>1.29255832451759</v>
      </c>
      <c r="C697">
        <v>-0.72226531551126205</v>
      </c>
      <c r="D697">
        <v>-0.72226531551126205</v>
      </c>
      <c r="E697">
        <v>-0.72226531551126205</v>
      </c>
      <c r="F697">
        <v>0.87423762201619304</v>
      </c>
      <c r="G697">
        <v>3.5200000000000002E-2</v>
      </c>
    </row>
    <row r="698" spans="1:7" x14ac:dyDescent="0.2">
      <c r="A698" t="s">
        <v>728</v>
      </c>
      <c r="B698">
        <v>1.72556624832984</v>
      </c>
      <c r="C698">
        <v>-0.439194760353247</v>
      </c>
      <c r="D698">
        <v>-0.64402107651126195</v>
      </c>
      <c r="E698">
        <v>-0.64402107651126195</v>
      </c>
      <c r="F698">
        <v>1.6706650459330299E-3</v>
      </c>
      <c r="G698">
        <v>3.5299999999999998E-2</v>
      </c>
    </row>
    <row r="699" spans="1:7" x14ac:dyDescent="0.2">
      <c r="A699" t="s">
        <v>729</v>
      </c>
      <c r="B699">
        <v>1.6337787011509299</v>
      </c>
      <c r="C699">
        <v>-8.82027016371182E-2</v>
      </c>
      <c r="D699">
        <v>-0.81147988039738295</v>
      </c>
      <c r="E699">
        <v>-0.81147988039738295</v>
      </c>
      <c r="F699">
        <v>7.7383761280951299E-2</v>
      </c>
      <c r="G699">
        <v>3.56E-2</v>
      </c>
    </row>
    <row r="700" spans="1:7" x14ac:dyDescent="0.2">
      <c r="A700" t="s">
        <v>730</v>
      </c>
      <c r="B700">
        <v>1.1062698194931</v>
      </c>
      <c r="C700">
        <v>-0.57917452938302405</v>
      </c>
      <c r="D700">
        <v>-0.97958758987135697</v>
      </c>
      <c r="E700">
        <v>-0.60404219283261695</v>
      </c>
      <c r="F700">
        <v>1.0565344925939</v>
      </c>
      <c r="G700">
        <v>3.5700000000000003E-2</v>
      </c>
    </row>
    <row r="701" spans="1:7" x14ac:dyDescent="0.2">
      <c r="A701" t="s">
        <v>731</v>
      </c>
      <c r="B701">
        <v>1.3739272591580001</v>
      </c>
      <c r="C701">
        <v>-0.34141888257139402</v>
      </c>
      <c r="D701">
        <v>-1.02838251215039</v>
      </c>
      <c r="E701">
        <v>-0.68696362957899904</v>
      </c>
      <c r="F701">
        <v>0.68283776514278804</v>
      </c>
      <c r="G701">
        <v>3.5999999999999997E-2</v>
      </c>
    </row>
    <row r="702" spans="1:7" x14ac:dyDescent="0.2">
      <c r="A702" t="s">
        <v>732</v>
      </c>
      <c r="B702">
        <v>1.70278884680257</v>
      </c>
      <c r="C702">
        <v>5.7223241606241697E-2</v>
      </c>
      <c r="D702">
        <v>-0.69050399740148205</v>
      </c>
      <c r="E702">
        <v>-0.69050399740148205</v>
      </c>
      <c r="F702">
        <v>-0.37900409360585002</v>
      </c>
      <c r="G702">
        <v>3.6299999999999999E-2</v>
      </c>
    </row>
    <row r="703" spans="1:7" x14ac:dyDescent="0.2">
      <c r="A703" t="s">
        <v>733</v>
      </c>
      <c r="B703">
        <v>1.65107568194622</v>
      </c>
      <c r="C703">
        <v>7.0354650025313506E-2</v>
      </c>
      <c r="D703">
        <v>-0.75549695406613104</v>
      </c>
      <c r="E703">
        <v>-0.82334149914476296</v>
      </c>
      <c r="F703">
        <v>-0.142591878760641</v>
      </c>
      <c r="G703">
        <v>3.6299999999999999E-2</v>
      </c>
    </row>
    <row r="704" spans="1:7" x14ac:dyDescent="0.2">
      <c r="A704" t="s">
        <v>734</v>
      </c>
      <c r="B704">
        <v>1.7072852548786599</v>
      </c>
      <c r="C704">
        <v>-0.340461751067694</v>
      </c>
      <c r="D704">
        <v>-0.69592961807918197</v>
      </c>
      <c r="E704">
        <v>-0.69592961807918197</v>
      </c>
      <c r="F704">
        <v>2.50357323474012E-2</v>
      </c>
      <c r="G704">
        <v>3.6400000000000002E-2</v>
      </c>
    </row>
    <row r="705" spans="1:7" x14ac:dyDescent="0.2">
      <c r="A705" t="s">
        <v>735</v>
      </c>
      <c r="B705">
        <v>1.5612358611983901</v>
      </c>
      <c r="C705">
        <v>-0.14234719177035199</v>
      </c>
      <c r="D705">
        <v>-0.92296512236954498</v>
      </c>
      <c r="E705">
        <v>-0.78061793059919404</v>
      </c>
      <c r="F705">
        <v>0.28469438354070198</v>
      </c>
      <c r="G705">
        <v>3.6600000000000001E-2</v>
      </c>
    </row>
    <row r="706" spans="1:7" x14ac:dyDescent="0.2">
      <c r="A706" t="s">
        <v>736</v>
      </c>
      <c r="B706">
        <v>1.3376143711467501</v>
      </c>
      <c r="C706">
        <v>-0.36997652500331302</v>
      </c>
      <c r="D706">
        <v>-1.0387837105766899</v>
      </c>
      <c r="E706">
        <v>-0.66880718557337504</v>
      </c>
      <c r="F706">
        <v>0.73995305000662503</v>
      </c>
      <c r="G706">
        <v>3.6600000000000001E-2</v>
      </c>
    </row>
    <row r="707" spans="1:7" x14ac:dyDescent="0.2">
      <c r="A707" t="s">
        <v>737</v>
      </c>
      <c r="B707">
        <v>1.5934020405012099</v>
      </c>
      <c r="C707">
        <v>-8.98498493977333E-2</v>
      </c>
      <c r="D707">
        <v>-0.88655086964834195</v>
      </c>
      <c r="E707">
        <v>-0.79670102025060796</v>
      </c>
      <c r="F707">
        <v>0.17969969879546999</v>
      </c>
      <c r="G707">
        <v>3.6799999999999999E-2</v>
      </c>
    </row>
    <row r="708" spans="1:7" x14ac:dyDescent="0.2">
      <c r="A708" t="s">
        <v>738</v>
      </c>
      <c r="B708">
        <v>1.7224805938724199</v>
      </c>
      <c r="C708">
        <v>-0.33438296127521999</v>
      </c>
      <c r="D708">
        <v>-0.67832889332093904</v>
      </c>
      <c r="E708">
        <v>-0.67832889332093904</v>
      </c>
      <c r="F708">
        <v>-3.1439845955326701E-2</v>
      </c>
      <c r="G708">
        <v>3.7100000000000001E-2</v>
      </c>
    </row>
    <row r="709" spans="1:7" x14ac:dyDescent="0.2">
      <c r="A709" t="s">
        <v>739</v>
      </c>
      <c r="B709">
        <v>1.40806126887806</v>
      </c>
      <c r="C709">
        <v>-0.31251716659246298</v>
      </c>
      <c r="D709">
        <v>-1.0165478010315001</v>
      </c>
      <c r="E709">
        <v>-0.70403063443903302</v>
      </c>
      <c r="F709">
        <v>0.62503433318492796</v>
      </c>
      <c r="G709">
        <v>3.7199999999999997E-2</v>
      </c>
    </row>
    <row r="710" spans="1:7" x14ac:dyDescent="0.2">
      <c r="A710" t="s">
        <v>740</v>
      </c>
      <c r="B710">
        <v>1.73384088773644</v>
      </c>
      <c r="C710">
        <v>-0.15012350540611399</v>
      </c>
      <c r="D710">
        <v>-0.67801971017210505</v>
      </c>
      <c r="E710">
        <v>-0.67801971017210505</v>
      </c>
      <c r="F710">
        <v>-0.227677961986118</v>
      </c>
      <c r="G710">
        <v>3.7199999999999997E-2</v>
      </c>
    </row>
    <row r="711" spans="1:7" x14ac:dyDescent="0.2">
      <c r="A711" t="s">
        <v>741</v>
      </c>
      <c r="B711">
        <v>1.5668054939029901</v>
      </c>
      <c r="C711">
        <v>-0.133997757405901</v>
      </c>
      <c r="D711">
        <v>-0.91740050435739595</v>
      </c>
      <c r="E711">
        <v>-0.78340274695149503</v>
      </c>
      <c r="F711">
        <v>0.26799551481180101</v>
      </c>
      <c r="G711">
        <v>3.7699999999999997E-2</v>
      </c>
    </row>
    <row r="712" spans="1:7" x14ac:dyDescent="0.2">
      <c r="A712" t="s">
        <v>742</v>
      </c>
      <c r="B712">
        <v>1.59964470226587</v>
      </c>
      <c r="C712">
        <v>-7.8169101538552804E-2</v>
      </c>
      <c r="D712">
        <v>-0.87799145267148804</v>
      </c>
      <c r="E712">
        <v>-0.79982235113293498</v>
      </c>
      <c r="F712">
        <v>0.156338203077103</v>
      </c>
      <c r="G712">
        <v>3.78E-2</v>
      </c>
    </row>
    <row r="713" spans="1:7" x14ac:dyDescent="0.2">
      <c r="A713" t="s">
        <v>743</v>
      </c>
      <c r="B713">
        <v>1.44626633351676</v>
      </c>
      <c r="C713">
        <v>-0.46041580116777803</v>
      </c>
      <c r="D713">
        <v>-0.80687129031627303</v>
      </c>
      <c r="E713">
        <v>-0.80687129031627303</v>
      </c>
      <c r="F713">
        <v>0.62789204828356704</v>
      </c>
      <c r="G713">
        <v>3.7900000000000003E-2</v>
      </c>
    </row>
    <row r="714" spans="1:7" x14ac:dyDescent="0.2">
      <c r="A714" t="s">
        <v>744</v>
      </c>
      <c r="B714">
        <v>1.52809966465533</v>
      </c>
      <c r="C714">
        <v>-0.59586369997117195</v>
      </c>
      <c r="D714">
        <v>-0.72309022196234696</v>
      </c>
      <c r="E714">
        <v>-0.72309022196234696</v>
      </c>
      <c r="F714">
        <v>0.51394447924053899</v>
      </c>
      <c r="G714">
        <v>3.8100000000000002E-2</v>
      </c>
    </row>
    <row r="715" spans="1:7" x14ac:dyDescent="0.2">
      <c r="A715" t="s">
        <v>745</v>
      </c>
      <c r="B715">
        <v>1.5790418680133</v>
      </c>
      <c r="C715">
        <v>-0.114661940594444</v>
      </c>
      <c r="D715">
        <v>-0.90418287460109503</v>
      </c>
      <c r="E715">
        <v>-0.78952093400665302</v>
      </c>
      <c r="F715">
        <v>0.229323881188888</v>
      </c>
      <c r="G715">
        <v>3.8100000000000002E-2</v>
      </c>
    </row>
    <row r="716" spans="1:7" x14ac:dyDescent="0.2">
      <c r="A716" t="s">
        <v>746</v>
      </c>
      <c r="B716">
        <v>1.6022220862621599</v>
      </c>
      <c r="C716">
        <v>-0.224348600583679</v>
      </c>
      <c r="D716">
        <v>-0.81277547968059205</v>
      </c>
      <c r="E716">
        <v>-0.81277547968059205</v>
      </c>
      <c r="F716">
        <v>0.24767747368270401</v>
      </c>
      <c r="G716">
        <v>3.8399999999999997E-2</v>
      </c>
    </row>
    <row r="717" spans="1:7" x14ac:dyDescent="0.2">
      <c r="A717" t="s">
        <v>747</v>
      </c>
      <c r="B717">
        <v>1.69064777106485</v>
      </c>
      <c r="C717">
        <v>9.3583312699847807E-2</v>
      </c>
      <c r="D717">
        <v>-0.70412993002653501</v>
      </c>
      <c r="E717">
        <v>-0.70412993002653501</v>
      </c>
      <c r="F717">
        <v>-0.375971223711631</v>
      </c>
      <c r="G717">
        <v>3.8600000000000002E-2</v>
      </c>
    </row>
    <row r="718" spans="1:7" x14ac:dyDescent="0.2">
      <c r="A718" t="s">
        <v>748</v>
      </c>
      <c r="B718">
        <v>1.2474678300412201</v>
      </c>
      <c r="C718">
        <v>-0.61304523040131298</v>
      </c>
      <c r="D718">
        <v>-0.78357501259478801</v>
      </c>
      <c r="E718">
        <v>-0.77480195929632101</v>
      </c>
      <c r="F718">
        <v>0.92395437225120103</v>
      </c>
      <c r="G718">
        <v>3.8600000000000002E-2</v>
      </c>
    </row>
    <row r="719" spans="1:7" x14ac:dyDescent="0.2">
      <c r="A719" t="s">
        <v>749</v>
      </c>
      <c r="B719">
        <v>1.36156767467152</v>
      </c>
      <c r="C719">
        <v>-0.35137374786160502</v>
      </c>
      <c r="D719">
        <v>-1.0321575851973599</v>
      </c>
      <c r="E719">
        <v>-0.68078383733575998</v>
      </c>
      <c r="F719">
        <v>0.70274749572321005</v>
      </c>
      <c r="G719">
        <v>3.9100000000000003E-2</v>
      </c>
    </row>
    <row r="720" spans="1:7" x14ac:dyDescent="0.2">
      <c r="A720" t="s">
        <v>750</v>
      </c>
      <c r="B720">
        <v>1.6986090241498699</v>
      </c>
      <c r="C720">
        <v>7.7304977680294998E-2</v>
      </c>
      <c r="D720">
        <v>-0.68983275200514904</v>
      </c>
      <c r="E720">
        <v>-0.68983275200514904</v>
      </c>
      <c r="F720">
        <v>-0.39624849781986199</v>
      </c>
      <c r="G720">
        <v>3.9300000000000002E-2</v>
      </c>
    </row>
    <row r="721" spans="1:7" x14ac:dyDescent="0.2">
      <c r="A721" t="s">
        <v>751</v>
      </c>
      <c r="B721">
        <v>1.5267133440454199</v>
      </c>
      <c r="C721">
        <v>-0.27080029841606501</v>
      </c>
      <c r="D721">
        <v>-0.86026091315866604</v>
      </c>
      <c r="E721">
        <v>-0.82132202444940805</v>
      </c>
      <c r="F721">
        <v>0.42566989197872301</v>
      </c>
      <c r="G721">
        <v>3.95E-2</v>
      </c>
    </row>
    <row r="722" spans="1:7" x14ac:dyDescent="0.2">
      <c r="A722" t="s">
        <v>752</v>
      </c>
      <c r="B722">
        <v>1.65175309352304</v>
      </c>
      <c r="C722">
        <v>5.7708706653226603E-2</v>
      </c>
      <c r="D722">
        <v>-0.77018662217740597</v>
      </c>
      <c r="E722">
        <v>-0.81174507227773596</v>
      </c>
      <c r="F722">
        <v>-0.12753010572112899</v>
      </c>
      <c r="G722">
        <v>3.9699999999999999E-2</v>
      </c>
    </row>
    <row r="723" spans="1:7" x14ac:dyDescent="0.2">
      <c r="A723" t="s">
        <v>753</v>
      </c>
      <c r="B723">
        <v>1.7302787247237299</v>
      </c>
      <c r="C723">
        <v>-0.22101706714195299</v>
      </c>
      <c r="D723">
        <v>-0.68474474516499095</v>
      </c>
      <c r="E723">
        <v>-0.68474474516499095</v>
      </c>
      <c r="F723">
        <v>-0.13977216725179401</v>
      </c>
      <c r="G723">
        <v>3.9699999999999999E-2</v>
      </c>
    </row>
    <row r="724" spans="1:7" x14ac:dyDescent="0.2">
      <c r="A724" t="s">
        <v>754</v>
      </c>
      <c r="B724">
        <v>1.32542409584117</v>
      </c>
      <c r="C724">
        <v>-0.55782141179274403</v>
      </c>
      <c r="D724">
        <v>-0.79371537313523499</v>
      </c>
      <c r="E724">
        <v>-0.79371537313523499</v>
      </c>
      <c r="F724">
        <v>0.81982806222204596</v>
      </c>
      <c r="G724">
        <v>4.0099999999999997E-2</v>
      </c>
    </row>
    <row r="725" spans="1:7" x14ac:dyDescent="0.2">
      <c r="A725" t="s">
        <v>755</v>
      </c>
      <c r="B725">
        <v>1.7211169840487901</v>
      </c>
      <c r="C725">
        <v>-0.46812686433728401</v>
      </c>
      <c r="D725">
        <v>-0.63950621778896</v>
      </c>
      <c r="E725">
        <v>-0.63950621778896</v>
      </c>
      <c r="F725">
        <v>2.6022315866412099E-2</v>
      </c>
      <c r="G725">
        <v>4.02E-2</v>
      </c>
    </row>
    <row r="726" spans="1:7" x14ac:dyDescent="0.2">
      <c r="A726" t="s">
        <v>756</v>
      </c>
      <c r="B726">
        <v>1.7211169840487901</v>
      </c>
      <c r="C726">
        <v>-0.46812686433728401</v>
      </c>
      <c r="D726">
        <v>-0.63950621778896</v>
      </c>
      <c r="E726">
        <v>-0.63950621778896</v>
      </c>
      <c r="F726">
        <v>2.6022315866412099E-2</v>
      </c>
      <c r="G726">
        <v>4.02E-2</v>
      </c>
    </row>
    <row r="727" spans="1:7" x14ac:dyDescent="0.2">
      <c r="A727" t="s">
        <v>757</v>
      </c>
      <c r="B727">
        <v>1.7211169840487901</v>
      </c>
      <c r="C727">
        <v>-0.46812686433728401</v>
      </c>
      <c r="D727">
        <v>-0.63950621778896</v>
      </c>
      <c r="E727">
        <v>-0.63950621778896</v>
      </c>
      <c r="F727">
        <v>2.6022315866412099E-2</v>
      </c>
      <c r="G727">
        <v>4.02E-2</v>
      </c>
    </row>
    <row r="728" spans="1:7" x14ac:dyDescent="0.2">
      <c r="A728" t="s">
        <v>758</v>
      </c>
      <c r="B728">
        <v>1.4889302428739599</v>
      </c>
      <c r="C728">
        <v>-0.31649201844883901</v>
      </c>
      <c r="D728">
        <v>-0.87913061981043406</v>
      </c>
      <c r="E728">
        <v>-0.80507396146211097</v>
      </c>
      <c r="F728">
        <v>0.51176635684742</v>
      </c>
      <c r="G728">
        <v>4.0599999999999997E-2</v>
      </c>
    </row>
    <row r="729" spans="1:7" x14ac:dyDescent="0.2">
      <c r="A729" t="s">
        <v>759</v>
      </c>
      <c r="B729">
        <v>1.34158871065935</v>
      </c>
      <c r="C729">
        <v>-0.70793634129514704</v>
      </c>
      <c r="D729">
        <v>-0.72195669624535397</v>
      </c>
      <c r="E729">
        <v>-0.72195669624535397</v>
      </c>
      <c r="F729">
        <v>0.81026102312650194</v>
      </c>
      <c r="G729">
        <v>4.07E-2</v>
      </c>
    </row>
    <row r="730" spans="1:7" x14ac:dyDescent="0.2">
      <c r="A730" t="s">
        <v>760</v>
      </c>
      <c r="B730">
        <v>1.6507051299458999</v>
      </c>
      <c r="C730">
        <v>0.203757120627266</v>
      </c>
      <c r="D730">
        <v>-0.62159544434568104</v>
      </c>
      <c r="E730">
        <v>-0.82535256497294895</v>
      </c>
      <c r="F730">
        <v>-0.40751424125453101</v>
      </c>
      <c r="G730">
        <v>4.1000000000000002E-2</v>
      </c>
    </row>
    <row r="731" spans="1:7" x14ac:dyDescent="0.2">
      <c r="A731" t="s">
        <v>761</v>
      </c>
      <c r="B731">
        <v>1.59019605410715</v>
      </c>
      <c r="C731">
        <v>-0.23326522931733901</v>
      </c>
      <c r="D731">
        <v>-0.81816773530487596</v>
      </c>
      <c r="E731">
        <v>-0.81816773530487596</v>
      </c>
      <c r="F731">
        <v>0.27940464581994201</v>
      </c>
      <c r="G731">
        <v>4.1200000000000001E-2</v>
      </c>
    </row>
    <row r="732" spans="1:7" x14ac:dyDescent="0.2">
      <c r="A732" t="s">
        <v>762</v>
      </c>
      <c r="B732">
        <v>1.44985728075071</v>
      </c>
      <c r="C732">
        <v>-0.273821377443348</v>
      </c>
      <c r="D732">
        <v>-0.99875001781869799</v>
      </c>
      <c r="E732">
        <v>-0.72492864037535298</v>
      </c>
      <c r="F732">
        <v>0.54764275488669401</v>
      </c>
      <c r="G732">
        <v>4.1300000000000003E-2</v>
      </c>
    </row>
    <row r="733" spans="1:7" x14ac:dyDescent="0.2">
      <c r="A733" t="s">
        <v>763</v>
      </c>
      <c r="B733">
        <v>1.7237918308534701</v>
      </c>
      <c r="C733">
        <v>-0.45138367195981299</v>
      </c>
      <c r="D733">
        <v>-0.64212700472550099</v>
      </c>
      <c r="E733">
        <v>-0.64212700472550099</v>
      </c>
      <c r="F733">
        <v>1.18458505573451E-2</v>
      </c>
      <c r="G733">
        <v>4.1399999999999999E-2</v>
      </c>
    </row>
    <row r="734" spans="1:7" x14ac:dyDescent="0.2">
      <c r="A734" t="s">
        <v>764</v>
      </c>
      <c r="B734">
        <v>1.7237918308534701</v>
      </c>
      <c r="C734">
        <v>-0.45138367195981299</v>
      </c>
      <c r="D734">
        <v>-0.64212700472550099</v>
      </c>
      <c r="E734">
        <v>-0.64212700472550099</v>
      </c>
      <c r="F734">
        <v>1.18458505573451E-2</v>
      </c>
      <c r="G734">
        <v>4.1399999999999999E-2</v>
      </c>
    </row>
    <row r="735" spans="1:7" x14ac:dyDescent="0.2">
      <c r="A735" t="s">
        <v>765</v>
      </c>
      <c r="B735">
        <v>1.64732431131591</v>
      </c>
      <c r="C735">
        <v>5.3061220684654901E-2</v>
      </c>
      <c r="D735">
        <v>-0.77060093497330096</v>
      </c>
      <c r="E735">
        <v>-0.82366215565795498</v>
      </c>
      <c r="F735">
        <v>-0.106122441369308</v>
      </c>
      <c r="G735">
        <v>4.1500000000000002E-2</v>
      </c>
    </row>
    <row r="736" spans="1:7" x14ac:dyDescent="0.2">
      <c r="A736" t="s">
        <v>766</v>
      </c>
      <c r="B736">
        <v>1.7189812829369</v>
      </c>
      <c r="C736">
        <v>-0.47919325408850599</v>
      </c>
      <c r="D736">
        <v>-0.63802887159228405</v>
      </c>
      <c r="E736">
        <v>-0.63802887159228405</v>
      </c>
      <c r="F736">
        <v>3.6269714336174097E-2</v>
      </c>
      <c r="G736">
        <v>4.1599999999999998E-2</v>
      </c>
    </row>
    <row r="737" spans="1:7" x14ac:dyDescent="0.2">
      <c r="A737" t="s">
        <v>767</v>
      </c>
      <c r="B737">
        <v>1.7356773673479799</v>
      </c>
      <c r="C737">
        <v>-0.34285046986446699</v>
      </c>
      <c r="D737">
        <v>-0.65715817145072297</v>
      </c>
      <c r="E737">
        <v>-0.65715817145072297</v>
      </c>
      <c r="F737">
        <v>-7.8510554582068098E-2</v>
      </c>
      <c r="G737">
        <v>4.1700000000000001E-2</v>
      </c>
    </row>
    <row r="738" spans="1:7" x14ac:dyDescent="0.2">
      <c r="A738" t="s">
        <v>768</v>
      </c>
      <c r="B738">
        <v>1.3116462330109599</v>
      </c>
      <c r="C738">
        <v>-0.389203959374331</v>
      </c>
      <c r="D738">
        <v>-1.0450270758798099</v>
      </c>
      <c r="E738">
        <v>-0.65582311650548097</v>
      </c>
      <c r="F738">
        <v>0.77840791874866</v>
      </c>
      <c r="G738">
        <v>4.1700000000000001E-2</v>
      </c>
    </row>
    <row r="739" spans="1:7" x14ac:dyDescent="0.2">
      <c r="A739" t="s">
        <v>769</v>
      </c>
      <c r="B739">
        <v>1.70529369536944</v>
      </c>
      <c r="C739">
        <v>5.3014917919157203E-2</v>
      </c>
      <c r="D739">
        <v>-0.68494036776761302</v>
      </c>
      <c r="E739">
        <v>-0.68494036776761302</v>
      </c>
      <c r="F739">
        <v>-0.38842787775337301</v>
      </c>
      <c r="G739">
        <v>4.2299999999999997E-2</v>
      </c>
    </row>
    <row r="740" spans="1:7" x14ac:dyDescent="0.2">
      <c r="A740" t="s">
        <v>770</v>
      </c>
      <c r="B740">
        <v>1.4755075511409099</v>
      </c>
      <c r="C740">
        <v>-0.25843551086984801</v>
      </c>
      <c r="D740">
        <v>-0.97403830910217903</v>
      </c>
      <c r="E740">
        <v>-0.74513743468316296</v>
      </c>
      <c r="F740">
        <v>0.50210370351428002</v>
      </c>
      <c r="G740">
        <v>4.24E-2</v>
      </c>
    </row>
    <row r="741" spans="1:7" x14ac:dyDescent="0.2">
      <c r="A741" t="s">
        <v>771</v>
      </c>
      <c r="B741">
        <v>1.6720583261092099</v>
      </c>
      <c r="C741">
        <v>0.18128200730333</v>
      </c>
      <c r="D741">
        <v>-0.67523524206529995</v>
      </c>
      <c r="E741">
        <v>-0.69261255885639905</v>
      </c>
      <c r="F741">
        <v>-0.48549253249083701</v>
      </c>
      <c r="G741">
        <v>4.2599999999999999E-2</v>
      </c>
    </row>
    <row r="742" spans="1:7" x14ac:dyDescent="0.2">
      <c r="A742" t="s">
        <v>772</v>
      </c>
      <c r="B742">
        <v>1.5898632930786301</v>
      </c>
      <c r="C742">
        <v>-9.6211141220643101E-2</v>
      </c>
      <c r="D742">
        <v>-0.89114278775995504</v>
      </c>
      <c r="E742">
        <v>-0.79493164653931503</v>
      </c>
      <c r="F742">
        <v>0.19242228244128601</v>
      </c>
      <c r="G742">
        <v>4.2799999999999998E-2</v>
      </c>
    </row>
    <row r="743" spans="1:7" x14ac:dyDescent="0.2">
      <c r="A743" t="s">
        <v>773</v>
      </c>
      <c r="B743">
        <v>1.62313131839143</v>
      </c>
      <c r="C743">
        <v>-2.69838417278505E-2</v>
      </c>
      <c r="D743">
        <v>-0.83854950092356495</v>
      </c>
      <c r="E743">
        <v>-0.811565659195714</v>
      </c>
      <c r="F743">
        <v>5.3967683455701E-2</v>
      </c>
      <c r="G743">
        <v>4.2799999999999998E-2</v>
      </c>
    </row>
    <row r="744" spans="1:7" x14ac:dyDescent="0.2">
      <c r="A744" t="s">
        <v>774</v>
      </c>
      <c r="B744">
        <v>1.40442325463352</v>
      </c>
      <c r="C744">
        <v>-0.38944045491870499</v>
      </c>
      <c r="D744">
        <v>-0.92507749617146495</v>
      </c>
      <c r="E744">
        <v>-0.75773648933809401</v>
      </c>
      <c r="F744">
        <v>0.66783118579474199</v>
      </c>
      <c r="G744">
        <v>4.3400000000000001E-2</v>
      </c>
    </row>
    <row r="745" spans="1:7" x14ac:dyDescent="0.2">
      <c r="A745" t="s">
        <v>775</v>
      </c>
      <c r="B745">
        <v>1.6988541551418299</v>
      </c>
      <c r="C745">
        <v>-2.91650016043839E-2</v>
      </c>
      <c r="D745">
        <v>-0.73156622849565001</v>
      </c>
      <c r="E745">
        <v>-0.73156622849565001</v>
      </c>
      <c r="F745">
        <v>-0.206556696546147</v>
      </c>
      <c r="G745">
        <v>4.3499999999999997E-2</v>
      </c>
    </row>
    <row r="746" spans="1:7" x14ac:dyDescent="0.2">
      <c r="A746" t="s">
        <v>776</v>
      </c>
      <c r="B746">
        <v>1.6555230449855101</v>
      </c>
      <c r="C746">
        <v>0.115364675385532</v>
      </c>
      <c r="D746">
        <v>-0.71239684710722595</v>
      </c>
      <c r="E746">
        <v>-0.82776152249275703</v>
      </c>
      <c r="F746">
        <v>-0.23072935077106299</v>
      </c>
      <c r="G746">
        <v>4.3700000000000003E-2</v>
      </c>
    </row>
    <row r="747" spans="1:7" x14ac:dyDescent="0.2">
      <c r="A747" t="s">
        <v>777</v>
      </c>
      <c r="B747">
        <v>1.6636783389495999</v>
      </c>
      <c r="C747">
        <v>6.06415923152279E-3</v>
      </c>
      <c r="D747">
        <v>-0.78122534464358295</v>
      </c>
      <c r="E747">
        <v>-0.78122534464358295</v>
      </c>
      <c r="F747">
        <v>-0.10729180889395799</v>
      </c>
      <c r="G747">
        <v>4.3799999999999999E-2</v>
      </c>
    </row>
    <row r="748" spans="1:7" x14ac:dyDescent="0.2">
      <c r="A748" t="s">
        <v>778</v>
      </c>
      <c r="B748">
        <v>1.6552913150431801</v>
      </c>
      <c r="C748">
        <v>0.16434238201079701</v>
      </c>
      <c r="D748">
        <v>-0.66330327551079504</v>
      </c>
      <c r="E748">
        <v>-0.82764565752159003</v>
      </c>
      <c r="F748">
        <v>-0.32868476402159502</v>
      </c>
      <c r="G748">
        <v>4.3999999999999997E-2</v>
      </c>
    </row>
    <row r="749" spans="1:7" x14ac:dyDescent="0.2">
      <c r="A749" t="s">
        <v>779</v>
      </c>
      <c r="B749">
        <v>1.70860362882327</v>
      </c>
      <c r="C749">
        <v>2.81691299579463E-2</v>
      </c>
      <c r="D749">
        <v>-0.69029470667481097</v>
      </c>
      <c r="E749">
        <v>-0.69029470667481097</v>
      </c>
      <c r="F749">
        <v>-0.35618334543159502</v>
      </c>
      <c r="G749">
        <v>4.4499999999999998E-2</v>
      </c>
    </row>
    <row r="750" spans="1:7" x14ac:dyDescent="0.2">
      <c r="A750" t="s">
        <v>780</v>
      </c>
      <c r="B750">
        <v>1.69515925671668</v>
      </c>
      <c r="C750">
        <v>7.0703957202027601E-2</v>
      </c>
      <c r="D750">
        <v>-0.70553396484001296</v>
      </c>
      <c r="E750">
        <v>-0.70553396484001296</v>
      </c>
      <c r="F750">
        <v>-0.35479528423867701</v>
      </c>
      <c r="G750">
        <v>4.4499999999999998E-2</v>
      </c>
    </row>
    <row r="751" spans="1:7" x14ac:dyDescent="0.2">
      <c r="A751" t="s">
        <v>781</v>
      </c>
      <c r="B751">
        <v>1.62427704778738</v>
      </c>
      <c r="C751">
        <v>-8.3113546200526398E-2</v>
      </c>
      <c r="D751">
        <v>-0.82006734871651299</v>
      </c>
      <c r="E751">
        <v>-0.82006734871651299</v>
      </c>
      <c r="F751">
        <v>9.8971195846170895E-2</v>
      </c>
      <c r="G751">
        <v>4.4699999999999997E-2</v>
      </c>
    </row>
    <row r="752" spans="1:7" x14ac:dyDescent="0.2">
      <c r="A752" t="s">
        <v>782</v>
      </c>
      <c r="B752">
        <v>1.1084697519029501</v>
      </c>
      <c r="C752">
        <v>-0.51427654925916899</v>
      </c>
      <c r="D752">
        <v>-1.06851142521064</v>
      </c>
      <c r="E752">
        <v>-0.55423487595147503</v>
      </c>
      <c r="F752">
        <v>1.02855309851834</v>
      </c>
      <c r="G752">
        <v>4.48E-2</v>
      </c>
    </row>
    <row r="753" spans="1:7" x14ac:dyDescent="0.2">
      <c r="A753" t="s">
        <v>783</v>
      </c>
      <c r="B753">
        <v>1.54798962602796</v>
      </c>
      <c r="C753">
        <v>-0.63425976717158605</v>
      </c>
      <c r="D753">
        <v>-0.69682269752610504</v>
      </c>
      <c r="E753">
        <v>-0.69682269752610504</v>
      </c>
      <c r="F753">
        <v>0.47991553619583199</v>
      </c>
      <c r="G753">
        <v>4.5100000000000001E-2</v>
      </c>
    </row>
    <row r="754" spans="1:7" x14ac:dyDescent="0.2">
      <c r="A754" t="s">
        <v>784</v>
      </c>
      <c r="B754">
        <v>1.7141017325853301</v>
      </c>
      <c r="C754">
        <v>-0.12305058266859201</v>
      </c>
      <c r="D754">
        <v>-0.71424311346629699</v>
      </c>
      <c r="E754">
        <v>-0.71424311346629699</v>
      </c>
      <c r="F754">
        <v>-0.16256492298414099</v>
      </c>
      <c r="G754">
        <v>4.5199999999999997E-2</v>
      </c>
    </row>
    <row r="755" spans="1:7" x14ac:dyDescent="0.2">
      <c r="A755" t="s">
        <v>785</v>
      </c>
      <c r="B755">
        <v>1.71388223354435</v>
      </c>
      <c r="C755">
        <v>-0.50773615407948802</v>
      </c>
      <c r="D755">
        <v>-0.63294630119033701</v>
      </c>
      <c r="E755">
        <v>-0.63294630119033701</v>
      </c>
      <c r="F755">
        <v>5.9746522915808703E-2</v>
      </c>
      <c r="G755">
        <v>4.5600000000000002E-2</v>
      </c>
    </row>
    <row r="756" spans="1:7" x14ac:dyDescent="0.2">
      <c r="A756" t="s">
        <v>786</v>
      </c>
      <c r="B756">
        <v>1.7267759098620901</v>
      </c>
      <c r="C756">
        <v>-0.43077893405666401</v>
      </c>
      <c r="D756">
        <v>-0.64523011849113099</v>
      </c>
      <c r="E756">
        <v>-0.64523011849113099</v>
      </c>
      <c r="F756">
        <v>-5.5367388231641603E-3</v>
      </c>
      <c r="G756">
        <v>4.58E-2</v>
      </c>
    </row>
    <row r="757" spans="1:7" x14ac:dyDescent="0.2">
      <c r="A757" t="s">
        <v>787</v>
      </c>
      <c r="B757">
        <v>1.69625121831843</v>
      </c>
      <c r="C757">
        <v>-8.5224382729746598E-2</v>
      </c>
      <c r="D757">
        <v>-0.74126890508365195</v>
      </c>
      <c r="E757">
        <v>-0.74126890508365195</v>
      </c>
      <c r="F757">
        <v>-0.12848902542138199</v>
      </c>
      <c r="G757">
        <v>4.6100000000000002E-2</v>
      </c>
    </row>
    <row r="758" spans="1:7" x14ac:dyDescent="0.2">
      <c r="A758" t="s">
        <v>788</v>
      </c>
      <c r="B758">
        <v>1.63351990879371</v>
      </c>
      <c r="C758">
        <v>-0.108066691814905</v>
      </c>
      <c r="D758">
        <v>-0.80966683246484406</v>
      </c>
      <c r="E758">
        <v>-0.80966683246484406</v>
      </c>
      <c r="F758">
        <v>9.38804479508797E-2</v>
      </c>
      <c r="G758">
        <v>4.6199999999999998E-2</v>
      </c>
    </row>
    <row r="759" spans="1:7" x14ac:dyDescent="0.2">
      <c r="A759" t="s">
        <v>789</v>
      </c>
      <c r="B759">
        <v>1.65033483529307</v>
      </c>
      <c r="C759">
        <v>6.9122321234690295E-2</v>
      </c>
      <c r="D759">
        <v>-0.75604509641184203</v>
      </c>
      <c r="E759">
        <v>-0.82516741764653501</v>
      </c>
      <c r="F759">
        <v>-0.13824464246938201</v>
      </c>
      <c r="G759">
        <v>4.6699999999999998E-2</v>
      </c>
    </row>
    <row r="760" spans="1:7" x14ac:dyDescent="0.2">
      <c r="A760" t="s">
        <v>790</v>
      </c>
      <c r="B760">
        <v>1.7089962353344901</v>
      </c>
      <c r="C760">
        <v>-7.9562558934683295E-2</v>
      </c>
      <c r="D760">
        <v>-0.72014909337761801</v>
      </c>
      <c r="E760">
        <v>-0.72014909337761801</v>
      </c>
      <c r="F760">
        <v>-0.18913548964457</v>
      </c>
      <c r="G760">
        <v>4.6899999999999997E-2</v>
      </c>
    </row>
    <row r="761" spans="1:7" x14ac:dyDescent="0.2">
      <c r="A761" t="s">
        <v>791</v>
      </c>
      <c r="B761">
        <v>1.3594879569162099</v>
      </c>
      <c r="C761">
        <v>-0.46472777358350997</v>
      </c>
      <c r="D761">
        <v>-0.88200714143097203</v>
      </c>
      <c r="E761">
        <v>-0.76723218199499099</v>
      </c>
      <c r="F761">
        <v>0.754479140093259</v>
      </c>
      <c r="G761">
        <v>4.7100000000000003E-2</v>
      </c>
    </row>
    <row r="762" spans="1:7" x14ac:dyDescent="0.2">
      <c r="A762" t="s">
        <v>792</v>
      </c>
      <c r="B762">
        <v>1.4992066874382901</v>
      </c>
      <c r="C762">
        <v>-0.22200986674890999</v>
      </c>
      <c r="D762">
        <v>-0.97161321046805504</v>
      </c>
      <c r="E762">
        <v>-0.74960334371914505</v>
      </c>
      <c r="F762">
        <v>0.44401973349781898</v>
      </c>
      <c r="G762">
        <v>4.7199999999999999E-2</v>
      </c>
    </row>
    <row r="763" spans="1:7" x14ac:dyDescent="0.2">
      <c r="A763" t="s">
        <v>793</v>
      </c>
      <c r="B763">
        <v>1.57717041943837</v>
      </c>
      <c r="C763">
        <v>-0.117715889302982</v>
      </c>
      <c r="D763">
        <v>-0.90630109902216505</v>
      </c>
      <c r="E763">
        <v>-0.788585209719186</v>
      </c>
      <c r="F763">
        <v>0.23543177860596301</v>
      </c>
      <c r="G763">
        <v>4.7399999999999998E-2</v>
      </c>
    </row>
    <row r="764" spans="1:7" x14ac:dyDescent="0.2">
      <c r="A764" t="s">
        <v>794</v>
      </c>
      <c r="B764">
        <v>1.65472569725329</v>
      </c>
      <c r="C764">
        <v>0.103951420259506</v>
      </c>
      <c r="D764">
        <v>-0.72341142836713801</v>
      </c>
      <c r="E764">
        <v>-0.827362848626644</v>
      </c>
      <c r="F764">
        <v>-0.20790284051901201</v>
      </c>
      <c r="G764">
        <v>4.7500000000000001E-2</v>
      </c>
    </row>
    <row r="765" spans="1:7" x14ac:dyDescent="0.2">
      <c r="A765" t="s">
        <v>795</v>
      </c>
      <c r="B765">
        <v>1.10270992316572</v>
      </c>
      <c r="C765">
        <v>-0.517489928994883</v>
      </c>
      <c r="D765">
        <v>-1.06840988886391</v>
      </c>
      <c r="E765">
        <v>-0.55149996215413999</v>
      </c>
      <c r="F765">
        <v>1.03468985684721</v>
      </c>
      <c r="G765">
        <v>4.7899999999999998E-2</v>
      </c>
    </row>
    <row r="766" spans="1:7" x14ac:dyDescent="0.2">
      <c r="A766" t="s">
        <v>796</v>
      </c>
      <c r="B766">
        <v>1.49022481716321</v>
      </c>
      <c r="C766">
        <v>-0.428835467920819</v>
      </c>
      <c r="D766">
        <v>-0.80468711502421597</v>
      </c>
      <c r="E766">
        <v>-0.80468711502421597</v>
      </c>
      <c r="F766">
        <v>0.54798488080603902</v>
      </c>
      <c r="G766">
        <v>4.8300000000000003E-2</v>
      </c>
    </row>
    <row r="767" spans="1:7" x14ac:dyDescent="0.2">
      <c r="A767" t="s">
        <v>797</v>
      </c>
      <c r="B767">
        <v>1.6529506517221999</v>
      </c>
      <c r="C767">
        <v>4.5713248022626104E-3</v>
      </c>
      <c r="D767">
        <v>-0.79469878274126404</v>
      </c>
      <c r="E767">
        <v>-0.79469878274126404</v>
      </c>
      <c r="F767">
        <v>-6.8124411041936006E-2</v>
      </c>
      <c r="G767">
        <v>4.8399999999999999E-2</v>
      </c>
    </row>
    <row r="768" spans="1:7" x14ac:dyDescent="0.2">
      <c r="A768" t="s">
        <v>798</v>
      </c>
      <c r="B768">
        <v>1.6521666403902899</v>
      </c>
      <c r="C768">
        <v>0.194328144110363</v>
      </c>
      <c r="D768">
        <v>-0.63175517608478504</v>
      </c>
      <c r="E768">
        <v>-0.82608332019514796</v>
      </c>
      <c r="F768">
        <v>-0.38865628822072501</v>
      </c>
      <c r="G768">
        <v>4.8599999999999997E-2</v>
      </c>
    </row>
    <row r="769" spans="1:7" x14ac:dyDescent="0.2">
      <c r="A769" t="s">
        <v>799</v>
      </c>
      <c r="B769">
        <v>1.2403065170443499</v>
      </c>
      <c r="C769">
        <v>-0.69412918365176801</v>
      </c>
      <c r="D769">
        <v>-0.74187870414617096</v>
      </c>
      <c r="E769">
        <v>-0.74187870414617096</v>
      </c>
      <c r="F769">
        <v>0.93758007489976003</v>
      </c>
      <c r="G769">
        <v>4.8899999999999999E-2</v>
      </c>
    </row>
    <row r="770" spans="1:7" x14ac:dyDescent="0.2">
      <c r="A770" t="s">
        <v>800</v>
      </c>
      <c r="B770">
        <v>1.6076110465654101</v>
      </c>
      <c r="C770">
        <v>-6.2273748469519101E-2</v>
      </c>
      <c r="D770">
        <v>-0.86607927175222299</v>
      </c>
      <c r="E770">
        <v>-0.80380552328270305</v>
      </c>
      <c r="F770">
        <v>0.124547496939033</v>
      </c>
      <c r="G770">
        <v>4.9200000000000001E-2</v>
      </c>
    </row>
    <row r="771" spans="1:7" x14ac:dyDescent="0.2">
      <c r="A771" t="s">
        <v>801</v>
      </c>
      <c r="B771">
        <v>1.6627098366299</v>
      </c>
      <c r="C771">
        <v>4.4379644158258701E-2</v>
      </c>
      <c r="D771">
        <v>-0.77801212863326397</v>
      </c>
      <c r="E771">
        <v>-0.77801212863326397</v>
      </c>
      <c r="F771">
        <v>-0.15106522352162799</v>
      </c>
      <c r="G771">
        <v>4.9500000000000002E-2</v>
      </c>
    </row>
    <row r="772" spans="1:7" x14ac:dyDescent="0.2">
      <c r="A772" t="s">
        <v>802</v>
      </c>
      <c r="B772">
        <v>1.2796252329550999</v>
      </c>
      <c r="C772">
        <v>-0.411705763026468</v>
      </c>
      <c r="D772">
        <v>-1.0515183795040099</v>
      </c>
      <c r="E772">
        <v>-0.63981261647754595</v>
      </c>
      <c r="F772">
        <v>0.823411526052932</v>
      </c>
      <c r="G772">
        <v>4.99E-2</v>
      </c>
    </row>
    <row r="773" spans="1:7" x14ac:dyDescent="0.2">
      <c r="A773" t="s">
        <v>803</v>
      </c>
      <c r="B773">
        <v>0.52722166845469098</v>
      </c>
      <c r="C773">
        <v>0.87711787423946996</v>
      </c>
      <c r="D773">
        <v>0.56783510443753105</v>
      </c>
      <c r="E773">
        <v>-0.40062664095112399</v>
      </c>
      <c r="F773">
        <v>-1.57154800618057</v>
      </c>
      <c r="G773" s="1">
        <v>5.9599999999999997E-6</v>
      </c>
    </row>
    <row r="774" spans="1:7" x14ac:dyDescent="0.2">
      <c r="A774" t="s">
        <v>804</v>
      </c>
      <c r="B774">
        <v>1.1215127466920201</v>
      </c>
      <c r="C774">
        <v>0.706774818029415</v>
      </c>
      <c r="D774">
        <v>0.13452645014575901</v>
      </c>
      <c r="E774">
        <v>-0.59523235695894605</v>
      </c>
      <c r="F774">
        <v>-1.36758165790825</v>
      </c>
      <c r="G774">
        <v>1.2E-4</v>
      </c>
    </row>
    <row r="775" spans="1:7" x14ac:dyDescent="0.2">
      <c r="A775" t="s">
        <v>805</v>
      </c>
      <c r="B775">
        <v>0.36913146390267398</v>
      </c>
      <c r="C775">
        <v>0.87514638799705602</v>
      </c>
      <c r="D775">
        <v>0.65487181221286705</v>
      </c>
      <c r="E775">
        <v>-0.29169226344989801</v>
      </c>
      <c r="F775">
        <v>-1.6074574006627</v>
      </c>
      <c r="G775">
        <v>1.46E-4</v>
      </c>
    </row>
    <row r="776" spans="1:7" x14ac:dyDescent="0.2">
      <c r="A776" t="s">
        <v>806</v>
      </c>
      <c r="B776">
        <v>0.19481547333346599</v>
      </c>
      <c r="C776">
        <v>0.82706257153194196</v>
      </c>
      <c r="D776">
        <v>0.72965483486520799</v>
      </c>
      <c r="E776">
        <v>-9.7407736666732206E-2</v>
      </c>
      <c r="F776">
        <v>-1.6541251430638899</v>
      </c>
      <c r="G776">
        <v>1.4799999999999999E-4</v>
      </c>
    </row>
    <row r="777" spans="1:7" x14ac:dyDescent="0.2">
      <c r="A777" t="s">
        <v>807</v>
      </c>
      <c r="B777">
        <v>1.0136617176507501</v>
      </c>
      <c r="C777">
        <v>0.76388341948609295</v>
      </c>
      <c r="D777">
        <v>0.22697935975969399</v>
      </c>
      <c r="E777">
        <v>-0.59705046152844898</v>
      </c>
      <c r="F777">
        <v>-1.4074740353680799</v>
      </c>
      <c r="G777">
        <v>2.13E-4</v>
      </c>
    </row>
    <row r="778" spans="1:7" x14ac:dyDescent="0.2">
      <c r="A778" t="s">
        <v>808</v>
      </c>
      <c r="B778">
        <v>1.0881848273965999</v>
      </c>
      <c r="C778">
        <v>0.70619271032939701</v>
      </c>
      <c r="D778">
        <v>0.16210029663109801</v>
      </c>
      <c r="E778">
        <v>-0.54409241369829997</v>
      </c>
      <c r="F778">
        <v>-1.41238542065879</v>
      </c>
      <c r="G778">
        <v>3.2200000000000002E-4</v>
      </c>
    </row>
    <row r="779" spans="1:7" x14ac:dyDescent="0.2">
      <c r="A779" t="s">
        <v>809</v>
      </c>
      <c r="B779">
        <v>0.92757021532069694</v>
      </c>
      <c r="C779">
        <v>0.75371820572530301</v>
      </c>
      <c r="D779">
        <v>0.28993309806495499</v>
      </c>
      <c r="E779">
        <v>-0.46378510766034903</v>
      </c>
      <c r="F779">
        <v>-1.50743641145061</v>
      </c>
      <c r="G779">
        <v>3.2200000000000002E-4</v>
      </c>
    </row>
    <row r="780" spans="1:7" x14ac:dyDescent="0.2">
      <c r="A780" t="s">
        <v>810</v>
      </c>
      <c r="B780">
        <v>0.63609410730246396</v>
      </c>
      <c r="C780">
        <v>0.83567263611658005</v>
      </c>
      <c r="D780">
        <v>0.495353821860119</v>
      </c>
      <c r="E780">
        <v>-0.384862335466921</v>
      </c>
      <c r="F780">
        <v>-1.5822582298122401</v>
      </c>
      <c r="G780">
        <v>3.7500000000000001E-4</v>
      </c>
    </row>
    <row r="781" spans="1:7" x14ac:dyDescent="0.2">
      <c r="A781" t="s">
        <v>811</v>
      </c>
      <c r="B781">
        <v>0.66697186699604305</v>
      </c>
      <c r="C781">
        <v>0.80293836337285296</v>
      </c>
      <c r="D781">
        <v>0.46945242987483199</v>
      </c>
      <c r="E781">
        <v>-0.33348593349802103</v>
      </c>
      <c r="F781">
        <v>-1.6058767267457099</v>
      </c>
      <c r="G781">
        <v>4.2299999999999998E-4</v>
      </c>
    </row>
    <row r="782" spans="1:7" x14ac:dyDescent="0.2">
      <c r="A782" t="s">
        <v>812</v>
      </c>
      <c r="B782">
        <v>1.0976161192114999</v>
      </c>
      <c r="C782">
        <v>0.70289484711088901</v>
      </c>
      <c r="D782">
        <v>0.15408678750513799</v>
      </c>
      <c r="E782">
        <v>-0.54880805960575096</v>
      </c>
      <c r="F782">
        <v>-1.40578969422178</v>
      </c>
      <c r="G782">
        <v>4.9399999999999997E-4</v>
      </c>
    </row>
    <row r="783" spans="1:7" x14ac:dyDescent="0.2">
      <c r="A783" t="s">
        <v>813</v>
      </c>
      <c r="B783">
        <v>0.90540522123682998</v>
      </c>
      <c r="C783">
        <v>0.77668583864348695</v>
      </c>
      <c r="D783">
        <v>0.30936524223499401</v>
      </c>
      <c r="E783">
        <v>-0.496556567988647</v>
      </c>
      <c r="F783">
        <v>-1.4948997341266601</v>
      </c>
      <c r="G783">
        <v>5.0799999999999999E-4</v>
      </c>
    </row>
    <row r="784" spans="1:7" x14ac:dyDescent="0.2">
      <c r="A784" t="s">
        <v>814</v>
      </c>
      <c r="B784">
        <v>0.71207951366043598</v>
      </c>
      <c r="C784">
        <v>0.79651265905644097</v>
      </c>
      <c r="D784">
        <v>0.44047290222622298</v>
      </c>
      <c r="E784">
        <v>-0.35603975683021799</v>
      </c>
      <c r="F784">
        <v>-1.59302531811288</v>
      </c>
      <c r="G784">
        <v>5.1400000000000003E-4</v>
      </c>
    </row>
    <row r="785" spans="1:7" x14ac:dyDescent="0.2">
      <c r="A785" t="s">
        <v>815</v>
      </c>
      <c r="B785">
        <v>1.0109587176352699</v>
      </c>
      <c r="C785">
        <v>0.77001746147847205</v>
      </c>
      <c r="D785">
        <v>0.229483694927058</v>
      </c>
      <c r="E785">
        <v>-0.61064258201897204</v>
      </c>
      <c r="F785">
        <v>-1.3998172920218299</v>
      </c>
      <c r="G785">
        <v>5.9400000000000002E-4</v>
      </c>
    </row>
    <row r="786" spans="1:7" x14ac:dyDescent="0.2">
      <c r="A786" t="s">
        <v>816</v>
      </c>
      <c r="B786">
        <v>0.92316050826390195</v>
      </c>
      <c r="C786">
        <v>0.75481540661608504</v>
      </c>
      <c r="D786">
        <v>0.29323515248413301</v>
      </c>
      <c r="E786">
        <v>-0.46158025413195197</v>
      </c>
      <c r="F786">
        <v>-1.5096308132321701</v>
      </c>
      <c r="G786">
        <v>6.0599999999999998E-4</v>
      </c>
    </row>
    <row r="787" spans="1:7" x14ac:dyDescent="0.2">
      <c r="A787" t="s">
        <v>817</v>
      </c>
      <c r="B787">
        <v>0.147181847920897</v>
      </c>
      <c r="C787">
        <v>0.90703323102483002</v>
      </c>
      <c r="D787">
        <v>0.77466145026675104</v>
      </c>
      <c r="E787">
        <v>-0.249933494353338</v>
      </c>
      <c r="F787">
        <v>-1.57894303485914</v>
      </c>
      <c r="G787">
        <v>7.2599999999999997E-4</v>
      </c>
    </row>
    <row r="788" spans="1:7" x14ac:dyDescent="0.2">
      <c r="A788" t="s">
        <v>818</v>
      </c>
      <c r="B788">
        <v>0.391969137314858</v>
      </c>
      <c r="C788">
        <v>0.88387262164560099</v>
      </c>
      <c r="D788">
        <v>0.64465920212168804</v>
      </c>
      <c r="E788">
        <v>-0.32567112125687703</v>
      </c>
      <c r="F788">
        <v>-1.59482983982527</v>
      </c>
      <c r="G788">
        <v>8.2399999999999997E-4</v>
      </c>
    </row>
    <row r="789" spans="1:7" x14ac:dyDescent="0.2">
      <c r="A789" t="s">
        <v>819</v>
      </c>
      <c r="B789">
        <v>0.89571627783207597</v>
      </c>
      <c r="C789">
        <v>0.81180520196223604</v>
      </c>
      <c r="D789">
        <v>0.32045959544060698</v>
      </c>
      <c r="E789">
        <v>-0.578320541732812</v>
      </c>
      <c r="F789">
        <v>-1.44966053350211</v>
      </c>
      <c r="G789">
        <v>9.0300000000000005E-4</v>
      </c>
    </row>
    <row r="790" spans="1:7" x14ac:dyDescent="0.2">
      <c r="A790" t="s">
        <v>820</v>
      </c>
      <c r="B790">
        <v>-0.118060949665237</v>
      </c>
      <c r="C790">
        <v>0.85106718933315895</v>
      </c>
      <c r="D790">
        <v>0.878905170078086</v>
      </c>
      <c r="E790">
        <v>-3.4547007430451401E-2</v>
      </c>
      <c r="F790">
        <v>-1.57736440231556</v>
      </c>
      <c r="G790">
        <v>9.2500000000000004E-4</v>
      </c>
    </row>
    <row r="791" spans="1:7" x14ac:dyDescent="0.2">
      <c r="A791" t="s">
        <v>821</v>
      </c>
      <c r="B791">
        <v>1.07563945157618</v>
      </c>
      <c r="C791">
        <v>0.751375302544811</v>
      </c>
      <c r="D791">
        <v>0.175309577245438</v>
      </c>
      <c r="E791">
        <v>-0.65255772432194104</v>
      </c>
      <c r="F791">
        <v>-1.34976660704449</v>
      </c>
      <c r="G791">
        <v>1.07E-3</v>
      </c>
    </row>
    <row r="792" spans="1:7" x14ac:dyDescent="0.2">
      <c r="A792" t="s">
        <v>822</v>
      </c>
      <c r="B792">
        <v>4.1612578810186499E-2</v>
      </c>
      <c r="C792">
        <v>0.89737849187939001</v>
      </c>
      <c r="D792">
        <v>0.82184751453530402</v>
      </c>
      <c r="E792">
        <v>-0.18498035322207099</v>
      </c>
      <c r="F792">
        <v>-1.5758582320028101</v>
      </c>
      <c r="G792">
        <v>1.1000000000000001E-3</v>
      </c>
    </row>
    <row r="793" spans="1:7" x14ac:dyDescent="0.2">
      <c r="A793" t="s">
        <v>823</v>
      </c>
      <c r="B793">
        <v>0.78504591214206898</v>
      </c>
      <c r="C793">
        <v>0.78435876296756402</v>
      </c>
      <c r="D793">
        <v>0.39183580689652903</v>
      </c>
      <c r="E793">
        <v>-0.39252295607103599</v>
      </c>
      <c r="F793">
        <v>-1.56871752593513</v>
      </c>
      <c r="G793">
        <v>1.1100000000000001E-3</v>
      </c>
    </row>
    <row r="794" spans="1:7" x14ac:dyDescent="0.2">
      <c r="A794" t="s">
        <v>824</v>
      </c>
      <c r="B794">
        <v>8.8833337456057704E-2</v>
      </c>
      <c r="C794">
        <v>0.82272395859544101</v>
      </c>
      <c r="D794">
        <v>0.77830728986741105</v>
      </c>
      <c r="E794">
        <v>-4.4416668728028297E-2</v>
      </c>
      <c r="F794">
        <v>-1.64544791719088</v>
      </c>
      <c r="G794">
        <v>1.2899999999999999E-3</v>
      </c>
    </row>
    <row r="795" spans="1:7" x14ac:dyDescent="0.2">
      <c r="A795" t="s">
        <v>825</v>
      </c>
      <c r="B795">
        <v>1.0989294421356599</v>
      </c>
      <c r="C795">
        <v>0.70243064124149401</v>
      </c>
      <c r="D795">
        <v>0.15296592017366401</v>
      </c>
      <c r="E795">
        <v>-0.54946472106782995</v>
      </c>
      <c r="F795">
        <v>-1.40486128248299</v>
      </c>
      <c r="G795">
        <v>1.33E-3</v>
      </c>
    </row>
    <row r="796" spans="1:7" x14ac:dyDescent="0.2">
      <c r="A796" t="s">
        <v>826</v>
      </c>
      <c r="B796">
        <v>1.0234672172514001</v>
      </c>
      <c r="C796">
        <v>0.72721539696420501</v>
      </c>
      <c r="D796">
        <v>0.21548178833850301</v>
      </c>
      <c r="E796">
        <v>-0.51173360862570105</v>
      </c>
      <c r="F796">
        <v>-1.45443079392841</v>
      </c>
      <c r="G796">
        <v>1.6000000000000001E-3</v>
      </c>
    </row>
    <row r="797" spans="1:7" x14ac:dyDescent="0.2">
      <c r="A797" t="s">
        <v>827</v>
      </c>
      <c r="B797">
        <v>0.90739729788649903</v>
      </c>
      <c r="C797">
        <v>0.77641679707378597</v>
      </c>
      <c r="D797">
        <v>0.30791292030504402</v>
      </c>
      <c r="E797">
        <v>-0.49811433241972802</v>
      </c>
      <c r="F797">
        <v>-1.4936126828456</v>
      </c>
      <c r="G797">
        <v>1.65E-3</v>
      </c>
    </row>
    <row r="798" spans="1:7" x14ac:dyDescent="0.2">
      <c r="A798" t="s">
        <v>828</v>
      </c>
      <c r="B798">
        <v>0.34043336457921902</v>
      </c>
      <c r="C798">
        <v>0.89523005840701297</v>
      </c>
      <c r="D798">
        <v>0.67459523314305403</v>
      </c>
      <c r="E798">
        <v>-0.32147111121265398</v>
      </c>
      <c r="F798">
        <v>-1.58878754491663</v>
      </c>
      <c r="G798">
        <v>1.66E-3</v>
      </c>
    </row>
    <row r="799" spans="1:7" x14ac:dyDescent="0.2">
      <c r="A799" t="s">
        <v>829</v>
      </c>
      <c r="B799">
        <v>0.49437146938506499</v>
      </c>
      <c r="C799">
        <v>0.82046851458229897</v>
      </c>
      <c r="D799">
        <v>0.57328277988976695</v>
      </c>
      <c r="E799">
        <v>-0.24718573469253299</v>
      </c>
      <c r="F799">
        <v>-1.6409370291645999</v>
      </c>
      <c r="G799">
        <v>1.83E-3</v>
      </c>
    </row>
    <row r="800" spans="1:7" x14ac:dyDescent="0.2">
      <c r="A800" t="s">
        <v>830</v>
      </c>
      <c r="B800">
        <v>0.56664244280329101</v>
      </c>
      <c r="C800">
        <v>0.86585354702629602</v>
      </c>
      <c r="D800">
        <v>0.542705002548592</v>
      </c>
      <c r="E800">
        <v>-0.40280319062982101</v>
      </c>
      <c r="F800">
        <v>-1.57239780174836</v>
      </c>
      <c r="G800">
        <v>1.89E-3</v>
      </c>
    </row>
    <row r="801" spans="1:7" x14ac:dyDescent="0.2">
      <c r="A801" t="s">
        <v>831</v>
      </c>
      <c r="B801">
        <v>0.73986395112599201</v>
      </c>
      <c r="C801">
        <v>0.84560254533665402</v>
      </c>
      <c r="D801">
        <v>0.43201477901012297</v>
      </c>
      <c r="E801">
        <v>-0.50089934785359902</v>
      </c>
      <c r="F801">
        <v>-1.5165819276191701</v>
      </c>
      <c r="G801">
        <v>1.9300000000000001E-3</v>
      </c>
    </row>
    <row r="802" spans="1:7" x14ac:dyDescent="0.2">
      <c r="A802" t="s">
        <v>832</v>
      </c>
      <c r="B802">
        <v>0.60921847875656299</v>
      </c>
      <c r="C802">
        <v>0.81001605064933702</v>
      </c>
      <c r="D802">
        <v>0.50540681127105402</v>
      </c>
      <c r="E802">
        <v>-0.30460923937828299</v>
      </c>
      <c r="F802">
        <v>-1.62003210129867</v>
      </c>
      <c r="G802">
        <v>1.9499999999999999E-3</v>
      </c>
    </row>
    <row r="803" spans="1:7" x14ac:dyDescent="0.2">
      <c r="A803" t="s">
        <v>833</v>
      </c>
      <c r="B803">
        <v>-3.42576212894697E-2</v>
      </c>
      <c r="C803">
        <v>0.87085730481902701</v>
      </c>
      <c r="D803">
        <v>0.84863704852470501</v>
      </c>
      <c r="E803">
        <v>-0.100918390172426</v>
      </c>
      <c r="F803">
        <v>-1.5843183418818401</v>
      </c>
      <c r="G803">
        <v>1.99E-3</v>
      </c>
    </row>
    <row r="804" spans="1:7" x14ac:dyDescent="0.2">
      <c r="A804" t="s">
        <v>834</v>
      </c>
      <c r="B804">
        <v>0.360499233949159</v>
      </c>
      <c r="C804">
        <v>0.86370615728844202</v>
      </c>
      <c r="D804">
        <v>0.65664300824649902</v>
      </c>
      <c r="E804">
        <v>-0.26069021317666502</v>
      </c>
      <c r="F804">
        <v>-1.6201581863074299</v>
      </c>
      <c r="G804">
        <v>2.0600000000000002E-3</v>
      </c>
    </row>
    <row r="805" spans="1:7" x14ac:dyDescent="0.2">
      <c r="A805" t="s">
        <v>835</v>
      </c>
      <c r="B805">
        <v>0.89802224124861696</v>
      </c>
      <c r="C805">
        <v>0.76087890651558798</v>
      </c>
      <c r="D805">
        <v>0.31186778589128</v>
      </c>
      <c r="E805">
        <v>-0.44901112062430798</v>
      </c>
      <c r="F805">
        <v>-1.52175781303118</v>
      </c>
      <c r="G805">
        <v>2.1700000000000001E-3</v>
      </c>
    </row>
    <row r="806" spans="1:7" x14ac:dyDescent="0.2">
      <c r="A806" t="s">
        <v>836</v>
      </c>
      <c r="B806">
        <v>0.15717228286392701</v>
      </c>
      <c r="C806">
        <v>0.82590912872306699</v>
      </c>
      <c r="D806">
        <v>0.74732298729110302</v>
      </c>
      <c r="E806">
        <v>-7.8586141431962506E-2</v>
      </c>
      <c r="F806">
        <v>-1.65181825744613</v>
      </c>
      <c r="G806">
        <v>2.2000000000000001E-3</v>
      </c>
    </row>
    <row r="807" spans="1:7" x14ac:dyDescent="0.2">
      <c r="A807" t="s">
        <v>837</v>
      </c>
      <c r="B807">
        <v>0.67950861260626805</v>
      </c>
      <c r="C807">
        <v>0.81784150368851904</v>
      </c>
      <c r="D807">
        <v>0.46522756981811803</v>
      </c>
      <c r="E807">
        <v>-0.37833318900493301</v>
      </c>
      <c r="F807">
        <v>-1.5842444971079701</v>
      </c>
      <c r="G807">
        <v>2.31E-3</v>
      </c>
    </row>
    <row r="808" spans="1:7" x14ac:dyDescent="0.2">
      <c r="A808" t="s">
        <v>838</v>
      </c>
      <c r="B808">
        <v>0.67297248330305004</v>
      </c>
      <c r="C808">
        <v>0.802129804716462</v>
      </c>
      <c r="D808">
        <v>0.46564356306493698</v>
      </c>
      <c r="E808">
        <v>-0.33648624165152502</v>
      </c>
      <c r="F808">
        <v>-1.60425960943292</v>
      </c>
      <c r="G808">
        <v>2.3700000000000001E-3</v>
      </c>
    </row>
    <row r="809" spans="1:7" x14ac:dyDescent="0.2">
      <c r="A809" t="s">
        <v>839</v>
      </c>
      <c r="B809">
        <v>0.75297322021602298</v>
      </c>
      <c r="C809">
        <v>0.84098914417702997</v>
      </c>
      <c r="D809">
        <v>0.42276760581886902</v>
      </c>
      <c r="E809">
        <v>-0.50169139485845704</v>
      </c>
      <c r="F809">
        <v>-1.5150385753534601</v>
      </c>
      <c r="G809">
        <v>2.4499999999999999E-3</v>
      </c>
    </row>
    <row r="810" spans="1:7" x14ac:dyDescent="0.2">
      <c r="A810" t="s">
        <v>840</v>
      </c>
      <c r="B810">
        <v>0.74413765808642496</v>
      </c>
      <c r="C810">
        <v>0.79144746987824999</v>
      </c>
      <c r="D810">
        <v>0.41937864083503701</v>
      </c>
      <c r="E810">
        <v>-0.37206882904321198</v>
      </c>
      <c r="F810">
        <v>-1.5828949397565</v>
      </c>
      <c r="G810">
        <v>2.4499999999999999E-3</v>
      </c>
    </row>
    <row r="811" spans="1:7" x14ac:dyDescent="0.2">
      <c r="A811" t="s">
        <v>841</v>
      </c>
      <c r="B811">
        <v>0.81926998021309705</v>
      </c>
      <c r="C811">
        <v>0.77786884528234101</v>
      </c>
      <c r="D811">
        <v>0.36823385517579199</v>
      </c>
      <c r="E811">
        <v>-0.40963499010654802</v>
      </c>
      <c r="F811">
        <v>-1.55573769056468</v>
      </c>
      <c r="G811">
        <v>2.65E-3</v>
      </c>
    </row>
    <row r="812" spans="1:7" x14ac:dyDescent="0.2">
      <c r="A812" t="s">
        <v>842</v>
      </c>
      <c r="B812">
        <v>0.66764186513014301</v>
      </c>
      <c r="C812">
        <v>0.80284877838288304</v>
      </c>
      <c r="D812">
        <v>0.46902784581781098</v>
      </c>
      <c r="E812">
        <v>-0.333820932565071</v>
      </c>
      <c r="F812">
        <v>-1.6056975567657601</v>
      </c>
      <c r="G812">
        <v>2.7299999999999998E-3</v>
      </c>
    </row>
    <row r="813" spans="1:7" x14ac:dyDescent="0.2">
      <c r="A813" t="s">
        <v>843</v>
      </c>
      <c r="B813">
        <v>0.31330101304228197</v>
      </c>
      <c r="C813">
        <v>0.90411938026911298</v>
      </c>
      <c r="D813">
        <v>0.69073031510113603</v>
      </c>
      <c r="E813">
        <v>-0.326866182461646</v>
      </c>
      <c r="F813">
        <v>-1.5812845259508801</v>
      </c>
      <c r="G813">
        <v>2.7499999999999998E-3</v>
      </c>
    </row>
    <row r="814" spans="1:7" x14ac:dyDescent="0.2">
      <c r="A814" t="s">
        <v>844</v>
      </c>
      <c r="B814">
        <v>1.0835814379820199</v>
      </c>
      <c r="C814">
        <v>0.70777986513308599</v>
      </c>
      <c r="D814">
        <v>0.16598914614207499</v>
      </c>
      <c r="E814">
        <v>-0.54179071899100995</v>
      </c>
      <c r="F814">
        <v>-1.41555973026617</v>
      </c>
      <c r="G814">
        <v>3.0100000000000001E-3</v>
      </c>
    </row>
    <row r="815" spans="1:7" x14ac:dyDescent="0.2">
      <c r="A815" t="s">
        <v>845</v>
      </c>
      <c r="B815">
        <v>1.06411803436848</v>
      </c>
      <c r="C815">
        <v>0.71433087315150201</v>
      </c>
      <c r="D815">
        <v>0.18227185596725901</v>
      </c>
      <c r="E815">
        <v>-0.53205901718424298</v>
      </c>
      <c r="F815">
        <v>-1.42866174630301</v>
      </c>
      <c r="G815">
        <v>3.0500000000000002E-3</v>
      </c>
    </row>
    <row r="816" spans="1:7" x14ac:dyDescent="0.2">
      <c r="A816" t="s">
        <v>846</v>
      </c>
      <c r="B816">
        <v>0.78164726992116795</v>
      </c>
      <c r="C816">
        <v>0.78497504400222395</v>
      </c>
      <c r="D816">
        <v>0.39415140904164098</v>
      </c>
      <c r="E816">
        <v>-0.39082363496058498</v>
      </c>
      <c r="F816">
        <v>-1.5699500880044499</v>
      </c>
      <c r="G816">
        <v>3.0500000000000002E-3</v>
      </c>
    </row>
    <row r="817" spans="1:7" x14ac:dyDescent="0.2">
      <c r="A817" t="s">
        <v>847</v>
      </c>
      <c r="B817">
        <v>0.903954134010857</v>
      </c>
      <c r="C817">
        <v>0.80876492771519304</v>
      </c>
      <c r="D817">
        <v>0.31415645291213001</v>
      </c>
      <c r="E817">
        <v>-0.57987129039833296</v>
      </c>
      <c r="F817">
        <v>-1.44700422423985</v>
      </c>
      <c r="G817">
        <v>3.0999999999999999E-3</v>
      </c>
    </row>
    <row r="818" spans="1:7" x14ac:dyDescent="0.2">
      <c r="A818" t="s">
        <v>848</v>
      </c>
      <c r="B818">
        <v>1.12141817311459</v>
      </c>
      <c r="C818">
        <v>0.71802288391170499</v>
      </c>
      <c r="D818">
        <v>0.13511665715311499</v>
      </c>
      <c r="E818">
        <v>-0.62730050716118202</v>
      </c>
      <c r="F818">
        <v>-1.34725720701822</v>
      </c>
      <c r="G818">
        <v>3.2599999999999999E-3</v>
      </c>
    </row>
    <row r="819" spans="1:7" x14ac:dyDescent="0.2">
      <c r="A819" t="s">
        <v>849</v>
      </c>
      <c r="B819">
        <v>0.46492324010344799</v>
      </c>
      <c r="C819">
        <v>0.90111325993519698</v>
      </c>
      <c r="D819">
        <v>0.607823403086452</v>
      </c>
      <c r="E819">
        <v>-0.41494633044278201</v>
      </c>
      <c r="F819">
        <v>-1.55891357268232</v>
      </c>
      <c r="G819">
        <v>3.32E-3</v>
      </c>
    </row>
    <row r="820" spans="1:7" x14ac:dyDescent="0.2">
      <c r="A820" t="s">
        <v>850</v>
      </c>
      <c r="B820">
        <v>0.68416568947891199</v>
      </c>
      <c r="C820">
        <v>0.80058395763900703</v>
      </c>
      <c r="D820">
        <v>0.45850111289955098</v>
      </c>
      <c r="E820">
        <v>-0.34208284473945499</v>
      </c>
      <c r="F820">
        <v>-1.6011679152780101</v>
      </c>
      <c r="G820">
        <v>3.4199999999999999E-3</v>
      </c>
    </row>
    <row r="821" spans="1:7" x14ac:dyDescent="0.2">
      <c r="A821" t="s">
        <v>851</v>
      </c>
      <c r="B821">
        <v>0.25903745866438699</v>
      </c>
      <c r="C821">
        <v>0.930448240967096</v>
      </c>
      <c r="D821">
        <v>0.72406873248164505</v>
      </c>
      <c r="E821">
        <v>-0.36010106679196802</v>
      </c>
      <c r="F821">
        <v>-1.55345336532116</v>
      </c>
      <c r="G821">
        <v>3.49E-3</v>
      </c>
    </row>
    <row r="822" spans="1:7" x14ac:dyDescent="0.2">
      <c r="A822" t="s">
        <v>852</v>
      </c>
      <c r="B822">
        <v>0.64258694984326903</v>
      </c>
      <c r="C822">
        <v>0.80608107503414905</v>
      </c>
      <c r="D822">
        <v>0.48478760011251398</v>
      </c>
      <c r="E822">
        <v>-0.32129347492163501</v>
      </c>
      <c r="F822">
        <v>-1.6121621500683001</v>
      </c>
      <c r="G822">
        <v>3.5300000000000002E-3</v>
      </c>
    </row>
    <row r="823" spans="1:7" x14ac:dyDescent="0.2">
      <c r="A823" t="s">
        <v>853</v>
      </c>
      <c r="B823">
        <v>0.58907437482458802</v>
      </c>
      <c r="C823">
        <v>0.81219128983303601</v>
      </c>
      <c r="D823">
        <v>0.51765410242073995</v>
      </c>
      <c r="E823">
        <v>-0.29453718741229401</v>
      </c>
      <c r="F823">
        <v>-1.62438257966607</v>
      </c>
      <c r="G823">
        <v>3.7699999999999999E-3</v>
      </c>
    </row>
    <row r="824" spans="1:7" x14ac:dyDescent="0.2">
      <c r="A824" t="s">
        <v>854</v>
      </c>
      <c r="B824">
        <v>0.57638279967926498</v>
      </c>
      <c r="C824">
        <v>0.89154045768139401</v>
      </c>
      <c r="D824">
        <v>0.54121103822230698</v>
      </c>
      <c r="E824">
        <v>-0.47460545869799398</v>
      </c>
      <c r="F824">
        <v>-1.5345288368849701</v>
      </c>
      <c r="G824">
        <v>3.8999999999999998E-3</v>
      </c>
    </row>
    <row r="825" spans="1:7" x14ac:dyDescent="0.2">
      <c r="A825" t="s">
        <v>855</v>
      </c>
      <c r="B825">
        <v>0.78409342907318602</v>
      </c>
      <c r="C825">
        <v>0.78453198536318303</v>
      </c>
      <c r="D825">
        <v>0.39248527082659102</v>
      </c>
      <c r="E825">
        <v>-0.39204671453659201</v>
      </c>
      <c r="F825">
        <v>-1.56906397072637</v>
      </c>
      <c r="G825">
        <v>3.9399999999999999E-3</v>
      </c>
    </row>
    <row r="826" spans="1:7" x14ac:dyDescent="0.2">
      <c r="A826" t="s">
        <v>856</v>
      </c>
      <c r="B826">
        <v>0.416961458948089</v>
      </c>
      <c r="C826">
        <v>0.82494283442537097</v>
      </c>
      <c r="D826">
        <v>0.61646210495132703</v>
      </c>
      <c r="E826">
        <v>-0.208480729474044</v>
      </c>
      <c r="F826">
        <v>-1.64988566885074</v>
      </c>
      <c r="G826">
        <v>3.96E-3</v>
      </c>
    </row>
    <row r="827" spans="1:7" x14ac:dyDescent="0.2">
      <c r="A827" t="s">
        <v>857</v>
      </c>
      <c r="B827">
        <v>0.88442641670795397</v>
      </c>
      <c r="C827">
        <v>0.76402542968037201</v>
      </c>
      <c r="D827">
        <v>0.32181222132639498</v>
      </c>
      <c r="E827">
        <v>-0.44221320835397798</v>
      </c>
      <c r="F827">
        <v>-1.52805085936074</v>
      </c>
      <c r="G827">
        <v>4.0699999999999998E-3</v>
      </c>
    </row>
    <row r="828" spans="1:7" x14ac:dyDescent="0.2">
      <c r="A828" t="s">
        <v>858</v>
      </c>
      <c r="B828">
        <v>-9.4884670349208E-2</v>
      </c>
      <c r="C828">
        <v>0.848403039759272</v>
      </c>
      <c r="D828">
        <v>0.86820490488125202</v>
      </c>
      <c r="E828">
        <v>-3.54790749832724E-2</v>
      </c>
      <c r="F828">
        <v>-1.5862441993080401</v>
      </c>
      <c r="G828">
        <v>4.0800000000000003E-3</v>
      </c>
    </row>
    <row r="829" spans="1:7" x14ac:dyDescent="0.2">
      <c r="A829" t="s">
        <v>859</v>
      </c>
      <c r="B829">
        <v>1.0515614303857199</v>
      </c>
      <c r="C829">
        <v>0.71842354337882497</v>
      </c>
      <c r="D829">
        <v>0.19264282818596301</v>
      </c>
      <c r="E829">
        <v>-0.52578071519286096</v>
      </c>
      <c r="F829">
        <v>-1.4368470867576499</v>
      </c>
      <c r="G829">
        <v>4.1799999999999997E-3</v>
      </c>
    </row>
    <row r="830" spans="1:7" x14ac:dyDescent="0.2">
      <c r="A830" t="s">
        <v>860</v>
      </c>
      <c r="B830">
        <v>0.31994692269607</v>
      </c>
      <c r="C830">
        <v>0.82777773683131795</v>
      </c>
      <c r="D830">
        <v>0.66780427548328303</v>
      </c>
      <c r="E830">
        <v>-0.159973461348035</v>
      </c>
      <c r="F830">
        <v>-1.6555554736626401</v>
      </c>
      <c r="G830">
        <v>4.2399999999999998E-3</v>
      </c>
    </row>
    <row r="831" spans="1:7" x14ac:dyDescent="0.2">
      <c r="A831" t="s">
        <v>861</v>
      </c>
      <c r="B831">
        <v>0.243221939656105</v>
      </c>
      <c r="C831">
        <v>0.827912135800978</v>
      </c>
      <c r="D831">
        <v>0.70630116597292603</v>
      </c>
      <c r="E831">
        <v>-0.121610969828052</v>
      </c>
      <c r="F831">
        <v>-1.65582427160196</v>
      </c>
      <c r="G831">
        <v>4.3E-3</v>
      </c>
    </row>
    <row r="832" spans="1:7" x14ac:dyDescent="0.2">
      <c r="A832" t="s">
        <v>862</v>
      </c>
      <c r="B832">
        <v>1.1169337496945699</v>
      </c>
      <c r="C832">
        <v>0.69594172376798502</v>
      </c>
      <c r="D832">
        <v>0.137474848920702</v>
      </c>
      <c r="E832">
        <v>-0.55846687484728397</v>
      </c>
      <c r="F832">
        <v>-1.39188344753597</v>
      </c>
      <c r="G832">
        <v>4.3899999999999998E-3</v>
      </c>
    </row>
    <row r="833" spans="1:7" x14ac:dyDescent="0.2">
      <c r="A833" t="s">
        <v>863</v>
      </c>
      <c r="B833">
        <v>-8.5113674064991596E-2</v>
      </c>
      <c r="C833">
        <v>0.87022108528075404</v>
      </c>
      <c r="D833">
        <v>0.87060997249913796</v>
      </c>
      <c r="E833">
        <v>-8.3947012409837998E-2</v>
      </c>
      <c r="F833">
        <v>-1.5717703713050599</v>
      </c>
      <c r="G833">
        <v>4.4299999999999999E-3</v>
      </c>
    </row>
    <row r="834" spans="1:7" x14ac:dyDescent="0.2">
      <c r="A834" t="s">
        <v>864</v>
      </c>
      <c r="B834">
        <v>0.97768507759619905</v>
      </c>
      <c r="C834">
        <v>0.74051670796559199</v>
      </c>
      <c r="D834">
        <v>0.25167416916749202</v>
      </c>
      <c r="E834">
        <v>-0.48884253879810002</v>
      </c>
      <c r="F834">
        <v>-1.48103341593119</v>
      </c>
      <c r="G834">
        <v>4.4299999999999999E-3</v>
      </c>
    </row>
    <row r="835" spans="1:7" x14ac:dyDescent="0.2">
      <c r="A835" t="s">
        <v>865</v>
      </c>
      <c r="B835">
        <v>1.08040979706382</v>
      </c>
      <c r="C835">
        <v>0.73853085613031899</v>
      </c>
      <c r="D835">
        <v>0.171022885413496</v>
      </c>
      <c r="E835">
        <v>-0.62211411508664205</v>
      </c>
      <c r="F835">
        <v>-1.3678494235209999</v>
      </c>
      <c r="G835">
        <v>4.6100000000000004E-3</v>
      </c>
    </row>
    <row r="836" spans="1:7" x14ac:dyDescent="0.2">
      <c r="A836" t="s">
        <v>866</v>
      </c>
      <c r="B836">
        <v>0.97367537968081197</v>
      </c>
      <c r="C836">
        <v>0.74162380671121697</v>
      </c>
      <c r="D836">
        <v>0.25478611687080999</v>
      </c>
      <c r="E836">
        <v>-0.48683768984040598</v>
      </c>
      <c r="F836">
        <v>-1.4832476134224299</v>
      </c>
      <c r="G836">
        <v>5.4200000000000003E-3</v>
      </c>
    </row>
    <row r="837" spans="1:7" x14ac:dyDescent="0.2">
      <c r="A837" t="s">
        <v>867</v>
      </c>
      <c r="B837">
        <v>0.73307279928829805</v>
      </c>
      <c r="C837">
        <v>0.82220202904017003</v>
      </c>
      <c r="D837">
        <v>0.43264109799228001</v>
      </c>
      <c r="E837">
        <v>-0.43560999385537003</v>
      </c>
      <c r="F837">
        <v>-1.5523059324653801</v>
      </c>
      <c r="G837">
        <v>5.4900000000000001E-3</v>
      </c>
    </row>
    <row r="838" spans="1:7" x14ac:dyDescent="0.2">
      <c r="A838" t="s">
        <v>868</v>
      </c>
      <c r="B838">
        <v>0.64387898520041698</v>
      </c>
      <c r="C838">
        <v>0.80592027162229596</v>
      </c>
      <c r="D838">
        <v>0.48398077902208703</v>
      </c>
      <c r="E838">
        <v>-0.32193949260020799</v>
      </c>
      <c r="F838">
        <v>-1.6118405432445899</v>
      </c>
      <c r="G838">
        <v>5.5900000000000004E-3</v>
      </c>
    </row>
    <row r="839" spans="1:7" x14ac:dyDescent="0.2">
      <c r="A839" t="s">
        <v>869</v>
      </c>
      <c r="B839">
        <v>1.08864359226994</v>
      </c>
      <c r="C839">
        <v>0.70603373300918204</v>
      </c>
      <c r="D839">
        <v>0.16171193687421401</v>
      </c>
      <c r="E839">
        <v>-0.54432179613496701</v>
      </c>
      <c r="F839">
        <v>-1.4120674660183601</v>
      </c>
      <c r="G839">
        <v>5.7499999999999999E-3</v>
      </c>
    </row>
    <row r="840" spans="1:7" x14ac:dyDescent="0.2">
      <c r="A840" t="s">
        <v>870</v>
      </c>
      <c r="B840">
        <v>0.15837808644493401</v>
      </c>
      <c r="C840">
        <v>0.83881302698047999</v>
      </c>
      <c r="D840">
        <v>0.75074258976834596</v>
      </c>
      <c r="E840">
        <v>-0.105833225191462</v>
      </c>
      <c r="F840">
        <v>-1.6421004780023001</v>
      </c>
      <c r="G840">
        <v>5.8399999999999997E-3</v>
      </c>
    </row>
    <row r="841" spans="1:7" x14ac:dyDescent="0.2">
      <c r="A841" t="s">
        <v>871</v>
      </c>
      <c r="B841">
        <v>0.71289162599349198</v>
      </c>
      <c r="C841">
        <v>0.79638953230520104</v>
      </c>
      <c r="D841">
        <v>0.43994371930845499</v>
      </c>
      <c r="E841">
        <v>-0.35644581299674599</v>
      </c>
      <c r="F841">
        <v>-1.5927790646104001</v>
      </c>
      <c r="G841">
        <v>5.8799999999999998E-3</v>
      </c>
    </row>
    <row r="842" spans="1:7" x14ac:dyDescent="0.2">
      <c r="A842" t="s">
        <v>872</v>
      </c>
      <c r="B842">
        <v>1.0959162535071501</v>
      </c>
      <c r="C842">
        <v>0.70609760479898598</v>
      </c>
      <c r="D842">
        <v>0.15582055236852399</v>
      </c>
      <c r="E842">
        <v>-0.55491490378423103</v>
      </c>
      <c r="F842">
        <v>-1.4029195068904301</v>
      </c>
      <c r="G842">
        <v>6.1199999999999996E-3</v>
      </c>
    </row>
    <row r="843" spans="1:7" x14ac:dyDescent="0.2">
      <c r="A843" t="s">
        <v>873</v>
      </c>
      <c r="B843">
        <v>0.18103562247507601</v>
      </c>
      <c r="C843">
        <v>0.82669013935746405</v>
      </c>
      <c r="D843">
        <v>0.73617232811992706</v>
      </c>
      <c r="E843">
        <v>-9.0517811237539797E-2</v>
      </c>
      <c r="F843">
        <v>-1.6533802787149301</v>
      </c>
      <c r="G843">
        <v>6.2100000000000002E-3</v>
      </c>
    </row>
    <row r="844" spans="1:7" x14ac:dyDescent="0.2">
      <c r="A844" t="s">
        <v>874</v>
      </c>
      <c r="B844">
        <v>1.0221860376115799</v>
      </c>
      <c r="C844">
        <v>0.77096826302207699</v>
      </c>
      <c r="D844">
        <v>0.22044125891941899</v>
      </c>
      <c r="E844">
        <v>-0.62939497469638905</v>
      </c>
      <c r="F844">
        <v>-1.3842005848566901</v>
      </c>
      <c r="G844">
        <v>6.2599999999999999E-3</v>
      </c>
    </row>
    <row r="845" spans="1:7" x14ac:dyDescent="0.2">
      <c r="A845" t="s">
        <v>875</v>
      </c>
      <c r="B845">
        <v>0.49974145438019901</v>
      </c>
      <c r="C845">
        <v>0.820083045813912</v>
      </c>
      <c r="D845">
        <v>0.57021231862381205</v>
      </c>
      <c r="E845">
        <v>-0.24987072719010001</v>
      </c>
      <c r="F845">
        <v>-1.64016609162782</v>
      </c>
      <c r="G845">
        <v>6.3299999999999997E-3</v>
      </c>
    </row>
    <row r="846" spans="1:7" x14ac:dyDescent="0.2">
      <c r="A846" t="s">
        <v>876</v>
      </c>
      <c r="B846">
        <v>-5.0695100547757499E-2</v>
      </c>
      <c r="C846">
        <v>0.83269609792322197</v>
      </c>
      <c r="D846">
        <v>0.84412777880398704</v>
      </c>
      <c r="E846">
        <v>-1.6400057905455501E-2</v>
      </c>
      <c r="F846">
        <v>-1.6097287182739899</v>
      </c>
      <c r="G846">
        <v>6.5599999999999999E-3</v>
      </c>
    </row>
    <row r="847" spans="1:7" x14ac:dyDescent="0.2">
      <c r="A847" t="s">
        <v>877</v>
      </c>
      <c r="B847">
        <v>0.283631207701598</v>
      </c>
      <c r="C847">
        <v>0.91705362216366204</v>
      </c>
      <c r="D847">
        <v>0.70880513226972996</v>
      </c>
      <c r="E847">
        <v>-0.34111426198019701</v>
      </c>
      <c r="F847">
        <v>-1.56837570015479</v>
      </c>
      <c r="G847">
        <v>6.7299999999999999E-3</v>
      </c>
    </row>
    <row r="848" spans="1:7" x14ac:dyDescent="0.2">
      <c r="A848" t="s">
        <v>878</v>
      </c>
      <c r="B848">
        <v>0.208491305161046</v>
      </c>
      <c r="C848">
        <v>0.84150298610601204</v>
      </c>
      <c r="D848">
        <v>0.72740304410321899</v>
      </c>
      <c r="E848">
        <v>-0.13380852084733599</v>
      </c>
      <c r="F848">
        <v>-1.64358881452294</v>
      </c>
      <c r="G848">
        <v>6.8199999999999997E-3</v>
      </c>
    </row>
    <row r="849" spans="1:7" x14ac:dyDescent="0.2">
      <c r="A849" t="s">
        <v>879</v>
      </c>
      <c r="B849">
        <v>0.79507587182071604</v>
      </c>
      <c r="C849">
        <v>0.782510576719462</v>
      </c>
      <c r="D849">
        <v>0.38497264080910398</v>
      </c>
      <c r="E849">
        <v>-0.39753793591035702</v>
      </c>
      <c r="F849">
        <v>-1.56502115343892</v>
      </c>
      <c r="G849">
        <v>6.8799999999999998E-3</v>
      </c>
    </row>
    <row r="850" spans="1:7" x14ac:dyDescent="0.2">
      <c r="A850" t="s">
        <v>880</v>
      </c>
      <c r="B850">
        <v>0.97554722466820198</v>
      </c>
      <c r="C850">
        <v>0.741108109280884</v>
      </c>
      <c r="D850">
        <v>0.25333449694678301</v>
      </c>
      <c r="E850">
        <v>-0.48777361233410099</v>
      </c>
      <c r="F850">
        <v>-1.48221621856177</v>
      </c>
      <c r="G850">
        <v>6.9199999999999999E-3</v>
      </c>
    </row>
    <row r="851" spans="1:7" x14ac:dyDescent="0.2">
      <c r="A851" t="s">
        <v>881</v>
      </c>
      <c r="B851">
        <v>0.67126580760144605</v>
      </c>
      <c r="C851">
        <v>0.80236119895403102</v>
      </c>
      <c r="D851">
        <v>0.46672829515330899</v>
      </c>
      <c r="E851">
        <v>-0.33563290380072303</v>
      </c>
      <c r="F851">
        <v>-1.60472239790806</v>
      </c>
      <c r="G851">
        <v>6.9899999999999997E-3</v>
      </c>
    </row>
    <row r="852" spans="1:7" x14ac:dyDescent="0.2">
      <c r="A852" t="s">
        <v>882</v>
      </c>
      <c r="B852">
        <v>-4.5791623199114902E-2</v>
      </c>
      <c r="C852">
        <v>0.85374586544285103</v>
      </c>
      <c r="D852">
        <v>0.84860625996150596</v>
      </c>
      <c r="E852">
        <v>-6.1210439643151898E-2</v>
      </c>
      <c r="F852">
        <v>-1.59535006256209</v>
      </c>
      <c r="G852">
        <v>7.0000000000000001E-3</v>
      </c>
    </row>
    <row r="853" spans="1:7" x14ac:dyDescent="0.2">
      <c r="A853" t="s">
        <v>883</v>
      </c>
      <c r="B853">
        <v>1.06357240463457</v>
      </c>
      <c r="C853">
        <v>0.71451086390248497</v>
      </c>
      <c r="D853">
        <v>0.18272466158520301</v>
      </c>
      <c r="E853">
        <v>-0.53178620231728302</v>
      </c>
      <c r="F853">
        <v>-1.4290217278049699</v>
      </c>
      <c r="G853">
        <v>7.0499999999999998E-3</v>
      </c>
    </row>
    <row r="854" spans="1:7" x14ac:dyDescent="0.2">
      <c r="A854" t="s">
        <v>884</v>
      </c>
      <c r="B854">
        <v>0.37865304809403399</v>
      </c>
      <c r="C854">
        <v>0.84765092935394404</v>
      </c>
      <c r="D854">
        <v>0.642947852385088</v>
      </c>
      <c r="E854">
        <v>-0.235456182812533</v>
      </c>
      <c r="F854">
        <v>-1.6337956470205299</v>
      </c>
      <c r="G854">
        <v>7.0699999999999999E-3</v>
      </c>
    </row>
    <row r="855" spans="1:7" x14ac:dyDescent="0.2">
      <c r="A855" t="s">
        <v>885</v>
      </c>
      <c r="B855">
        <v>0.73880685981183203</v>
      </c>
      <c r="C855">
        <v>0.79231910966282704</v>
      </c>
      <c r="D855">
        <v>0.42291567975691102</v>
      </c>
      <c r="E855">
        <v>-0.36940342990591601</v>
      </c>
      <c r="F855">
        <v>-1.5846382193256501</v>
      </c>
      <c r="G855">
        <v>7.2100000000000003E-3</v>
      </c>
    </row>
    <row r="856" spans="1:7" x14ac:dyDescent="0.2">
      <c r="A856" t="s">
        <v>886</v>
      </c>
      <c r="B856">
        <v>0.74131924025460105</v>
      </c>
      <c r="C856">
        <v>0.82163226768984399</v>
      </c>
      <c r="D856">
        <v>0.42726417906631498</v>
      </c>
      <c r="E856">
        <v>-0.44178502561598398</v>
      </c>
      <c r="F856">
        <v>-1.54843066139477</v>
      </c>
      <c r="G856">
        <v>7.3800000000000003E-3</v>
      </c>
    </row>
    <row r="857" spans="1:7" x14ac:dyDescent="0.2">
      <c r="A857" t="s">
        <v>887</v>
      </c>
      <c r="B857">
        <v>0.83721269673349996</v>
      </c>
      <c r="C857">
        <v>0.77425543021839505</v>
      </c>
      <c r="D857">
        <v>0.35564908185164501</v>
      </c>
      <c r="E857">
        <v>-0.41860634836674898</v>
      </c>
      <c r="F857">
        <v>-1.5485108604367901</v>
      </c>
      <c r="G857">
        <v>7.3800000000000003E-3</v>
      </c>
    </row>
    <row r="858" spans="1:7" x14ac:dyDescent="0.2">
      <c r="A858" t="s">
        <v>888</v>
      </c>
      <c r="B858">
        <v>0.15006038130475599</v>
      </c>
      <c r="C858">
        <v>0.92537041958598698</v>
      </c>
      <c r="D858">
        <v>0.77740440070150396</v>
      </c>
      <c r="E858">
        <v>-0.29383767534868899</v>
      </c>
      <c r="F858">
        <v>-1.55899752624356</v>
      </c>
      <c r="G858">
        <v>7.45E-3</v>
      </c>
    </row>
    <row r="859" spans="1:7" x14ac:dyDescent="0.2">
      <c r="A859" t="s">
        <v>889</v>
      </c>
      <c r="B859">
        <v>1.0580795752865899</v>
      </c>
      <c r="C859">
        <v>0.73796441205008301</v>
      </c>
      <c r="D859">
        <v>0.18949757574366699</v>
      </c>
      <c r="E859">
        <v>-0.58732093363266102</v>
      </c>
      <c r="F859">
        <v>-1.39822062944768</v>
      </c>
      <c r="G859">
        <v>7.4900000000000001E-3</v>
      </c>
    </row>
    <row r="860" spans="1:7" x14ac:dyDescent="0.2">
      <c r="A860" t="s">
        <v>890</v>
      </c>
      <c r="B860">
        <v>1.02100942676841</v>
      </c>
      <c r="C860">
        <v>0.72796117679235905</v>
      </c>
      <c r="D860">
        <v>0.217456463408155</v>
      </c>
      <c r="E860">
        <v>-0.510504713384204</v>
      </c>
      <c r="F860">
        <v>-1.4559223535847201</v>
      </c>
      <c r="G860">
        <v>7.5100000000000002E-3</v>
      </c>
    </row>
    <row r="861" spans="1:7" x14ac:dyDescent="0.2">
      <c r="A861" t="s">
        <v>891</v>
      </c>
      <c r="B861">
        <v>0.77266780388766398</v>
      </c>
      <c r="C861">
        <v>0.78657921073874504</v>
      </c>
      <c r="D861">
        <v>0.40024530879491199</v>
      </c>
      <c r="E861">
        <v>-0.38633390194383199</v>
      </c>
      <c r="F861">
        <v>-1.5731584214774901</v>
      </c>
      <c r="G861">
        <v>7.5399999999999998E-3</v>
      </c>
    </row>
    <row r="862" spans="1:7" x14ac:dyDescent="0.2">
      <c r="A862" t="s">
        <v>892</v>
      </c>
      <c r="B862">
        <v>1.12343192790447</v>
      </c>
      <c r="C862">
        <v>0.69354133972092802</v>
      </c>
      <c r="D862">
        <v>0.13182537576869399</v>
      </c>
      <c r="E862">
        <v>-0.561715963952235</v>
      </c>
      <c r="F862">
        <v>-1.38708267944186</v>
      </c>
      <c r="G862">
        <v>7.6099999999999996E-3</v>
      </c>
    </row>
    <row r="863" spans="1:7" x14ac:dyDescent="0.2">
      <c r="A863" t="s">
        <v>893</v>
      </c>
      <c r="B863">
        <v>0.82042194957995795</v>
      </c>
      <c r="C863">
        <v>0.77764127410456696</v>
      </c>
      <c r="D863">
        <v>0.36743029931458798</v>
      </c>
      <c r="E863">
        <v>-0.41021097478997998</v>
      </c>
      <c r="F863">
        <v>-1.5552825482091299</v>
      </c>
      <c r="G863">
        <v>7.62E-3</v>
      </c>
    </row>
    <row r="864" spans="1:7" x14ac:dyDescent="0.2">
      <c r="A864" t="s">
        <v>894</v>
      </c>
      <c r="B864">
        <v>0.436618344145769</v>
      </c>
      <c r="C864">
        <v>0.85526455437608995</v>
      </c>
      <c r="D864">
        <v>0.61385599969570803</v>
      </c>
      <c r="E864">
        <v>-0.28760731989537702</v>
      </c>
      <c r="F864">
        <v>-1.6181315783221899</v>
      </c>
      <c r="G864">
        <v>7.6600000000000001E-3</v>
      </c>
    </row>
    <row r="865" spans="1:7" x14ac:dyDescent="0.2">
      <c r="A865" t="s">
        <v>895</v>
      </c>
      <c r="B865">
        <v>0.74164241296525901</v>
      </c>
      <c r="C865">
        <v>0.84484496612035498</v>
      </c>
      <c r="D865">
        <v>0.43074549384949801</v>
      </c>
      <c r="E865">
        <v>-0.50065600384731002</v>
      </c>
      <c r="F865">
        <v>-1.5165768690878001</v>
      </c>
      <c r="G865">
        <v>7.6699999999999997E-3</v>
      </c>
    </row>
    <row r="866" spans="1:7" x14ac:dyDescent="0.2">
      <c r="A866" t="s">
        <v>896</v>
      </c>
      <c r="B866">
        <v>1.0834535210604901</v>
      </c>
      <c r="C866">
        <v>0.70782375936461195</v>
      </c>
      <c r="D866">
        <v>0.16609699883436799</v>
      </c>
      <c r="E866">
        <v>-0.54172676053024305</v>
      </c>
      <c r="F866">
        <v>-1.4156475187292199</v>
      </c>
      <c r="G866">
        <v>7.7999999999999996E-3</v>
      </c>
    </row>
    <row r="867" spans="1:7" x14ac:dyDescent="0.2">
      <c r="A867" t="s">
        <v>897</v>
      </c>
      <c r="B867">
        <v>0.92871240359402996</v>
      </c>
      <c r="C867">
        <v>0.75343235489009297</v>
      </c>
      <c r="D867">
        <v>0.28907615309307899</v>
      </c>
      <c r="E867">
        <v>-0.46435620179701398</v>
      </c>
      <c r="F867">
        <v>-1.5068647097801899</v>
      </c>
      <c r="G867">
        <v>7.8200000000000006E-3</v>
      </c>
    </row>
    <row r="868" spans="1:7" x14ac:dyDescent="0.2">
      <c r="A868" t="s">
        <v>898</v>
      </c>
      <c r="B868">
        <v>1.0281015110548899</v>
      </c>
      <c r="C868">
        <v>0.725799109700908</v>
      </c>
      <c r="D868">
        <v>0.21174835417346499</v>
      </c>
      <c r="E868">
        <v>-0.51405075552744295</v>
      </c>
      <c r="F868">
        <v>-1.45159821940182</v>
      </c>
      <c r="G868">
        <v>7.8600000000000007E-3</v>
      </c>
    </row>
    <row r="869" spans="1:7" x14ac:dyDescent="0.2">
      <c r="A869" t="s">
        <v>899</v>
      </c>
      <c r="B869">
        <v>0.856344081249789</v>
      </c>
      <c r="C869">
        <v>0.77023818056996496</v>
      </c>
      <c r="D869">
        <v>0.34206613994507001</v>
      </c>
      <c r="E869">
        <v>-0.428172040624894</v>
      </c>
      <c r="F869">
        <v>-1.5404763611399299</v>
      </c>
      <c r="G869">
        <v>7.8700000000000003E-3</v>
      </c>
    </row>
    <row r="870" spans="1:7" x14ac:dyDescent="0.2">
      <c r="A870" t="s">
        <v>900</v>
      </c>
      <c r="B870">
        <v>0.33728175780230502</v>
      </c>
      <c r="C870">
        <v>0.82749214800164805</v>
      </c>
      <c r="D870">
        <v>0.65885126910049496</v>
      </c>
      <c r="E870">
        <v>-0.16864087890115301</v>
      </c>
      <c r="F870">
        <v>-1.6549842960032899</v>
      </c>
      <c r="G870">
        <v>8.1300000000000001E-3</v>
      </c>
    </row>
    <row r="871" spans="1:7" x14ac:dyDescent="0.2">
      <c r="A871" t="s">
        <v>901</v>
      </c>
      <c r="B871">
        <v>1.1224761188700401</v>
      </c>
      <c r="C871">
        <v>0.70933643839201999</v>
      </c>
      <c r="D871">
        <v>0.13385092523839301</v>
      </c>
      <c r="E871">
        <v>-0.603980420590846</v>
      </c>
      <c r="F871">
        <v>-1.3616830619096001</v>
      </c>
      <c r="G871">
        <v>8.1399999999999997E-3</v>
      </c>
    </row>
    <row r="872" spans="1:7" x14ac:dyDescent="0.2">
      <c r="A872" t="s">
        <v>902</v>
      </c>
      <c r="B872">
        <v>1.1116063874403299</v>
      </c>
      <c r="C872">
        <v>0.69788630020979303</v>
      </c>
      <c r="D872">
        <v>0.14208310648962799</v>
      </c>
      <c r="E872">
        <v>-0.55580319372016596</v>
      </c>
      <c r="F872">
        <v>-1.3957726004195901</v>
      </c>
      <c r="G872">
        <v>8.2699999999999996E-3</v>
      </c>
    </row>
    <row r="873" spans="1:7" x14ac:dyDescent="0.2">
      <c r="A873" t="s">
        <v>903</v>
      </c>
      <c r="B873">
        <v>0.144373880974421</v>
      </c>
      <c r="C873">
        <v>0.82541941645073302</v>
      </c>
      <c r="D873">
        <v>0.75323247596352105</v>
      </c>
      <c r="E873">
        <v>-7.2186940487208695E-2</v>
      </c>
      <c r="F873">
        <v>-1.65083883290147</v>
      </c>
      <c r="G873">
        <v>8.5699999999999995E-3</v>
      </c>
    </row>
    <row r="874" spans="1:7" x14ac:dyDescent="0.2">
      <c r="A874" t="s">
        <v>904</v>
      </c>
      <c r="B874">
        <v>7.2538021691549201E-2</v>
      </c>
      <c r="C874">
        <v>0.82175787632077502</v>
      </c>
      <c r="D874">
        <v>0.78548886547499897</v>
      </c>
      <c r="E874">
        <v>-3.62690108457739E-2</v>
      </c>
      <c r="F874">
        <v>-1.64351575264155</v>
      </c>
      <c r="G874">
        <v>8.9200000000000008E-3</v>
      </c>
    </row>
    <row r="875" spans="1:7" x14ac:dyDescent="0.2">
      <c r="A875" t="s">
        <v>905</v>
      </c>
      <c r="B875">
        <v>-2.97238730781458E-2</v>
      </c>
      <c r="C875">
        <v>0.84739020958316202</v>
      </c>
      <c r="D875">
        <v>0.83959519953592598</v>
      </c>
      <c r="E875">
        <v>-5.3108903219848298E-2</v>
      </c>
      <c r="F875">
        <v>-1.6041526328211</v>
      </c>
      <c r="G875">
        <v>9.0100000000000006E-3</v>
      </c>
    </row>
    <row r="876" spans="1:7" x14ac:dyDescent="0.2">
      <c r="A876" t="s">
        <v>906</v>
      </c>
      <c r="B876">
        <v>0.115170146878448</v>
      </c>
      <c r="C876">
        <v>0.82411745565737904</v>
      </c>
      <c r="D876">
        <v>0.76653238221815401</v>
      </c>
      <c r="E876">
        <v>-5.75850734392254E-2</v>
      </c>
      <c r="F876">
        <v>-1.6482349113147601</v>
      </c>
      <c r="G876">
        <v>9.1900000000000003E-3</v>
      </c>
    </row>
    <row r="877" spans="1:7" x14ac:dyDescent="0.2">
      <c r="A877" t="s">
        <v>907</v>
      </c>
      <c r="B877">
        <v>1.0838617953585601</v>
      </c>
      <c r="C877">
        <v>0.70768362211442803</v>
      </c>
      <c r="D877">
        <v>0.16575272443514999</v>
      </c>
      <c r="E877">
        <v>-0.54193089767927805</v>
      </c>
      <c r="F877">
        <v>-1.4153672442288601</v>
      </c>
      <c r="G877">
        <v>9.1999999999999998E-3</v>
      </c>
    </row>
    <row r="878" spans="1:7" x14ac:dyDescent="0.2">
      <c r="A878" t="s">
        <v>908</v>
      </c>
      <c r="B878">
        <v>0.90509634633681202</v>
      </c>
      <c r="C878">
        <v>0.75920514444724096</v>
      </c>
      <c r="D878">
        <v>0.30665697127883501</v>
      </c>
      <c r="E878">
        <v>-0.45254817316840501</v>
      </c>
      <c r="F878">
        <v>-1.5184102888944799</v>
      </c>
      <c r="G878">
        <v>9.4800000000000006E-3</v>
      </c>
    </row>
    <row r="879" spans="1:7" x14ac:dyDescent="0.2">
      <c r="A879" t="s">
        <v>909</v>
      </c>
      <c r="B879">
        <v>0.14845625618938099</v>
      </c>
      <c r="C879">
        <v>0.89420259919904699</v>
      </c>
      <c r="D879">
        <v>0.77091769497437401</v>
      </c>
      <c r="E879">
        <v>-0.22139845648463199</v>
      </c>
      <c r="F879">
        <v>-1.59217809387817</v>
      </c>
      <c r="G879">
        <v>9.58E-3</v>
      </c>
    </row>
    <row r="880" spans="1:7" x14ac:dyDescent="0.2">
      <c r="A880" t="s">
        <v>910</v>
      </c>
      <c r="B880">
        <v>0.55041851756393001</v>
      </c>
      <c r="C880">
        <v>0.86440020527071004</v>
      </c>
      <c r="D880">
        <v>0.55191521299902802</v>
      </c>
      <c r="E880">
        <v>-0.38703645925111801</v>
      </c>
      <c r="F880">
        <v>-1.57969747658255</v>
      </c>
      <c r="G880">
        <v>9.6200000000000001E-3</v>
      </c>
    </row>
    <row r="881" spans="1:7" x14ac:dyDescent="0.2">
      <c r="A881" t="s">
        <v>911</v>
      </c>
      <c r="B881">
        <v>-6.5609224870617294E-2</v>
      </c>
      <c r="C881">
        <v>0.88240115150485998</v>
      </c>
      <c r="D881">
        <v>0.86565877121912105</v>
      </c>
      <c r="E881">
        <v>-0.115836365727827</v>
      </c>
      <c r="F881">
        <v>-1.5666143321255399</v>
      </c>
      <c r="G881">
        <v>9.6399999999999993E-3</v>
      </c>
    </row>
    <row r="882" spans="1:7" x14ac:dyDescent="0.2">
      <c r="A882" t="s">
        <v>912</v>
      </c>
      <c r="B882">
        <v>0.68733017105856697</v>
      </c>
      <c r="C882">
        <v>0.81117933945134002</v>
      </c>
      <c r="D882">
        <v>0.45898840439627298</v>
      </c>
      <c r="E882">
        <v>-0.36924263410663299</v>
      </c>
      <c r="F882">
        <v>-1.58825528079955</v>
      </c>
      <c r="G882">
        <v>9.7099999999999999E-3</v>
      </c>
    </row>
    <row r="883" spans="1:7" x14ac:dyDescent="0.2">
      <c r="A883" t="s">
        <v>913</v>
      </c>
      <c r="B883">
        <v>-1.1330124055757399E-2</v>
      </c>
      <c r="C883">
        <v>0.81553329678694797</v>
      </c>
      <c r="D883">
        <v>0.82119835881482595</v>
      </c>
      <c r="E883">
        <v>5.6650620278802903E-3</v>
      </c>
      <c r="F883">
        <v>-1.6310665935738899</v>
      </c>
      <c r="G883">
        <v>9.7400000000000004E-3</v>
      </c>
    </row>
    <row r="884" spans="1:7" x14ac:dyDescent="0.2">
      <c r="A884" t="s">
        <v>914</v>
      </c>
      <c r="B884">
        <v>0.38225680458427502</v>
      </c>
      <c r="C884">
        <v>0.87649241945926004</v>
      </c>
      <c r="D884">
        <v>0.648202240442874</v>
      </c>
      <c r="E884">
        <v>-0.30261373246487899</v>
      </c>
      <c r="F884">
        <v>-1.60433773202153</v>
      </c>
      <c r="G884">
        <v>9.7400000000000004E-3</v>
      </c>
    </row>
    <row r="885" spans="1:7" x14ac:dyDescent="0.2">
      <c r="A885" t="s">
        <v>915</v>
      </c>
      <c r="B885">
        <v>1.00206202073437</v>
      </c>
      <c r="C885">
        <v>0.73358801424242903</v>
      </c>
      <c r="D885">
        <v>0.232557003875243</v>
      </c>
      <c r="E885">
        <v>-0.501031010367186</v>
      </c>
      <c r="F885">
        <v>-1.4671760284848601</v>
      </c>
      <c r="G885">
        <v>9.7900000000000001E-3</v>
      </c>
    </row>
    <row r="886" spans="1:7" x14ac:dyDescent="0.2">
      <c r="A886" t="s">
        <v>916</v>
      </c>
      <c r="B886">
        <v>0.197352991920693</v>
      </c>
      <c r="C886">
        <v>0.82712486580817701</v>
      </c>
      <c r="D886">
        <v>0.72844836984783001</v>
      </c>
      <c r="E886">
        <v>-9.8676495960347305E-2</v>
      </c>
      <c r="F886">
        <v>-1.65424973161635</v>
      </c>
      <c r="G886">
        <v>0.01</v>
      </c>
    </row>
    <row r="887" spans="1:7" x14ac:dyDescent="0.2">
      <c r="A887" t="s">
        <v>917</v>
      </c>
      <c r="B887">
        <v>0.105459943051469</v>
      </c>
      <c r="C887">
        <v>0.823627853579463</v>
      </c>
      <c r="D887">
        <v>0.770897882053727</v>
      </c>
      <c r="E887">
        <v>-5.2729971525734602E-2</v>
      </c>
      <c r="F887">
        <v>-1.64725570715892</v>
      </c>
      <c r="G887">
        <v>1.01E-2</v>
      </c>
    </row>
    <row r="888" spans="1:7" x14ac:dyDescent="0.2">
      <c r="A888" t="s">
        <v>918</v>
      </c>
      <c r="B888">
        <v>0.91719120992997005</v>
      </c>
      <c r="C888">
        <v>0.75628455547845097</v>
      </c>
      <c r="D888">
        <v>0.297688950513466</v>
      </c>
      <c r="E888">
        <v>-0.45859560496498503</v>
      </c>
      <c r="F888">
        <v>-1.5125691109568999</v>
      </c>
      <c r="G888">
        <v>1.01E-2</v>
      </c>
    </row>
    <row r="889" spans="1:7" x14ac:dyDescent="0.2">
      <c r="A889" t="s">
        <v>919</v>
      </c>
      <c r="B889">
        <v>0.434226209021847</v>
      </c>
      <c r="C889">
        <v>0.87838326977513403</v>
      </c>
      <c r="D889">
        <v>0.62048553746007196</v>
      </c>
      <c r="E889">
        <v>-0.33946698792334001</v>
      </c>
      <c r="F889">
        <v>-1.5936280283337101</v>
      </c>
      <c r="G889">
        <v>1.0200000000000001E-2</v>
      </c>
    </row>
    <row r="890" spans="1:7" x14ac:dyDescent="0.2">
      <c r="A890" t="s">
        <v>920</v>
      </c>
      <c r="B890">
        <v>0.99440098030660296</v>
      </c>
      <c r="C890">
        <v>0.73580260833408695</v>
      </c>
      <c r="D890">
        <v>0.238602118180786</v>
      </c>
      <c r="E890">
        <v>-0.49720049015330198</v>
      </c>
      <c r="F890">
        <v>-1.4716052166681699</v>
      </c>
      <c r="G890">
        <v>1.0200000000000001E-2</v>
      </c>
    </row>
    <row r="891" spans="1:7" x14ac:dyDescent="0.2">
      <c r="A891" t="s">
        <v>921</v>
      </c>
      <c r="B891">
        <v>1.00890505619604</v>
      </c>
      <c r="C891">
        <v>0.73158062599076601</v>
      </c>
      <c r="D891">
        <v>0.22712809789274799</v>
      </c>
      <c r="E891">
        <v>-0.50445252809801799</v>
      </c>
      <c r="F891">
        <v>-1.46316125198153</v>
      </c>
      <c r="G891">
        <v>1.03E-2</v>
      </c>
    </row>
    <row r="892" spans="1:7" x14ac:dyDescent="0.2">
      <c r="A892" t="s">
        <v>922</v>
      </c>
      <c r="B892">
        <v>0.64912256190302897</v>
      </c>
      <c r="C892">
        <v>0.84311905596840597</v>
      </c>
      <c r="D892">
        <v>0.488933006246417</v>
      </c>
      <c r="E892">
        <v>-0.413435587262933</v>
      </c>
      <c r="F892">
        <v>-1.56773903685492</v>
      </c>
      <c r="G892">
        <v>1.04E-2</v>
      </c>
    </row>
    <row r="893" spans="1:7" x14ac:dyDescent="0.2">
      <c r="A893" t="s">
        <v>923</v>
      </c>
      <c r="B893">
        <v>0.47788802847241302</v>
      </c>
      <c r="C893">
        <v>0.821590192414414</v>
      </c>
      <c r="D893">
        <v>0.58264617817820796</v>
      </c>
      <c r="E893">
        <v>-0.23894401423620601</v>
      </c>
      <c r="F893">
        <v>-1.64318038482883</v>
      </c>
      <c r="G893">
        <v>1.04E-2</v>
      </c>
    </row>
    <row r="894" spans="1:7" x14ac:dyDescent="0.2">
      <c r="A894" t="s">
        <v>924</v>
      </c>
      <c r="B894">
        <v>0.98215055655859695</v>
      </c>
      <c r="C894">
        <v>0.73927305115930797</v>
      </c>
      <c r="D894">
        <v>0.24819777288000899</v>
      </c>
      <c r="E894">
        <v>-0.49107527827929798</v>
      </c>
      <c r="F894">
        <v>-1.4785461023186099</v>
      </c>
      <c r="G894">
        <v>1.06E-2</v>
      </c>
    </row>
    <row r="895" spans="1:7" x14ac:dyDescent="0.2">
      <c r="A895" t="s">
        <v>925</v>
      </c>
      <c r="B895">
        <v>1.02966287132282</v>
      </c>
      <c r="C895">
        <v>0.76101604718690397</v>
      </c>
      <c r="D895">
        <v>0.21397391748758199</v>
      </c>
      <c r="E895">
        <v>-0.61146351777514896</v>
      </c>
      <c r="F895">
        <v>-1.39318931822216</v>
      </c>
      <c r="G895">
        <v>1.06E-2</v>
      </c>
    </row>
    <row r="896" spans="1:7" x14ac:dyDescent="0.2">
      <c r="A896" t="s">
        <v>926</v>
      </c>
      <c r="B896">
        <v>0.96737308091251495</v>
      </c>
      <c r="C896">
        <v>0.74334565287555299</v>
      </c>
      <c r="D896">
        <v>0.25965911241929501</v>
      </c>
      <c r="E896">
        <v>-0.48368654045625697</v>
      </c>
      <c r="F896">
        <v>-1.48669130575111</v>
      </c>
      <c r="G896">
        <v>1.09E-2</v>
      </c>
    </row>
    <row r="897" spans="1:7" x14ac:dyDescent="0.2">
      <c r="A897" t="s">
        <v>927</v>
      </c>
      <c r="B897">
        <v>0.72371594888205704</v>
      </c>
      <c r="C897">
        <v>0.79472284882149502</v>
      </c>
      <c r="D897">
        <v>0.432864874380467</v>
      </c>
      <c r="E897">
        <v>-0.36185797444102702</v>
      </c>
      <c r="F897">
        <v>-1.58944569764299</v>
      </c>
      <c r="G897">
        <v>1.0999999999999999E-2</v>
      </c>
    </row>
    <row r="898" spans="1:7" x14ac:dyDescent="0.2">
      <c r="A898" t="s">
        <v>928</v>
      </c>
      <c r="B898">
        <v>0.62791892483951695</v>
      </c>
      <c r="C898">
        <v>0.80786227661804899</v>
      </c>
      <c r="D898">
        <v>0.49390281419829002</v>
      </c>
      <c r="E898">
        <v>-0.31395946241975797</v>
      </c>
      <c r="F898">
        <v>-1.6157245532361</v>
      </c>
      <c r="G898">
        <v>1.0999999999999999E-2</v>
      </c>
    </row>
    <row r="899" spans="1:7" x14ac:dyDescent="0.2">
      <c r="A899" t="s">
        <v>929</v>
      </c>
      <c r="B899">
        <v>0.89880107607516502</v>
      </c>
      <c r="C899">
        <v>0.79989773383811202</v>
      </c>
      <c r="D899">
        <v>0.31709495763961798</v>
      </c>
      <c r="E899">
        <v>-0.54960725252031895</v>
      </c>
      <c r="F899">
        <v>-1.4661865150325799</v>
      </c>
      <c r="G899">
        <v>1.11E-2</v>
      </c>
    </row>
    <row r="900" spans="1:7" x14ac:dyDescent="0.2">
      <c r="A900" t="s">
        <v>930</v>
      </c>
      <c r="B900">
        <v>1.0727451764636899</v>
      </c>
      <c r="C900">
        <v>0.71145865678424602</v>
      </c>
      <c r="D900">
        <v>0.175086068552398</v>
      </c>
      <c r="E900">
        <v>-0.53637258823184697</v>
      </c>
      <c r="F900">
        <v>-1.42291731356849</v>
      </c>
      <c r="G900">
        <v>1.12E-2</v>
      </c>
    </row>
    <row r="901" spans="1:7" x14ac:dyDescent="0.2">
      <c r="A901" t="s">
        <v>931</v>
      </c>
      <c r="B901">
        <v>1.1207762264755901</v>
      </c>
      <c r="C901">
        <v>0.69452614093834197</v>
      </c>
      <c r="D901">
        <v>0.134138027700547</v>
      </c>
      <c r="E901">
        <v>-0.56038811323779503</v>
      </c>
      <c r="F901">
        <v>-1.38905228187668</v>
      </c>
      <c r="G901">
        <v>1.12E-2</v>
      </c>
    </row>
    <row r="902" spans="1:7" x14ac:dyDescent="0.2">
      <c r="A902" t="s">
        <v>932</v>
      </c>
      <c r="B902">
        <v>1.06699840154533</v>
      </c>
      <c r="C902">
        <v>0.72416125994691105</v>
      </c>
      <c r="D902">
        <v>0.181093444230641</v>
      </c>
      <c r="E902">
        <v>-0.56220504560348095</v>
      </c>
      <c r="F902">
        <v>-1.4100480601194001</v>
      </c>
      <c r="G902">
        <v>1.1299999999999999E-2</v>
      </c>
    </row>
    <row r="903" spans="1:7" x14ac:dyDescent="0.2">
      <c r="A903" t="s">
        <v>933</v>
      </c>
      <c r="B903">
        <v>0.92884542366702805</v>
      </c>
      <c r="C903">
        <v>0.75339902003694403</v>
      </c>
      <c r="D903">
        <v>0.28897630820343101</v>
      </c>
      <c r="E903">
        <v>-0.46442271183351302</v>
      </c>
      <c r="F903">
        <v>-1.5067980400738901</v>
      </c>
      <c r="G903">
        <v>1.1299999999999999E-2</v>
      </c>
    </row>
    <row r="904" spans="1:7" x14ac:dyDescent="0.2">
      <c r="A904" t="s">
        <v>934</v>
      </c>
      <c r="B904">
        <v>0.72310640893564304</v>
      </c>
      <c r="C904">
        <v>0.79481797198180004</v>
      </c>
      <c r="D904">
        <v>0.43326476751397802</v>
      </c>
      <c r="E904">
        <v>-0.36155320446782002</v>
      </c>
      <c r="F904">
        <v>-1.5896359439636001</v>
      </c>
      <c r="G904">
        <v>1.15E-2</v>
      </c>
    </row>
    <row r="905" spans="1:7" x14ac:dyDescent="0.2">
      <c r="A905" t="s">
        <v>935</v>
      </c>
      <c r="B905">
        <v>3.1922917267673302E-2</v>
      </c>
      <c r="C905">
        <v>0.819005130636839</v>
      </c>
      <c r="D905">
        <v>0.80304367200300397</v>
      </c>
      <c r="E905">
        <v>-1.5961458633837002E-2</v>
      </c>
      <c r="F905">
        <v>-1.63801026127368</v>
      </c>
      <c r="G905">
        <v>1.1599999999999999E-2</v>
      </c>
    </row>
    <row r="906" spans="1:7" x14ac:dyDescent="0.2">
      <c r="A906" t="s">
        <v>936</v>
      </c>
      <c r="B906">
        <v>0.946545495773217</v>
      </c>
      <c r="C906">
        <v>0.75212339464409805</v>
      </c>
      <c r="D906">
        <v>0.27615062689747999</v>
      </c>
      <c r="E906">
        <v>-0.48137280746663802</v>
      </c>
      <c r="F906">
        <v>-1.4934467098481601</v>
      </c>
      <c r="G906">
        <v>1.1900000000000001E-2</v>
      </c>
    </row>
    <row r="907" spans="1:7" x14ac:dyDescent="0.2">
      <c r="A907" t="s">
        <v>937</v>
      </c>
      <c r="B907">
        <v>0.898920284210729</v>
      </c>
      <c r="C907">
        <v>0.81719908955364295</v>
      </c>
      <c r="D907">
        <v>0.31847950966618499</v>
      </c>
      <c r="E907">
        <v>-0.597238455451646</v>
      </c>
      <c r="F907">
        <v>-1.4373604279789101</v>
      </c>
      <c r="G907">
        <v>1.21E-2</v>
      </c>
    </row>
    <row r="908" spans="1:7" x14ac:dyDescent="0.2">
      <c r="A908" t="s">
        <v>938</v>
      </c>
      <c r="B908">
        <v>0.78088329549816904</v>
      </c>
      <c r="C908">
        <v>0.78511288523570599</v>
      </c>
      <c r="D908">
        <v>0.39467123748662197</v>
      </c>
      <c r="E908">
        <v>-0.39044164774908502</v>
      </c>
      <c r="F908">
        <v>-1.57022577047141</v>
      </c>
      <c r="G908">
        <v>1.2200000000000001E-2</v>
      </c>
    </row>
    <row r="909" spans="1:7" x14ac:dyDescent="0.2">
      <c r="A909" t="s">
        <v>939</v>
      </c>
      <c r="B909">
        <v>0.120143619852594</v>
      </c>
      <c r="C909">
        <v>0.82435727826548999</v>
      </c>
      <c r="D909">
        <v>0.76428546833919198</v>
      </c>
      <c r="E909">
        <v>-6.0071809926296099E-2</v>
      </c>
      <c r="F909">
        <v>-1.64871455653098</v>
      </c>
      <c r="G909">
        <v>1.23E-2</v>
      </c>
    </row>
    <row r="910" spans="1:7" x14ac:dyDescent="0.2">
      <c r="A910" t="s">
        <v>940</v>
      </c>
      <c r="B910">
        <v>0.43043384830479298</v>
      </c>
      <c r="C910">
        <v>0.82430779334622595</v>
      </c>
      <c r="D910">
        <v>0.60909086919382804</v>
      </c>
      <c r="E910">
        <v>-0.21521692415239699</v>
      </c>
      <c r="F910">
        <v>-1.6486155866924499</v>
      </c>
      <c r="G910">
        <v>1.23E-2</v>
      </c>
    </row>
    <row r="911" spans="1:7" x14ac:dyDescent="0.2">
      <c r="A911" t="s">
        <v>941</v>
      </c>
      <c r="B911">
        <v>0.89334776234137803</v>
      </c>
      <c r="C911">
        <v>0.76197111175980903</v>
      </c>
      <c r="D911">
        <v>0.31529723058912101</v>
      </c>
      <c r="E911">
        <v>-0.44667388117068801</v>
      </c>
      <c r="F911">
        <v>-1.5239422235196201</v>
      </c>
      <c r="G911">
        <v>1.24E-2</v>
      </c>
    </row>
    <row r="912" spans="1:7" x14ac:dyDescent="0.2">
      <c r="A912" t="s">
        <v>942</v>
      </c>
      <c r="B912">
        <v>0.12068401810278501</v>
      </c>
      <c r="C912">
        <v>0.85837194037597497</v>
      </c>
      <c r="D912">
        <v>0.774407614821913</v>
      </c>
      <c r="E912">
        <v>-0.13120895855940501</v>
      </c>
      <c r="F912">
        <v>-1.62225461474127</v>
      </c>
      <c r="G912">
        <v>1.26E-2</v>
      </c>
    </row>
    <row r="913" spans="1:7" x14ac:dyDescent="0.2">
      <c r="A913" t="s">
        <v>943</v>
      </c>
      <c r="B913">
        <v>0.77633190639555305</v>
      </c>
      <c r="C913">
        <v>0.82213834490554105</v>
      </c>
      <c r="D913">
        <v>0.404577532763085</v>
      </c>
      <c r="E913">
        <v>-0.47635053003181399</v>
      </c>
      <c r="F913">
        <v>-1.52669725403237</v>
      </c>
      <c r="G913">
        <v>1.26E-2</v>
      </c>
    </row>
    <row r="914" spans="1:7" x14ac:dyDescent="0.2">
      <c r="A914" t="s">
        <v>944</v>
      </c>
      <c r="B914">
        <v>-4.8968649844683701E-2</v>
      </c>
      <c r="C914">
        <v>0.88599540675354604</v>
      </c>
      <c r="D914">
        <v>0.85939057559662202</v>
      </c>
      <c r="E914">
        <v>-0.12878314331544799</v>
      </c>
      <c r="F914">
        <v>-1.5676341891900401</v>
      </c>
      <c r="G914">
        <v>1.2699999999999999E-2</v>
      </c>
    </row>
    <row r="915" spans="1:7" x14ac:dyDescent="0.2">
      <c r="A915" t="s">
        <v>945</v>
      </c>
      <c r="B915">
        <v>0.79380466632226399</v>
      </c>
      <c r="C915">
        <v>0.78274726196547295</v>
      </c>
      <c r="D915">
        <v>0.38584492880434101</v>
      </c>
      <c r="E915">
        <v>-0.39690233316113199</v>
      </c>
      <c r="F915">
        <v>-1.5654945239309499</v>
      </c>
      <c r="G915">
        <v>1.2800000000000001E-2</v>
      </c>
    </row>
    <row r="916" spans="1:7" x14ac:dyDescent="0.2">
      <c r="A916" t="s">
        <v>946</v>
      </c>
      <c r="B916">
        <v>0.62642756099474795</v>
      </c>
      <c r="C916">
        <v>0.884199373217602</v>
      </c>
      <c r="D916">
        <v>0.50956268970617902</v>
      </c>
      <c r="E916">
        <v>-0.49748248953952001</v>
      </c>
      <c r="F916">
        <v>-1.52270713437901</v>
      </c>
      <c r="G916">
        <v>1.29E-2</v>
      </c>
    </row>
    <row r="917" spans="1:7" x14ac:dyDescent="0.2">
      <c r="A917" t="s">
        <v>947</v>
      </c>
      <c r="B917">
        <v>0.58320608906268401</v>
      </c>
      <c r="C917">
        <v>0.812797040002603</v>
      </c>
      <c r="D917">
        <v>0.52119399547126</v>
      </c>
      <c r="E917">
        <v>-0.291603044531343</v>
      </c>
      <c r="F917">
        <v>-1.62559408000521</v>
      </c>
      <c r="G917">
        <v>1.3100000000000001E-2</v>
      </c>
    </row>
    <row r="918" spans="1:7" x14ac:dyDescent="0.2">
      <c r="A918" t="s">
        <v>948</v>
      </c>
      <c r="B918">
        <v>0.81059637819461805</v>
      </c>
      <c r="C918">
        <v>0.77956304518257902</v>
      </c>
      <c r="D918">
        <v>0.37426485608526999</v>
      </c>
      <c r="E918">
        <v>-0.40529818909730903</v>
      </c>
      <c r="F918">
        <v>-1.55912609036516</v>
      </c>
      <c r="G918">
        <v>1.3100000000000001E-2</v>
      </c>
    </row>
    <row r="919" spans="1:7" x14ac:dyDescent="0.2">
      <c r="A919" t="s">
        <v>949</v>
      </c>
      <c r="B919">
        <v>0.75814493799350002</v>
      </c>
      <c r="C919">
        <v>0.80916642050509102</v>
      </c>
      <c r="D919">
        <v>0.41415475154888198</v>
      </c>
      <c r="E919">
        <v>-0.42689006887512498</v>
      </c>
      <c r="F919">
        <v>-1.5545760411723499</v>
      </c>
      <c r="G919">
        <v>1.32E-2</v>
      </c>
    </row>
    <row r="920" spans="1:7" x14ac:dyDescent="0.2">
      <c r="A920" t="s">
        <v>950</v>
      </c>
      <c r="B920">
        <v>0.82407808781426595</v>
      </c>
      <c r="C920">
        <v>0.79122670773175596</v>
      </c>
      <c r="D920">
        <v>0.36764660420551398</v>
      </c>
      <c r="E920">
        <v>-0.44666222276446299</v>
      </c>
      <c r="F920">
        <v>-1.5362891769870699</v>
      </c>
      <c r="G920">
        <v>1.32E-2</v>
      </c>
    </row>
    <row r="921" spans="1:7" x14ac:dyDescent="0.2">
      <c r="A921" t="s">
        <v>951</v>
      </c>
      <c r="B921">
        <v>8.5316183723819997E-3</v>
      </c>
      <c r="C921">
        <v>0.86691404345263701</v>
      </c>
      <c r="D921">
        <v>0.82845851286031102</v>
      </c>
      <c r="E921">
        <v>-0.10683497340459901</v>
      </c>
      <c r="F921">
        <v>-1.5970692012807299</v>
      </c>
      <c r="G921">
        <v>1.4E-2</v>
      </c>
    </row>
    <row r="922" spans="1:7" x14ac:dyDescent="0.2">
      <c r="A922" t="s">
        <v>952</v>
      </c>
      <c r="B922">
        <v>0.62218222796579803</v>
      </c>
      <c r="C922">
        <v>0.83439786907414304</v>
      </c>
      <c r="D922">
        <v>0.50342606295987102</v>
      </c>
      <c r="E922">
        <v>-0.37073319037702002</v>
      </c>
      <c r="F922">
        <v>-1.5892729696227901</v>
      </c>
      <c r="G922">
        <v>1.41E-2</v>
      </c>
    </row>
    <row r="923" spans="1:7" x14ac:dyDescent="0.2">
      <c r="A923" t="s">
        <v>953</v>
      </c>
      <c r="B923">
        <v>0.50025185147647</v>
      </c>
      <c r="C923">
        <v>0.90881186050895402</v>
      </c>
      <c r="D923">
        <v>0.58880303424173197</v>
      </c>
      <c r="E923">
        <v>-0.45977462732519297</v>
      </c>
      <c r="F923">
        <v>-1.5380921189019601</v>
      </c>
      <c r="G923">
        <v>1.4200000000000001E-2</v>
      </c>
    </row>
    <row r="924" spans="1:7" x14ac:dyDescent="0.2">
      <c r="A924" t="s">
        <v>954</v>
      </c>
      <c r="B924">
        <v>0.991009168049652</v>
      </c>
      <c r="C924">
        <v>0.73677214905509103</v>
      </c>
      <c r="D924">
        <v>0.241267565030265</v>
      </c>
      <c r="E924">
        <v>-0.495504584024826</v>
      </c>
      <c r="F924">
        <v>-1.4735442981101801</v>
      </c>
      <c r="G924">
        <v>1.47E-2</v>
      </c>
    </row>
    <row r="925" spans="1:7" x14ac:dyDescent="0.2">
      <c r="A925" t="s">
        <v>955</v>
      </c>
      <c r="B925">
        <v>0.54078355613759099</v>
      </c>
      <c r="C925">
        <v>0.816807373695845</v>
      </c>
      <c r="D925">
        <v>0.546415595627049</v>
      </c>
      <c r="E925">
        <v>-0.270391778068795</v>
      </c>
      <c r="F925">
        <v>-1.63361474739169</v>
      </c>
      <c r="G925">
        <v>1.4800000000000001E-2</v>
      </c>
    </row>
    <row r="926" spans="1:7" x14ac:dyDescent="0.2">
      <c r="A926" t="s">
        <v>956</v>
      </c>
      <c r="B926">
        <v>0.51871432378127602</v>
      </c>
      <c r="C926">
        <v>0.81864158752454197</v>
      </c>
      <c r="D926">
        <v>0.55928442563390501</v>
      </c>
      <c r="E926">
        <v>-0.25935716189063701</v>
      </c>
      <c r="F926">
        <v>-1.6372831750490899</v>
      </c>
      <c r="G926">
        <v>1.49E-2</v>
      </c>
    </row>
    <row r="927" spans="1:7" x14ac:dyDescent="0.2">
      <c r="A927" t="s">
        <v>957</v>
      </c>
      <c r="B927">
        <v>3.7496533531026603E-2</v>
      </c>
      <c r="C927">
        <v>0.82817532551997997</v>
      </c>
      <c r="D927">
        <v>0.80351742156063699</v>
      </c>
      <c r="E927">
        <v>-3.6477178347004098E-2</v>
      </c>
      <c r="F927">
        <v>-1.63271210226464</v>
      </c>
      <c r="G927">
        <v>1.49E-2</v>
      </c>
    </row>
    <row r="928" spans="1:7" x14ac:dyDescent="0.2">
      <c r="A928" t="s">
        <v>958</v>
      </c>
      <c r="B928">
        <v>0.73412663939696698</v>
      </c>
      <c r="C928">
        <v>0.80950467071963494</v>
      </c>
      <c r="D928">
        <v>0.42952662729054403</v>
      </c>
      <c r="E928">
        <v>-0.40580749089030599</v>
      </c>
      <c r="F928">
        <v>-1.56735044651684</v>
      </c>
      <c r="G928">
        <v>1.4999999999999999E-2</v>
      </c>
    </row>
    <row r="929" spans="1:7" x14ac:dyDescent="0.2">
      <c r="A929" t="s">
        <v>959</v>
      </c>
      <c r="B929">
        <v>0.30666537870344301</v>
      </c>
      <c r="C929">
        <v>0.85586875545375296</v>
      </c>
      <c r="D929">
        <v>0.68249887603535297</v>
      </c>
      <c r="E929">
        <v>-0.213444259551751</v>
      </c>
      <c r="F929">
        <v>-1.6315887506408</v>
      </c>
      <c r="G929">
        <v>1.4999999999999999E-2</v>
      </c>
    </row>
    <row r="930" spans="1:7" x14ac:dyDescent="0.2">
      <c r="A930" t="s">
        <v>960</v>
      </c>
      <c r="B930">
        <v>0.40010165265884301</v>
      </c>
      <c r="C930">
        <v>0.82565361767354095</v>
      </c>
      <c r="D930">
        <v>0.625602791344119</v>
      </c>
      <c r="E930">
        <v>-0.200050826329422</v>
      </c>
      <c r="F930">
        <v>-1.6513072353470799</v>
      </c>
      <c r="G930">
        <v>1.4999999999999999E-2</v>
      </c>
    </row>
    <row r="931" spans="1:7" x14ac:dyDescent="0.2">
      <c r="A931" t="s">
        <v>961</v>
      </c>
      <c r="B931">
        <v>0.91668265665571902</v>
      </c>
      <c r="C931">
        <v>0.756408867703667</v>
      </c>
      <c r="D931">
        <v>0.29806753937580799</v>
      </c>
      <c r="E931">
        <v>-0.45834132832785901</v>
      </c>
      <c r="F931">
        <v>-1.51281773540733</v>
      </c>
      <c r="G931">
        <v>1.5100000000000001E-2</v>
      </c>
    </row>
    <row r="932" spans="1:7" x14ac:dyDescent="0.2">
      <c r="A932" t="s">
        <v>962</v>
      </c>
      <c r="B932">
        <v>1.13078302852804</v>
      </c>
      <c r="C932">
        <v>0.69078766399297198</v>
      </c>
      <c r="D932">
        <v>0.125396149728951</v>
      </c>
      <c r="E932">
        <v>-0.56539151426402201</v>
      </c>
      <c r="F932">
        <v>-1.38157532798594</v>
      </c>
      <c r="G932">
        <v>1.52E-2</v>
      </c>
    </row>
    <row r="933" spans="1:7" x14ac:dyDescent="0.2">
      <c r="A933" t="s">
        <v>963</v>
      </c>
      <c r="B933">
        <v>0.74471534582769405</v>
      </c>
      <c r="C933">
        <v>0.79135230068644202</v>
      </c>
      <c r="D933">
        <v>0.418994627772596</v>
      </c>
      <c r="E933">
        <v>-0.37235767291384603</v>
      </c>
      <c r="F933">
        <v>-1.58270460137288</v>
      </c>
      <c r="G933">
        <v>1.54E-2</v>
      </c>
    </row>
    <row r="934" spans="1:7" x14ac:dyDescent="0.2">
      <c r="A934" t="s">
        <v>964</v>
      </c>
      <c r="B934">
        <v>0.60562154510631006</v>
      </c>
      <c r="C934">
        <v>0.81041541310810306</v>
      </c>
      <c r="D934">
        <v>0.50760464055494903</v>
      </c>
      <c r="E934">
        <v>-0.30281077255315603</v>
      </c>
      <c r="F934">
        <v>-1.6208308262162101</v>
      </c>
      <c r="G934">
        <v>1.61E-2</v>
      </c>
    </row>
    <row r="935" spans="1:7" x14ac:dyDescent="0.2">
      <c r="A935" t="s">
        <v>965</v>
      </c>
      <c r="B935">
        <v>1.0612817844589999</v>
      </c>
      <c r="C935">
        <v>0.71526434260899296</v>
      </c>
      <c r="D935">
        <v>0.18462345037949501</v>
      </c>
      <c r="E935">
        <v>-0.53064089222949795</v>
      </c>
      <c r="F935">
        <v>-1.4305286852179899</v>
      </c>
      <c r="G935">
        <v>1.61E-2</v>
      </c>
    </row>
    <row r="936" spans="1:7" x14ac:dyDescent="0.2">
      <c r="A936" t="s">
        <v>966</v>
      </c>
      <c r="B936">
        <v>1.06067172345222</v>
      </c>
      <c r="C936">
        <v>0.71546443386302205</v>
      </c>
      <c r="D936">
        <v>0.185128572136912</v>
      </c>
      <c r="E936">
        <v>-0.53033586172611002</v>
      </c>
      <c r="F936">
        <v>-1.4309288677260401</v>
      </c>
      <c r="G936">
        <v>1.6199999999999999E-2</v>
      </c>
    </row>
    <row r="937" spans="1:7" x14ac:dyDescent="0.2">
      <c r="A937" t="s">
        <v>967</v>
      </c>
      <c r="B937">
        <v>0.39065349940539301</v>
      </c>
      <c r="C937">
        <v>0.82601140120595395</v>
      </c>
      <c r="D937">
        <v>0.63068465150325703</v>
      </c>
      <c r="E937">
        <v>-0.19532674970269601</v>
      </c>
      <c r="F937">
        <v>-1.6520228024119099</v>
      </c>
      <c r="G937">
        <v>1.6199999999999999E-2</v>
      </c>
    </row>
    <row r="938" spans="1:7" x14ac:dyDescent="0.2">
      <c r="A938" t="s">
        <v>968</v>
      </c>
      <c r="B938">
        <v>0.60100667976629996</v>
      </c>
      <c r="C938">
        <v>0.89316191060900296</v>
      </c>
      <c r="D938">
        <v>0.52643464697144804</v>
      </c>
      <c r="E938">
        <v>-0.49917511114636398</v>
      </c>
      <c r="F938">
        <v>-1.5214281262003899</v>
      </c>
      <c r="G938">
        <v>1.6400000000000001E-2</v>
      </c>
    </row>
    <row r="939" spans="1:7" x14ac:dyDescent="0.2">
      <c r="A939" t="s">
        <v>969</v>
      </c>
      <c r="B939">
        <v>1.5384800449602099E-2</v>
      </c>
      <c r="C939">
        <v>0.92236084622528502</v>
      </c>
      <c r="D939">
        <v>0.83995779444950003</v>
      </c>
      <c r="E939">
        <v>-0.231824354877748</v>
      </c>
      <c r="F939">
        <v>-1.5458790862466401</v>
      </c>
      <c r="G939">
        <v>1.6799999999999999E-2</v>
      </c>
    </row>
    <row r="940" spans="1:7" x14ac:dyDescent="0.2">
      <c r="A940" t="s">
        <v>970</v>
      </c>
      <c r="B940">
        <v>1.04289676624636</v>
      </c>
      <c r="C940">
        <v>0.72118817702762095</v>
      </c>
      <c r="D940">
        <v>0.19973979390444099</v>
      </c>
      <c r="E940">
        <v>-0.52144838312317998</v>
      </c>
      <c r="F940">
        <v>-1.4423763540552399</v>
      </c>
      <c r="G940">
        <v>1.7299999999999999E-2</v>
      </c>
    </row>
    <row r="941" spans="1:7" x14ac:dyDescent="0.2">
      <c r="A941" t="s">
        <v>971</v>
      </c>
      <c r="B941">
        <v>0.88871913623963705</v>
      </c>
      <c r="C941">
        <v>0.81636828091675895</v>
      </c>
      <c r="D941">
        <v>0.32594687455661597</v>
      </c>
      <c r="E941">
        <v>-0.58254508284078799</v>
      </c>
      <c r="F941">
        <v>-1.4484892088722201</v>
      </c>
      <c r="G941">
        <v>1.7299999999999999E-2</v>
      </c>
    </row>
    <row r="942" spans="1:7" x14ac:dyDescent="0.2">
      <c r="A942" t="s">
        <v>972</v>
      </c>
      <c r="B942">
        <v>1.06582350422408</v>
      </c>
      <c r="C942">
        <v>0.74296636976331698</v>
      </c>
      <c r="D942">
        <v>0.18343382699517199</v>
      </c>
      <c r="E942">
        <v>-0.61277412408035803</v>
      </c>
      <c r="F942">
        <v>-1.3794495769022099</v>
      </c>
      <c r="G942">
        <v>1.7299999999999999E-2</v>
      </c>
    </row>
    <row r="943" spans="1:7" x14ac:dyDescent="0.2">
      <c r="A943" t="s">
        <v>973</v>
      </c>
      <c r="B943">
        <v>-7.0771312999449207E-2</v>
      </c>
      <c r="C943">
        <v>0.81602844654404805</v>
      </c>
      <c r="D943">
        <v>0.84733223876640495</v>
      </c>
      <c r="E943">
        <v>2.3140063667623001E-2</v>
      </c>
      <c r="F943">
        <v>-1.6157294359786301</v>
      </c>
      <c r="G943">
        <v>1.7299999999999999E-2</v>
      </c>
    </row>
    <row r="944" spans="1:7" x14ac:dyDescent="0.2">
      <c r="A944" t="s">
        <v>974</v>
      </c>
      <c r="B944">
        <v>0.62181246563665105</v>
      </c>
      <c r="C944">
        <v>0.80857992417618596</v>
      </c>
      <c r="D944">
        <v>0.49767369135785999</v>
      </c>
      <c r="E944">
        <v>-0.31090623281832402</v>
      </c>
      <c r="F944">
        <v>-1.6171598483523699</v>
      </c>
      <c r="G944">
        <v>1.7299999999999999E-2</v>
      </c>
    </row>
    <row r="945" spans="1:7" x14ac:dyDescent="0.2">
      <c r="A945" t="s">
        <v>975</v>
      </c>
      <c r="B945">
        <v>-5.1742887140841097E-2</v>
      </c>
      <c r="C945">
        <v>0.81178608171904998</v>
      </c>
      <c r="D945">
        <v>0.83765752528947002</v>
      </c>
      <c r="E945">
        <v>2.5871443570421399E-2</v>
      </c>
      <c r="F945">
        <v>-1.6235721634381</v>
      </c>
      <c r="G945">
        <v>1.7399999999999999E-2</v>
      </c>
    </row>
    <row r="946" spans="1:7" x14ac:dyDescent="0.2">
      <c r="A946" t="s">
        <v>976</v>
      </c>
      <c r="B946">
        <v>0.36538248247689797</v>
      </c>
      <c r="C946">
        <v>0.83311705273703596</v>
      </c>
      <c r="D946">
        <v>0.64592767565084597</v>
      </c>
      <c r="E946">
        <v>-0.196185648781667</v>
      </c>
      <c r="F946">
        <v>-1.6482415620831099</v>
      </c>
      <c r="G946">
        <v>1.7399999999999999E-2</v>
      </c>
    </row>
    <row r="947" spans="1:7" x14ac:dyDescent="0.2">
      <c r="A947" t="s">
        <v>977</v>
      </c>
      <c r="B947">
        <v>0.41030167886732699</v>
      </c>
      <c r="C947">
        <v>0.82523471273034799</v>
      </c>
      <c r="D947">
        <v>0.62008387329668402</v>
      </c>
      <c r="E947">
        <v>-0.205150839433664</v>
      </c>
      <c r="F947">
        <v>-1.6504694254607</v>
      </c>
      <c r="G947">
        <v>1.7500000000000002E-2</v>
      </c>
    </row>
    <row r="948" spans="1:7" x14ac:dyDescent="0.2">
      <c r="A948" t="s">
        <v>978</v>
      </c>
      <c r="B948">
        <v>0.70246020820823796</v>
      </c>
      <c r="C948">
        <v>0.79795083309047798</v>
      </c>
      <c r="D948">
        <v>0.44672072898636001</v>
      </c>
      <c r="E948">
        <v>-0.35123010410411798</v>
      </c>
      <c r="F948">
        <v>-1.59590166618096</v>
      </c>
      <c r="G948">
        <v>1.7500000000000002E-2</v>
      </c>
    </row>
    <row r="949" spans="1:7" x14ac:dyDescent="0.2">
      <c r="A949" t="s">
        <v>979</v>
      </c>
      <c r="B949">
        <v>0.97289339683938403</v>
      </c>
      <c r="C949">
        <v>0.74183866083111905</v>
      </c>
      <c r="D949">
        <v>0.25539196241142798</v>
      </c>
      <c r="E949">
        <v>-0.48644669841969201</v>
      </c>
      <c r="F949">
        <v>-1.4836773216622401</v>
      </c>
      <c r="G949">
        <v>1.7500000000000002E-2</v>
      </c>
    </row>
    <row r="950" spans="1:7" x14ac:dyDescent="0.2">
      <c r="A950" t="s">
        <v>980</v>
      </c>
      <c r="B950">
        <v>0.62938951559909795</v>
      </c>
      <c r="C950">
        <v>0.90594323378433494</v>
      </c>
      <c r="D950">
        <v>0.51003457858810797</v>
      </c>
      <c r="E950">
        <v>-0.55833644998958198</v>
      </c>
      <c r="F950">
        <v>-1.4870308779819601</v>
      </c>
      <c r="G950">
        <v>1.77E-2</v>
      </c>
    </row>
    <row r="951" spans="1:7" x14ac:dyDescent="0.2">
      <c r="A951" t="s">
        <v>981</v>
      </c>
      <c r="B951">
        <v>0.839778473918804</v>
      </c>
      <c r="C951">
        <v>0.79049205963191804</v>
      </c>
      <c r="D951">
        <v>0.35697819704524802</v>
      </c>
      <c r="E951">
        <v>-0.460763113841205</v>
      </c>
      <c r="F951">
        <v>-1.52648561675476</v>
      </c>
      <c r="G951">
        <v>1.7899999999999999E-2</v>
      </c>
    </row>
    <row r="952" spans="1:7" x14ac:dyDescent="0.2">
      <c r="A952" t="s">
        <v>982</v>
      </c>
      <c r="B952">
        <v>0.45854599880157998</v>
      </c>
      <c r="C952">
        <v>0.82278894935237101</v>
      </c>
      <c r="D952">
        <v>0.59351594995157997</v>
      </c>
      <c r="E952">
        <v>-0.22927299940078999</v>
      </c>
      <c r="F952">
        <v>-1.64557789870474</v>
      </c>
      <c r="G952">
        <v>1.7899999999999999E-2</v>
      </c>
    </row>
    <row r="953" spans="1:7" x14ac:dyDescent="0.2">
      <c r="A953" t="s">
        <v>983</v>
      </c>
      <c r="B953">
        <v>1.02534040103867</v>
      </c>
      <c r="C953">
        <v>0.75554863733646405</v>
      </c>
      <c r="D953">
        <v>0.21712044381141199</v>
      </c>
      <c r="E953">
        <v>-0.58994417953648404</v>
      </c>
      <c r="F953">
        <v>-1.40806530265007</v>
      </c>
      <c r="G953">
        <v>1.8100000000000002E-2</v>
      </c>
    </row>
    <row r="954" spans="1:7" x14ac:dyDescent="0.2">
      <c r="A954" t="s">
        <v>984</v>
      </c>
      <c r="B954">
        <v>0.96205249389417702</v>
      </c>
      <c r="C954">
        <v>0.74478206443010797</v>
      </c>
      <c r="D954">
        <v>0.26375581748301802</v>
      </c>
      <c r="E954">
        <v>-0.48102624694708801</v>
      </c>
      <c r="F954">
        <v>-1.4895641288602099</v>
      </c>
      <c r="G954">
        <v>1.8200000000000001E-2</v>
      </c>
    </row>
    <row r="955" spans="1:7" x14ac:dyDescent="0.2">
      <c r="A955" t="s">
        <v>985</v>
      </c>
      <c r="B955">
        <v>0.14336226338369801</v>
      </c>
      <c r="C955">
        <v>0.86273153956104098</v>
      </c>
      <c r="D955">
        <v>0.764924858193335</v>
      </c>
      <c r="E955">
        <v>-0.15005778071942399</v>
      </c>
      <c r="F955">
        <v>-1.6209608804186499</v>
      </c>
      <c r="G955">
        <v>1.83E-2</v>
      </c>
    </row>
    <row r="956" spans="1:7" x14ac:dyDescent="0.2">
      <c r="A956" t="s">
        <v>986</v>
      </c>
      <c r="B956">
        <v>0.80677349784126895</v>
      </c>
      <c r="C956">
        <v>0.78029901892731102</v>
      </c>
      <c r="D956">
        <v>0.37691227000667599</v>
      </c>
      <c r="E956">
        <v>-0.40338674892063497</v>
      </c>
      <c r="F956">
        <v>-1.56059803785462</v>
      </c>
      <c r="G956">
        <v>1.8499999999999999E-2</v>
      </c>
    </row>
    <row r="957" spans="1:7" x14ac:dyDescent="0.2">
      <c r="A957" t="s">
        <v>987</v>
      </c>
      <c r="B957">
        <v>1.0700026344665901</v>
      </c>
      <c r="C957">
        <v>0.746457631228721</v>
      </c>
      <c r="D957">
        <v>0.18006027041606401</v>
      </c>
      <c r="E957">
        <v>-0.62918944797137699</v>
      </c>
      <c r="F957">
        <v>-1.36733108814</v>
      </c>
      <c r="G957">
        <v>1.89E-2</v>
      </c>
    </row>
    <row r="958" spans="1:7" x14ac:dyDescent="0.2">
      <c r="A958" t="s">
        <v>988</v>
      </c>
      <c r="B958">
        <v>0.367890511156028</v>
      </c>
      <c r="C958">
        <v>0.82675470660023598</v>
      </c>
      <c r="D958">
        <v>0.64280945102221998</v>
      </c>
      <c r="E958">
        <v>-0.183945255578014</v>
      </c>
      <c r="F958">
        <v>-1.65350941320047</v>
      </c>
      <c r="G958">
        <v>1.9199999999999998E-2</v>
      </c>
    </row>
    <row r="959" spans="1:7" x14ac:dyDescent="0.2">
      <c r="A959" t="s">
        <v>989</v>
      </c>
      <c r="B959">
        <v>0.86670083360741901</v>
      </c>
      <c r="C959">
        <v>0.767991225285655</v>
      </c>
      <c r="D959">
        <v>0.334640808481945</v>
      </c>
      <c r="E959">
        <v>-0.433350416803709</v>
      </c>
      <c r="F959">
        <v>-1.53598245057131</v>
      </c>
      <c r="G959">
        <v>1.9199999999999998E-2</v>
      </c>
    </row>
    <row r="960" spans="1:7" x14ac:dyDescent="0.2">
      <c r="A960" t="s">
        <v>990</v>
      </c>
      <c r="B960">
        <v>0.98871122090655195</v>
      </c>
      <c r="C960">
        <v>0.73742522528235799</v>
      </c>
      <c r="D960">
        <v>0.24306961482908301</v>
      </c>
      <c r="E960">
        <v>-0.49435561045327597</v>
      </c>
      <c r="F960">
        <v>-1.47485045056472</v>
      </c>
      <c r="G960">
        <v>1.95E-2</v>
      </c>
    </row>
    <row r="961" spans="1:7" x14ac:dyDescent="0.2">
      <c r="A961" t="s">
        <v>991</v>
      </c>
      <c r="B961">
        <v>0.71141808171279897</v>
      </c>
      <c r="C961">
        <v>0.79661274358219802</v>
      </c>
      <c r="D961">
        <v>0.44090370272579898</v>
      </c>
      <c r="E961">
        <v>-0.35570904085639898</v>
      </c>
      <c r="F961">
        <v>-1.5932254871644</v>
      </c>
      <c r="G961">
        <v>1.95E-2</v>
      </c>
    </row>
    <row r="962" spans="1:7" x14ac:dyDescent="0.2">
      <c r="A962" t="s">
        <v>992</v>
      </c>
      <c r="B962">
        <v>1.0309392409388001</v>
      </c>
      <c r="C962">
        <v>0.73553650636043599</v>
      </c>
      <c r="D962">
        <v>0.21082309407487099</v>
      </c>
      <c r="E962">
        <v>-0.54320099591790005</v>
      </c>
      <c r="F962">
        <v>-1.4340978454561999</v>
      </c>
      <c r="G962">
        <v>2.01E-2</v>
      </c>
    </row>
    <row r="963" spans="1:7" x14ac:dyDescent="0.2">
      <c r="A963" t="s">
        <v>993</v>
      </c>
      <c r="B963">
        <v>1.02515889784014</v>
      </c>
      <c r="C963">
        <v>0.72669993272844702</v>
      </c>
      <c r="D963">
        <v>0.21412048380837601</v>
      </c>
      <c r="E963">
        <v>-0.51257944892007101</v>
      </c>
      <c r="F963">
        <v>-1.4533998654569</v>
      </c>
      <c r="G963">
        <v>2.0400000000000001E-2</v>
      </c>
    </row>
    <row r="964" spans="1:7" x14ac:dyDescent="0.2">
      <c r="A964" t="s">
        <v>994</v>
      </c>
      <c r="B964">
        <v>0.10493232417470599</v>
      </c>
      <c r="C964">
        <v>0.91501529377348201</v>
      </c>
      <c r="D964">
        <v>0.79671237616486701</v>
      </c>
      <c r="E964">
        <v>-0.24997642865113401</v>
      </c>
      <c r="F964">
        <v>-1.56668356546192</v>
      </c>
      <c r="G964">
        <v>2.1000000000000001E-2</v>
      </c>
    </row>
    <row r="965" spans="1:7" x14ac:dyDescent="0.2">
      <c r="A965" t="s">
        <v>995</v>
      </c>
      <c r="B965">
        <v>0.590535037517118</v>
      </c>
      <c r="C965">
        <v>0.81203856416550102</v>
      </c>
      <c r="D965">
        <v>0.51677104540693997</v>
      </c>
      <c r="E965">
        <v>-0.295267518758559</v>
      </c>
      <c r="F965">
        <v>-1.624077128331</v>
      </c>
      <c r="G965">
        <v>2.12E-2</v>
      </c>
    </row>
    <row r="966" spans="1:7" x14ac:dyDescent="0.2">
      <c r="A966" t="s">
        <v>996</v>
      </c>
      <c r="B966">
        <v>6.7903269698123603E-2</v>
      </c>
      <c r="C966">
        <v>0.86103629386432401</v>
      </c>
      <c r="D966">
        <v>0.79975355514123903</v>
      </c>
      <c r="E966">
        <v>-0.115944946471131</v>
      </c>
      <c r="F966">
        <v>-1.6127481722325601</v>
      </c>
      <c r="G966">
        <v>2.1399999999999999E-2</v>
      </c>
    </row>
    <row r="967" spans="1:7" x14ac:dyDescent="0.2">
      <c r="A967" t="s">
        <v>997</v>
      </c>
      <c r="B967">
        <v>0.35518259209504799</v>
      </c>
      <c r="C967">
        <v>0.82709718404725396</v>
      </c>
      <c r="D967">
        <v>0.64950588799972997</v>
      </c>
      <c r="E967">
        <v>-0.177591296047523</v>
      </c>
      <c r="F967">
        <v>-1.6541943680945099</v>
      </c>
      <c r="G967">
        <v>2.18E-2</v>
      </c>
    </row>
    <row r="968" spans="1:7" x14ac:dyDescent="0.2">
      <c r="A968" t="s">
        <v>998</v>
      </c>
      <c r="B968">
        <v>0.464838393779758</v>
      </c>
      <c r="C968">
        <v>0.822412806896476</v>
      </c>
      <c r="D968">
        <v>0.589993610006596</v>
      </c>
      <c r="E968">
        <v>-0.23241919688988</v>
      </c>
      <c r="F968">
        <v>-1.64482561379295</v>
      </c>
      <c r="G968">
        <v>2.18E-2</v>
      </c>
    </row>
    <row r="969" spans="1:7" x14ac:dyDescent="0.2">
      <c r="A969" t="s">
        <v>999</v>
      </c>
      <c r="B969">
        <v>0.41940161776217799</v>
      </c>
      <c r="C969">
        <v>0.82483224585589499</v>
      </c>
      <c r="D969">
        <v>0.61513143697480499</v>
      </c>
      <c r="E969">
        <v>-0.209700808881089</v>
      </c>
      <c r="F969">
        <v>-1.64966449171179</v>
      </c>
      <c r="G969">
        <v>2.1999999999999999E-2</v>
      </c>
    </row>
    <row r="970" spans="1:7" x14ac:dyDescent="0.2">
      <c r="A970" t="s">
        <v>1000</v>
      </c>
      <c r="B970">
        <v>0.81192822799155995</v>
      </c>
      <c r="C970">
        <v>0.77930510052430801</v>
      </c>
      <c r="D970">
        <v>0.37334098652852798</v>
      </c>
      <c r="E970">
        <v>-0.40596411399577997</v>
      </c>
      <c r="F970">
        <v>-1.55861020104862</v>
      </c>
      <c r="G970">
        <v>2.2100000000000002E-2</v>
      </c>
    </row>
    <row r="971" spans="1:7" x14ac:dyDescent="0.2">
      <c r="A971" t="s">
        <v>1001</v>
      </c>
      <c r="B971">
        <v>1.0617133326907799</v>
      </c>
      <c r="C971">
        <v>0.73646292510545996</v>
      </c>
      <c r="D971">
        <v>0.1864301273567</v>
      </c>
      <c r="E971">
        <v>-0.58838506055550499</v>
      </c>
      <c r="F971">
        <v>-1.39622132459743</v>
      </c>
      <c r="G971">
        <v>2.2100000000000002E-2</v>
      </c>
    </row>
    <row r="972" spans="1:7" x14ac:dyDescent="0.2">
      <c r="A972" t="s">
        <v>1002</v>
      </c>
      <c r="B972">
        <v>1.05328975361738</v>
      </c>
      <c r="C972">
        <v>0.71786631489068498</v>
      </c>
      <c r="D972">
        <v>0.19122143808199701</v>
      </c>
      <c r="E972">
        <v>-0.52664487680868799</v>
      </c>
      <c r="F972">
        <v>-1.43573262978137</v>
      </c>
      <c r="G972">
        <v>2.2200000000000001E-2</v>
      </c>
    </row>
    <row r="973" spans="1:7" x14ac:dyDescent="0.2">
      <c r="A973" t="s">
        <v>1003</v>
      </c>
      <c r="B973">
        <v>-0.148220292914923</v>
      </c>
      <c r="C973">
        <v>0.85505080088052199</v>
      </c>
      <c r="D973">
        <v>0.89283191981717103</v>
      </c>
      <c r="E973">
        <v>-3.4876936104976997E-2</v>
      </c>
      <c r="F973">
        <v>-1.5647854916777899</v>
      </c>
      <c r="G973">
        <v>2.2200000000000001E-2</v>
      </c>
    </row>
    <row r="974" spans="1:7" x14ac:dyDescent="0.2">
      <c r="A974" t="s">
        <v>1004</v>
      </c>
      <c r="B974">
        <v>0.93936952900947202</v>
      </c>
      <c r="C974">
        <v>0.75513296733884705</v>
      </c>
      <c r="D974">
        <v>0.28179016724342398</v>
      </c>
      <c r="E974">
        <v>-0.48065887127679502</v>
      </c>
      <c r="F974">
        <v>-1.4956337923149501</v>
      </c>
      <c r="G974">
        <v>2.24E-2</v>
      </c>
    </row>
    <row r="975" spans="1:7" x14ac:dyDescent="0.2">
      <c r="A975" t="s">
        <v>1005</v>
      </c>
      <c r="B975">
        <v>-0.110681776634725</v>
      </c>
      <c r="C975">
        <v>0.80544769482893397</v>
      </c>
      <c r="D975">
        <v>0.86078858314629603</v>
      </c>
      <c r="E975">
        <v>5.53408883173633E-2</v>
      </c>
      <c r="F975">
        <v>-1.6108953896578699</v>
      </c>
      <c r="G975">
        <v>2.29E-2</v>
      </c>
    </row>
    <row r="976" spans="1:7" x14ac:dyDescent="0.2">
      <c r="A976" t="s">
        <v>1006</v>
      </c>
      <c r="B976">
        <v>0.86130739512797205</v>
      </c>
      <c r="C976">
        <v>0.76916775740561005</v>
      </c>
      <c r="D976">
        <v>0.33851405984162403</v>
      </c>
      <c r="E976">
        <v>-0.43065369756398503</v>
      </c>
      <c r="F976">
        <v>-1.5383355148112201</v>
      </c>
      <c r="G976">
        <v>2.3E-2</v>
      </c>
    </row>
    <row r="977" spans="1:7" x14ac:dyDescent="0.2">
      <c r="A977" t="s">
        <v>1007</v>
      </c>
      <c r="B977">
        <v>0.91233411521678198</v>
      </c>
      <c r="C977">
        <v>0.75746640591812897</v>
      </c>
      <c r="D977">
        <v>0.30129934830973798</v>
      </c>
      <c r="E977">
        <v>-0.45616705760839099</v>
      </c>
      <c r="F977">
        <v>-1.5149328118362599</v>
      </c>
      <c r="G977">
        <v>2.3E-2</v>
      </c>
    </row>
    <row r="978" spans="1:7" x14ac:dyDescent="0.2">
      <c r="A978" t="s">
        <v>1008</v>
      </c>
      <c r="B978">
        <v>0.86956992610809503</v>
      </c>
      <c r="C978">
        <v>0.822903562133529</v>
      </c>
      <c r="D978">
        <v>0.34039558834031403</v>
      </c>
      <c r="E978">
        <v>-0.57795399527155</v>
      </c>
      <c r="F978">
        <v>-1.4549150813103899</v>
      </c>
      <c r="G978">
        <v>2.3099999999999999E-2</v>
      </c>
    </row>
    <row r="979" spans="1:7" x14ac:dyDescent="0.2">
      <c r="A979" t="s">
        <v>1009</v>
      </c>
      <c r="B979">
        <v>0.108055280670244</v>
      </c>
      <c r="C979">
        <v>0.82376148069702804</v>
      </c>
      <c r="D979">
        <v>0.76973384036190695</v>
      </c>
      <c r="E979">
        <v>-5.4027640335122397E-2</v>
      </c>
      <c r="F979">
        <v>-1.6475229613940601</v>
      </c>
      <c r="G979">
        <v>2.3199999999999998E-2</v>
      </c>
    </row>
    <row r="980" spans="1:7" x14ac:dyDescent="0.2">
      <c r="A980" t="s">
        <v>1010</v>
      </c>
      <c r="B980">
        <v>0.13699665369312899</v>
      </c>
      <c r="C980">
        <v>0.82511472244810202</v>
      </c>
      <c r="D980">
        <v>0.75661639560153704</v>
      </c>
      <c r="E980">
        <v>-6.8498326846564206E-2</v>
      </c>
      <c r="F980">
        <v>-1.6502294448962</v>
      </c>
      <c r="G980">
        <v>2.3300000000000001E-2</v>
      </c>
    </row>
    <row r="981" spans="1:7" x14ac:dyDescent="0.2">
      <c r="A981" t="s">
        <v>1011</v>
      </c>
      <c r="B981">
        <v>1.00221566115244</v>
      </c>
      <c r="C981">
        <v>0.73354324850909103</v>
      </c>
      <c r="D981">
        <v>0.23243541793287401</v>
      </c>
      <c r="E981">
        <v>-0.50110783057621799</v>
      </c>
      <c r="F981">
        <v>-1.4670864970181801</v>
      </c>
      <c r="G981">
        <v>2.35E-2</v>
      </c>
    </row>
    <row r="982" spans="1:7" x14ac:dyDescent="0.2">
      <c r="A982" t="s">
        <v>1012</v>
      </c>
      <c r="B982">
        <v>5.5199832192222201E-2</v>
      </c>
      <c r="C982">
        <v>0.82064292065212197</v>
      </c>
      <c r="D982">
        <v>0.79304300455600896</v>
      </c>
      <c r="E982">
        <v>-2.7599916096110601E-2</v>
      </c>
      <c r="F982">
        <v>-1.6412858413042399</v>
      </c>
      <c r="G982">
        <v>2.3599999999999999E-2</v>
      </c>
    </row>
    <row r="983" spans="1:7" x14ac:dyDescent="0.2">
      <c r="A983" t="s">
        <v>1013</v>
      </c>
      <c r="B983">
        <v>0.243936434888434</v>
      </c>
      <c r="C983">
        <v>0.827919300221159</v>
      </c>
      <c r="D983">
        <v>0.70595108277694196</v>
      </c>
      <c r="E983">
        <v>-0.121968217444218</v>
      </c>
      <c r="F983">
        <v>-1.65583860044232</v>
      </c>
      <c r="G983">
        <v>2.3699999999999999E-2</v>
      </c>
    </row>
    <row r="984" spans="1:7" x14ac:dyDescent="0.2">
      <c r="A984" t="s">
        <v>1014</v>
      </c>
      <c r="B984">
        <v>0.38852407506754899</v>
      </c>
      <c r="C984">
        <v>0.82608803551877896</v>
      </c>
      <c r="D984">
        <v>0.63182599798500605</v>
      </c>
      <c r="E984">
        <v>-0.194262037533774</v>
      </c>
      <c r="F984">
        <v>-1.6521760710375599</v>
      </c>
      <c r="G984">
        <v>2.3900000000000001E-2</v>
      </c>
    </row>
    <row r="985" spans="1:7" x14ac:dyDescent="0.2">
      <c r="A985" t="s">
        <v>1015</v>
      </c>
      <c r="B985">
        <v>0.77610512427021106</v>
      </c>
      <c r="C985">
        <v>0.80897371508998706</v>
      </c>
      <c r="D985">
        <v>0.40249422497898701</v>
      </c>
      <c r="E985">
        <v>-0.44333334606278901</v>
      </c>
      <c r="F985">
        <v>-1.5442397182764001</v>
      </c>
      <c r="G985">
        <v>2.4199999999999999E-2</v>
      </c>
    </row>
    <row r="986" spans="1:7" x14ac:dyDescent="0.2">
      <c r="A986" t="s">
        <v>1016</v>
      </c>
      <c r="B986">
        <v>0.421694622753156</v>
      </c>
      <c r="C986">
        <v>0.82472654213078</v>
      </c>
      <c r="D986">
        <v>0.61387923075420203</v>
      </c>
      <c r="E986">
        <v>-0.210847311376577</v>
      </c>
      <c r="F986">
        <v>-1.64945308426156</v>
      </c>
      <c r="G986">
        <v>2.4199999999999999E-2</v>
      </c>
    </row>
    <row r="987" spans="1:7" x14ac:dyDescent="0.2">
      <c r="A987" t="s">
        <v>1017</v>
      </c>
      <c r="B987">
        <v>0.98534143610161495</v>
      </c>
      <c r="C987">
        <v>0.73837741525909395</v>
      </c>
      <c r="D987">
        <v>0.245706697208287</v>
      </c>
      <c r="E987">
        <v>-0.49267071805080698</v>
      </c>
      <c r="F987">
        <v>-1.4767548305181899</v>
      </c>
      <c r="G987">
        <v>2.4400000000000002E-2</v>
      </c>
    </row>
    <row r="988" spans="1:7" x14ac:dyDescent="0.2">
      <c r="A988" t="s">
        <v>1018</v>
      </c>
      <c r="B988">
        <v>0.26916349690450198</v>
      </c>
      <c r="C988">
        <v>0.82807136386149904</v>
      </c>
      <c r="D988">
        <v>0.69348961540924703</v>
      </c>
      <c r="E988">
        <v>-0.13458174845224999</v>
      </c>
      <c r="F988">
        <v>-1.6561427277230001</v>
      </c>
      <c r="G988">
        <v>2.4400000000000002E-2</v>
      </c>
    </row>
    <row r="989" spans="1:7" x14ac:dyDescent="0.2">
      <c r="A989" t="s">
        <v>1019</v>
      </c>
      <c r="B989">
        <v>1.10946534436969</v>
      </c>
      <c r="C989">
        <v>0.69866196005596504</v>
      </c>
      <c r="D989">
        <v>0.143929287871119</v>
      </c>
      <c r="E989">
        <v>-0.55473267218484501</v>
      </c>
      <c r="F989">
        <v>-1.3973239201119301</v>
      </c>
      <c r="G989">
        <v>2.47E-2</v>
      </c>
    </row>
    <row r="990" spans="1:7" x14ac:dyDescent="0.2">
      <c r="A990" t="s">
        <v>1020</v>
      </c>
      <c r="B990">
        <v>9.9406063488201302E-2</v>
      </c>
      <c r="C990">
        <v>0.82330831511810398</v>
      </c>
      <c r="D990">
        <v>0.77360528337400303</v>
      </c>
      <c r="E990">
        <v>-4.9703031744099999E-2</v>
      </c>
      <c r="F990">
        <v>-1.64661663023621</v>
      </c>
      <c r="G990">
        <v>2.4799999999999999E-2</v>
      </c>
    </row>
    <row r="991" spans="1:7" x14ac:dyDescent="0.2">
      <c r="A991" t="s">
        <v>1021</v>
      </c>
      <c r="B991">
        <v>0.49189830690043501</v>
      </c>
      <c r="C991">
        <v>0.90189279203990902</v>
      </c>
      <c r="D991">
        <v>0.59256333328736799</v>
      </c>
      <c r="E991">
        <v>-0.43609006935718603</v>
      </c>
      <c r="F991">
        <v>-1.5502643628705199</v>
      </c>
      <c r="G991">
        <v>2.5000000000000001E-2</v>
      </c>
    </row>
    <row r="992" spans="1:7" x14ac:dyDescent="0.2">
      <c r="A992" t="s">
        <v>1022</v>
      </c>
      <c r="B992">
        <v>1.08692119366033</v>
      </c>
      <c r="C992">
        <v>0.70662984577010202</v>
      </c>
      <c r="D992">
        <v>0.163169248939939</v>
      </c>
      <c r="E992">
        <v>-0.54346059683016301</v>
      </c>
      <c r="F992">
        <v>-1.4132596915402</v>
      </c>
      <c r="G992">
        <v>2.5000000000000001E-2</v>
      </c>
    </row>
    <row r="993" spans="1:7" x14ac:dyDescent="0.2">
      <c r="A993" t="s">
        <v>1023</v>
      </c>
      <c r="B993">
        <v>0.90885204403263797</v>
      </c>
      <c r="C993">
        <v>0.75830623970401301</v>
      </c>
      <c r="D993">
        <v>0.30388021768769402</v>
      </c>
      <c r="E993">
        <v>-0.45442602201631799</v>
      </c>
      <c r="F993">
        <v>-1.51661247940803</v>
      </c>
      <c r="G993">
        <v>2.5100000000000001E-2</v>
      </c>
    </row>
    <row r="994" spans="1:7" x14ac:dyDescent="0.2">
      <c r="A994" t="s">
        <v>1024</v>
      </c>
      <c r="B994">
        <v>1.0952494404533</v>
      </c>
      <c r="C994">
        <v>0.73155646489404302</v>
      </c>
      <c r="D994">
        <v>0.15816250869729701</v>
      </c>
      <c r="E994">
        <v>-0.62493242813694405</v>
      </c>
      <c r="F994">
        <v>-1.36003598590769</v>
      </c>
      <c r="G994">
        <v>2.53E-2</v>
      </c>
    </row>
    <row r="995" spans="1:7" x14ac:dyDescent="0.2">
      <c r="A995" t="s">
        <v>1025</v>
      </c>
      <c r="B995">
        <v>0.14062999821102901</v>
      </c>
      <c r="C995">
        <v>0.82526683348696805</v>
      </c>
      <c r="D995">
        <v>0.75495183438145297</v>
      </c>
      <c r="E995">
        <v>-7.0314999105512893E-2</v>
      </c>
      <c r="F995">
        <v>-1.6505336669739401</v>
      </c>
      <c r="G995">
        <v>2.5700000000000001E-2</v>
      </c>
    </row>
    <row r="996" spans="1:7" x14ac:dyDescent="0.2">
      <c r="A996" t="s">
        <v>1026</v>
      </c>
      <c r="B996">
        <v>0.78624401241764796</v>
      </c>
      <c r="C996">
        <v>0.784140309818813</v>
      </c>
      <c r="D996">
        <v>0.39101830360998802</v>
      </c>
      <c r="E996">
        <v>-0.39312200620882298</v>
      </c>
      <c r="F996">
        <v>-1.56828061963762</v>
      </c>
      <c r="G996">
        <v>2.58E-2</v>
      </c>
    </row>
    <row r="997" spans="1:7" x14ac:dyDescent="0.2">
      <c r="A997" t="s">
        <v>1027</v>
      </c>
      <c r="B997">
        <v>0.75897360317449802</v>
      </c>
      <c r="C997">
        <v>0.78895898133181097</v>
      </c>
      <c r="D997">
        <v>0.40947217974456102</v>
      </c>
      <c r="E997">
        <v>-0.37948680158724901</v>
      </c>
      <c r="F997">
        <v>-1.5779179626636199</v>
      </c>
      <c r="G997">
        <v>2.5899999999999999E-2</v>
      </c>
    </row>
    <row r="998" spans="1:7" x14ac:dyDescent="0.2">
      <c r="A998" t="s">
        <v>1028</v>
      </c>
      <c r="B998">
        <v>0.24076894441063901</v>
      </c>
      <c r="C998">
        <v>0.89101359856894302</v>
      </c>
      <c r="D998">
        <v>0.72483279588946803</v>
      </c>
      <c r="E998">
        <v>-0.25777346362778503</v>
      </c>
      <c r="F998">
        <v>-1.5988418752412601</v>
      </c>
      <c r="G998">
        <v>2.63E-2</v>
      </c>
    </row>
    <row r="999" spans="1:7" x14ac:dyDescent="0.2">
      <c r="A999" t="s">
        <v>1029</v>
      </c>
      <c r="B999">
        <v>0.268267955354132</v>
      </c>
      <c r="C999">
        <v>0.88476491939454105</v>
      </c>
      <c r="D999">
        <v>0.70945819540155797</v>
      </c>
      <c r="E999">
        <v>-0.25765221662481702</v>
      </c>
      <c r="F999">
        <v>-1.6048388535254099</v>
      </c>
      <c r="G999">
        <v>2.6599999999999999E-2</v>
      </c>
    </row>
    <row r="1000" spans="1:7" x14ac:dyDescent="0.2">
      <c r="A1000" t="s">
        <v>1030</v>
      </c>
      <c r="B1000">
        <v>0.40386771870324401</v>
      </c>
      <c r="C1000">
        <v>0.93332153910587401</v>
      </c>
      <c r="D1000">
        <v>0.64718110957902597</v>
      </c>
      <c r="E1000">
        <v>-0.454553569877298</v>
      </c>
      <c r="F1000">
        <v>-1.5298167975108501</v>
      </c>
      <c r="G1000">
        <v>2.6599999999999999E-2</v>
      </c>
    </row>
    <row r="1001" spans="1:7" x14ac:dyDescent="0.2">
      <c r="A1001" t="s">
        <v>1031</v>
      </c>
      <c r="B1001">
        <v>0.96717944889657004</v>
      </c>
      <c r="C1001">
        <v>0.74583362275157405</v>
      </c>
      <c r="D1001">
        <v>0.260201854996291</v>
      </c>
      <c r="E1001">
        <v>-0.489715854369279</v>
      </c>
      <c r="F1001">
        <v>-1.48349907227516</v>
      </c>
      <c r="G1001">
        <v>2.7E-2</v>
      </c>
    </row>
    <row r="1002" spans="1:7" x14ac:dyDescent="0.2">
      <c r="A1002" t="s">
        <v>1032</v>
      </c>
      <c r="B1002">
        <v>0.51922209333605296</v>
      </c>
      <c r="C1002">
        <v>0.81860129753988098</v>
      </c>
      <c r="D1002">
        <v>0.55899025087185505</v>
      </c>
      <c r="E1002">
        <v>-0.25961104666802698</v>
      </c>
      <c r="F1002">
        <v>-1.63720259507976</v>
      </c>
      <c r="G1002">
        <v>2.7E-2</v>
      </c>
    </row>
    <row r="1003" spans="1:7" x14ac:dyDescent="0.2">
      <c r="A1003" t="s">
        <v>1033</v>
      </c>
      <c r="B1003">
        <v>0.97380879954441102</v>
      </c>
      <c r="C1003">
        <v>0.74158711453394699</v>
      </c>
      <c r="D1003">
        <v>0.25468271476174098</v>
      </c>
      <c r="E1003">
        <v>-0.48690439977220601</v>
      </c>
      <c r="F1003">
        <v>-1.48317422906789</v>
      </c>
      <c r="G1003">
        <v>2.7099999999999999E-2</v>
      </c>
    </row>
    <row r="1004" spans="1:7" x14ac:dyDescent="0.2">
      <c r="A1004" t="s">
        <v>1034</v>
      </c>
      <c r="B1004">
        <v>0.70504066650485298</v>
      </c>
      <c r="C1004">
        <v>0.79756868515358104</v>
      </c>
      <c r="D1004">
        <v>0.44504835190115299</v>
      </c>
      <c r="E1004">
        <v>-0.35252033325242699</v>
      </c>
      <c r="F1004">
        <v>-1.5951373703071601</v>
      </c>
      <c r="G1004">
        <v>2.7199999999999998E-2</v>
      </c>
    </row>
    <row r="1005" spans="1:7" x14ac:dyDescent="0.2">
      <c r="A1005" t="s">
        <v>1035</v>
      </c>
      <c r="B1005">
        <v>0.47472429465427901</v>
      </c>
      <c r="C1005">
        <v>0.865617667894651</v>
      </c>
      <c r="D1005">
        <v>0.59528231183920699</v>
      </c>
      <c r="E1005">
        <v>-0.33628177351204802</v>
      </c>
      <c r="F1005">
        <v>-1.59934250087609</v>
      </c>
      <c r="G1005">
        <v>2.76E-2</v>
      </c>
    </row>
    <row r="1006" spans="1:7" x14ac:dyDescent="0.2">
      <c r="A1006" t="s">
        <v>1036</v>
      </c>
      <c r="B1006">
        <v>-9.2751963092156303E-2</v>
      </c>
      <c r="C1006">
        <v>0.884618716421394</v>
      </c>
      <c r="D1006">
        <v>0.87801682106789503</v>
      </c>
      <c r="E1006">
        <v>-0.112557649152654</v>
      </c>
      <c r="F1006">
        <v>-1.55732592524448</v>
      </c>
      <c r="G1006">
        <v>2.7699999999999999E-2</v>
      </c>
    </row>
    <row r="1007" spans="1:7" x14ac:dyDescent="0.2">
      <c r="A1007" t="s">
        <v>1037</v>
      </c>
      <c r="B1007">
        <v>0.83550822919128098</v>
      </c>
      <c r="C1007">
        <v>0.77460504895571203</v>
      </c>
      <c r="D1007">
        <v>0.35685093436007098</v>
      </c>
      <c r="E1007">
        <v>-0.41775411459563999</v>
      </c>
      <c r="F1007">
        <v>-1.5492100979114201</v>
      </c>
      <c r="G1007">
        <v>2.7699999999999999E-2</v>
      </c>
    </row>
    <row r="1008" spans="1:7" x14ac:dyDescent="0.2">
      <c r="A1008" t="s">
        <v>1038</v>
      </c>
      <c r="B1008">
        <v>0.35238052652499702</v>
      </c>
      <c r="C1008">
        <v>0.91258719068021998</v>
      </c>
      <c r="D1008">
        <v>0.671799219016739</v>
      </c>
      <c r="E1008">
        <v>-0.36998338846544399</v>
      </c>
      <c r="F1008">
        <v>-1.56678354775651</v>
      </c>
      <c r="G1008">
        <v>2.81E-2</v>
      </c>
    </row>
    <row r="1009" spans="1:7" x14ac:dyDescent="0.2">
      <c r="A1009" t="s">
        <v>1039</v>
      </c>
      <c r="B1009">
        <v>0.46730772820349598</v>
      </c>
      <c r="C1009">
        <v>0.89877265503213599</v>
      </c>
      <c r="D1009">
        <v>0.60606459358494802</v>
      </c>
      <c r="E1009">
        <v>-0.410816456138067</v>
      </c>
      <c r="F1009">
        <v>-1.56132852068251</v>
      </c>
      <c r="G1009">
        <v>2.8500000000000001E-2</v>
      </c>
    </row>
    <row r="1010" spans="1:7" x14ac:dyDescent="0.2">
      <c r="A1010" t="s">
        <v>1040</v>
      </c>
      <c r="B1010">
        <v>0.29053457582103898</v>
      </c>
      <c r="C1010">
        <v>0.82804593935870696</v>
      </c>
      <c r="D1010">
        <v>0.68277865144818495</v>
      </c>
      <c r="E1010">
        <v>-0.14526728791051999</v>
      </c>
      <c r="F1010">
        <v>-1.6560918787174099</v>
      </c>
      <c r="G1010">
        <v>2.8899999999999999E-2</v>
      </c>
    </row>
    <row r="1011" spans="1:7" x14ac:dyDescent="0.2">
      <c r="A1011" t="s">
        <v>1041</v>
      </c>
      <c r="B1011">
        <v>0.98160266323238998</v>
      </c>
      <c r="C1011">
        <v>0.788329222444485</v>
      </c>
      <c r="D1011">
        <v>0.25365213081493199</v>
      </c>
      <c r="E1011">
        <v>-0.62242861165626695</v>
      </c>
      <c r="F1011">
        <v>-1.4011554048355399</v>
      </c>
      <c r="G1011">
        <v>2.9000000000000001E-2</v>
      </c>
    </row>
    <row r="1012" spans="1:7" x14ac:dyDescent="0.2">
      <c r="A1012" t="s">
        <v>1042</v>
      </c>
      <c r="B1012">
        <v>0.55931134713678798</v>
      </c>
      <c r="C1012">
        <v>0.81513500770353597</v>
      </c>
      <c r="D1012">
        <v>0.53547933413514304</v>
      </c>
      <c r="E1012">
        <v>-0.27965567356839299</v>
      </c>
      <c r="F1012">
        <v>-1.63027001540707</v>
      </c>
      <c r="G1012">
        <v>2.9000000000000001E-2</v>
      </c>
    </row>
    <row r="1013" spans="1:7" x14ac:dyDescent="0.2">
      <c r="A1013" t="s">
        <v>1043</v>
      </c>
      <c r="B1013">
        <v>0.68635178283487397</v>
      </c>
      <c r="C1013">
        <v>0.80027629691761104</v>
      </c>
      <c r="D1013">
        <v>0.457100405500172</v>
      </c>
      <c r="E1013">
        <v>-0.34317589141743599</v>
      </c>
      <c r="F1013">
        <v>-1.6005525938352201</v>
      </c>
      <c r="G1013">
        <v>2.9000000000000001E-2</v>
      </c>
    </row>
    <row r="1014" spans="1:7" x14ac:dyDescent="0.2">
      <c r="A1014" t="s">
        <v>1044</v>
      </c>
      <c r="B1014">
        <v>0.22089907686357699</v>
      </c>
      <c r="C1014">
        <v>0.82760936245419303</v>
      </c>
      <c r="D1014">
        <v>0.71715982402240497</v>
      </c>
      <c r="E1014">
        <v>-0.11044953843178699</v>
      </c>
      <c r="F1014">
        <v>-1.6552187249083901</v>
      </c>
      <c r="G1014">
        <v>2.9100000000000001E-2</v>
      </c>
    </row>
    <row r="1015" spans="1:7" x14ac:dyDescent="0.2">
      <c r="A1015" t="s">
        <v>1045</v>
      </c>
      <c r="B1015">
        <v>8.09958386611664E-2</v>
      </c>
      <c r="C1015">
        <v>0.82901125734549097</v>
      </c>
      <c r="D1015">
        <v>0.78393768631130201</v>
      </c>
      <c r="E1015">
        <v>-5.4224874441398598E-2</v>
      </c>
      <c r="F1015">
        <v>-1.6397199078765601</v>
      </c>
      <c r="G1015">
        <v>2.92E-2</v>
      </c>
    </row>
    <row r="1016" spans="1:7" x14ac:dyDescent="0.2">
      <c r="A1016" t="s">
        <v>1046</v>
      </c>
      <c r="B1016">
        <v>1.0393341821278901</v>
      </c>
      <c r="C1016">
        <v>0.72231101506106599</v>
      </c>
      <c r="D1016">
        <v>0.202643923997122</v>
      </c>
      <c r="E1016">
        <v>-0.51966709106394404</v>
      </c>
      <c r="F1016">
        <v>-1.44462203012213</v>
      </c>
      <c r="G1016">
        <v>2.9399999999999999E-2</v>
      </c>
    </row>
    <row r="1017" spans="1:7" x14ac:dyDescent="0.2">
      <c r="A1017" t="s">
        <v>1047</v>
      </c>
      <c r="B1017">
        <v>1.09823837515195</v>
      </c>
      <c r="C1017">
        <v>0.70267505774928596</v>
      </c>
      <c r="D1017">
        <v>0.15355587017330799</v>
      </c>
      <c r="E1017">
        <v>-0.549119187575977</v>
      </c>
      <c r="F1017">
        <v>-1.4053501154985699</v>
      </c>
      <c r="G1017">
        <v>2.9499999999999998E-2</v>
      </c>
    </row>
    <row r="1018" spans="1:7" x14ac:dyDescent="0.2">
      <c r="A1018" t="s">
        <v>1048</v>
      </c>
      <c r="B1018">
        <v>1.1257162545084701E-2</v>
      </c>
      <c r="C1018">
        <v>0.81741581596561497</v>
      </c>
      <c r="D1018">
        <v>0.81178723469307401</v>
      </c>
      <c r="E1018">
        <v>-5.6285812725416903E-3</v>
      </c>
      <c r="F1018">
        <v>-1.6348316319312299</v>
      </c>
      <c r="G1018">
        <v>0.03</v>
      </c>
    </row>
    <row r="1019" spans="1:7" x14ac:dyDescent="0.2">
      <c r="A1019" t="s">
        <v>1049</v>
      </c>
      <c r="B1019">
        <v>1.06497407648194</v>
      </c>
      <c r="C1019">
        <v>0.71404808744758796</v>
      </c>
      <c r="D1019">
        <v>0.181561049206617</v>
      </c>
      <c r="E1019">
        <v>-0.53248703824096999</v>
      </c>
      <c r="F1019">
        <v>-1.4280961748951799</v>
      </c>
      <c r="G1019">
        <v>3.0099999999999998E-2</v>
      </c>
    </row>
    <row r="1020" spans="1:7" x14ac:dyDescent="0.2">
      <c r="A1020" t="s">
        <v>1050</v>
      </c>
      <c r="B1020">
        <v>0.54589283057808702</v>
      </c>
      <c r="C1020">
        <v>0.81635834600497503</v>
      </c>
      <c r="D1020">
        <v>0.54341193071593197</v>
      </c>
      <c r="E1020">
        <v>-0.27294641528904301</v>
      </c>
      <c r="F1020">
        <v>-1.6327166920099501</v>
      </c>
      <c r="G1020">
        <v>3.0099999999999998E-2</v>
      </c>
    </row>
    <row r="1021" spans="1:7" x14ac:dyDescent="0.2">
      <c r="A1021" t="s">
        <v>1051</v>
      </c>
      <c r="B1021">
        <v>0.74808025833806502</v>
      </c>
      <c r="C1021">
        <v>0.81027991823064005</v>
      </c>
      <c r="D1021">
        <v>0.42081742994682603</v>
      </c>
      <c r="E1021">
        <v>-0.42030720651337999</v>
      </c>
      <c r="F1021">
        <v>-1.55887040000215</v>
      </c>
      <c r="G1021">
        <v>3.0300000000000001E-2</v>
      </c>
    </row>
    <row r="1022" spans="1:7" x14ac:dyDescent="0.2">
      <c r="A1022" t="s">
        <v>1052</v>
      </c>
      <c r="B1022">
        <v>0.13413376925383899</v>
      </c>
      <c r="C1022">
        <v>0.82499207005068298</v>
      </c>
      <c r="D1022">
        <v>0.75792518542376197</v>
      </c>
      <c r="E1022">
        <v>-6.7066884626920203E-2</v>
      </c>
      <c r="F1022">
        <v>-1.64998414010137</v>
      </c>
      <c r="G1022">
        <v>3.04E-2</v>
      </c>
    </row>
    <row r="1023" spans="1:7" x14ac:dyDescent="0.2">
      <c r="A1023" t="s">
        <v>1053</v>
      </c>
      <c r="B1023">
        <v>0.87480287506852294</v>
      </c>
      <c r="C1023">
        <v>0.81978853107225902</v>
      </c>
      <c r="D1023">
        <v>0.33635539500941403</v>
      </c>
      <c r="E1023">
        <v>-0.57549653312000904</v>
      </c>
      <c r="F1023">
        <v>-1.45545026803019</v>
      </c>
      <c r="G1023">
        <v>3.04E-2</v>
      </c>
    </row>
    <row r="1024" spans="1:7" x14ac:dyDescent="0.2">
      <c r="A1024" t="s">
        <v>1054</v>
      </c>
      <c r="B1024">
        <v>0.46389504936870701</v>
      </c>
      <c r="C1024">
        <v>0.82247004578170901</v>
      </c>
      <c r="D1024">
        <v>0.59052252109735504</v>
      </c>
      <c r="E1024">
        <v>-0.23194752468435301</v>
      </c>
      <c r="F1024">
        <v>-1.64494009156342</v>
      </c>
      <c r="G1024">
        <v>3.0499999999999999E-2</v>
      </c>
    </row>
    <row r="1025" spans="1:7" x14ac:dyDescent="0.2">
      <c r="A1025" t="s">
        <v>1055</v>
      </c>
      <c r="B1025">
        <v>0.129467587521475</v>
      </c>
      <c r="C1025">
        <v>0.94103369689035998</v>
      </c>
      <c r="D1025">
        <v>0.79057686834654495</v>
      </c>
      <c r="E1025">
        <v>-0.32190289810996803</v>
      </c>
      <c r="F1025">
        <v>-1.5391752546484101</v>
      </c>
      <c r="G1025">
        <v>3.0499999999999999E-2</v>
      </c>
    </row>
    <row r="1026" spans="1:7" x14ac:dyDescent="0.2">
      <c r="A1026" t="s">
        <v>1056</v>
      </c>
      <c r="B1026">
        <v>1.12329405908691</v>
      </c>
      <c r="C1026">
        <v>0.693592594942672</v>
      </c>
      <c r="D1026">
        <v>0.13194556539921601</v>
      </c>
      <c r="E1026">
        <v>-0.56164702954345602</v>
      </c>
      <c r="F1026">
        <v>-1.38718518988534</v>
      </c>
      <c r="G1026">
        <v>3.0499999999999999E-2</v>
      </c>
    </row>
    <row r="1027" spans="1:7" x14ac:dyDescent="0.2">
      <c r="A1027" t="s">
        <v>1057</v>
      </c>
      <c r="B1027">
        <v>1.0661476734852</v>
      </c>
      <c r="C1027">
        <v>0.71365961088998198</v>
      </c>
      <c r="D1027">
        <v>0.18058577414738</v>
      </c>
      <c r="E1027">
        <v>-0.533073836742602</v>
      </c>
      <c r="F1027">
        <v>-1.42731922177996</v>
      </c>
      <c r="G1027">
        <v>3.0599999999999999E-2</v>
      </c>
    </row>
    <row r="1028" spans="1:7" x14ac:dyDescent="0.2">
      <c r="A1028" t="s">
        <v>1058</v>
      </c>
      <c r="B1028">
        <v>0.63893910495190998</v>
      </c>
      <c r="C1028">
        <v>0.85929161661771702</v>
      </c>
      <c r="D1028">
        <v>0.49808257984266002</v>
      </c>
      <c r="E1028">
        <v>-0.44468800537325998</v>
      </c>
      <c r="F1028">
        <v>-1.55162529603903</v>
      </c>
      <c r="G1028">
        <v>3.0800000000000001E-2</v>
      </c>
    </row>
    <row r="1029" spans="1:7" x14ac:dyDescent="0.2">
      <c r="A1029" t="s">
        <v>1059</v>
      </c>
      <c r="B1029">
        <v>0.53475899171458097</v>
      </c>
      <c r="C1029">
        <v>0.81732502052419198</v>
      </c>
      <c r="D1029">
        <v>0.54994552466690205</v>
      </c>
      <c r="E1029">
        <v>-0.26737949585729098</v>
      </c>
      <c r="F1029">
        <v>-1.63465004104838</v>
      </c>
      <c r="G1029">
        <v>3.09E-2</v>
      </c>
    </row>
    <row r="1030" spans="1:7" x14ac:dyDescent="0.2">
      <c r="A1030" t="s">
        <v>1060</v>
      </c>
      <c r="B1030">
        <v>0.95903833378884895</v>
      </c>
      <c r="C1030">
        <v>0.74558886257067203</v>
      </c>
      <c r="D1030">
        <v>0.266069695676247</v>
      </c>
      <c r="E1030">
        <v>-0.47951916689442398</v>
      </c>
      <c r="F1030">
        <v>-1.4911777251413401</v>
      </c>
      <c r="G1030">
        <v>3.1099999999999999E-2</v>
      </c>
    </row>
    <row r="1031" spans="1:7" x14ac:dyDescent="0.2">
      <c r="A1031" t="s">
        <v>1061</v>
      </c>
      <c r="B1031">
        <v>0.115460633724042</v>
      </c>
      <c r="C1031">
        <v>0.82413166703281604</v>
      </c>
      <c r="D1031">
        <v>0.76640135017079403</v>
      </c>
      <c r="E1031">
        <v>-5.77303168620222E-2</v>
      </c>
      <c r="F1031">
        <v>-1.6482633340656301</v>
      </c>
      <c r="G1031">
        <v>3.1199999999999999E-2</v>
      </c>
    </row>
    <row r="1032" spans="1:7" x14ac:dyDescent="0.2">
      <c r="A1032" t="s">
        <v>1062</v>
      </c>
      <c r="B1032">
        <v>1.08183303794365</v>
      </c>
      <c r="C1032">
        <v>0.71086652348599899</v>
      </c>
      <c r="D1032">
        <v>0.167751424929825</v>
      </c>
      <c r="E1032">
        <v>-0.547512257724872</v>
      </c>
      <c r="F1032">
        <v>-1.4129387286346</v>
      </c>
      <c r="G1032">
        <v>3.1399999999999997E-2</v>
      </c>
    </row>
    <row r="1033" spans="1:7" x14ac:dyDescent="0.2">
      <c r="A1033" t="s">
        <v>1063</v>
      </c>
      <c r="B1033">
        <v>0.61957988958632304</v>
      </c>
      <c r="C1033">
        <v>0.80883881856766204</v>
      </c>
      <c r="D1033">
        <v>0.49904887377450002</v>
      </c>
      <c r="E1033">
        <v>-0.30978994479316302</v>
      </c>
      <c r="F1033">
        <v>-1.6176776371353201</v>
      </c>
      <c r="G1033">
        <v>3.1399999999999997E-2</v>
      </c>
    </row>
    <row r="1034" spans="1:7" x14ac:dyDescent="0.2">
      <c r="A1034" t="s">
        <v>1064</v>
      </c>
      <c r="B1034">
        <v>0.78390889924756102</v>
      </c>
      <c r="C1034">
        <v>0.80175856755429498</v>
      </c>
      <c r="D1034">
        <v>0.39607677609469699</v>
      </c>
      <c r="E1034">
        <v>-0.43313647513123499</v>
      </c>
      <c r="F1034">
        <v>-1.5486077677653201</v>
      </c>
      <c r="G1034">
        <v>3.1699999999999999E-2</v>
      </c>
    </row>
    <row r="1035" spans="1:7" x14ac:dyDescent="0.2">
      <c r="A1035" t="s">
        <v>1065</v>
      </c>
      <c r="B1035">
        <v>-0.13631225400021901</v>
      </c>
      <c r="C1035">
        <v>0.85010559703432098</v>
      </c>
      <c r="D1035">
        <v>0.88630799190481202</v>
      </c>
      <c r="E1035">
        <v>-2.7705069388743401E-2</v>
      </c>
      <c r="F1035">
        <v>-1.57239626555017</v>
      </c>
      <c r="G1035">
        <v>3.1800000000000002E-2</v>
      </c>
    </row>
    <row r="1036" spans="1:7" x14ac:dyDescent="0.2">
      <c r="A1036" t="s">
        <v>1066</v>
      </c>
      <c r="B1036">
        <v>1.1463259513547699</v>
      </c>
      <c r="C1036">
        <v>0.68482870577750199</v>
      </c>
      <c r="D1036">
        <v>0.111665730100119</v>
      </c>
      <c r="E1036">
        <v>-0.57316297567738295</v>
      </c>
      <c r="F1036">
        <v>-1.369657411555</v>
      </c>
      <c r="G1036">
        <v>3.1800000000000002E-2</v>
      </c>
    </row>
    <row r="1037" spans="1:7" x14ac:dyDescent="0.2">
      <c r="A1037" t="s">
        <v>1067</v>
      </c>
      <c r="B1037">
        <v>0.95592772467278297</v>
      </c>
      <c r="C1037">
        <v>0.78456151323247503</v>
      </c>
      <c r="D1037">
        <v>0.27331775401632002</v>
      </c>
      <c r="E1037">
        <v>-0.57780355297568098</v>
      </c>
      <c r="F1037">
        <v>-1.4360034389459</v>
      </c>
      <c r="G1037">
        <v>3.2000000000000001E-2</v>
      </c>
    </row>
    <row r="1038" spans="1:7" x14ac:dyDescent="0.2">
      <c r="A1038" t="s">
        <v>1068</v>
      </c>
      <c r="B1038">
        <v>1.08145620018209</v>
      </c>
      <c r="C1038">
        <v>0.70850767438461804</v>
      </c>
      <c r="D1038">
        <v>0.16777957429357099</v>
      </c>
      <c r="E1038">
        <v>-0.54072810009104699</v>
      </c>
      <c r="F1038">
        <v>-1.4170153487692401</v>
      </c>
      <c r="G1038">
        <v>3.2199999999999999E-2</v>
      </c>
    </row>
    <row r="1039" spans="1:7" x14ac:dyDescent="0.2">
      <c r="A1039" t="s">
        <v>1069</v>
      </c>
      <c r="B1039">
        <v>0.38566411824309299</v>
      </c>
      <c r="C1039">
        <v>0.82618864860645302</v>
      </c>
      <c r="D1039">
        <v>0.63335658948490403</v>
      </c>
      <c r="E1039">
        <v>-0.192832059121546</v>
      </c>
      <c r="F1039">
        <v>-1.6523772972129001</v>
      </c>
      <c r="G1039">
        <v>3.2399999999999998E-2</v>
      </c>
    </row>
    <row r="1040" spans="1:7" x14ac:dyDescent="0.2">
      <c r="A1040" t="s">
        <v>1070</v>
      </c>
      <c r="B1040">
        <v>-5.7208655994453503E-2</v>
      </c>
      <c r="C1040">
        <v>0.876527363836198</v>
      </c>
      <c r="D1040">
        <v>0.86033497491720801</v>
      </c>
      <c r="E1040">
        <v>-0.105785822751421</v>
      </c>
      <c r="F1040">
        <v>-1.57386786000753</v>
      </c>
      <c r="G1040">
        <v>3.3399999999999999E-2</v>
      </c>
    </row>
    <row r="1041" spans="1:7" x14ac:dyDescent="0.2">
      <c r="A1041" t="s">
        <v>1071</v>
      </c>
      <c r="B1041">
        <v>0.76412782143521596</v>
      </c>
      <c r="C1041">
        <v>0.85884137968102403</v>
      </c>
      <c r="D1041">
        <v>0.41735122448930001</v>
      </c>
      <c r="E1041">
        <v>-0.56034264413995705</v>
      </c>
      <c r="F1041">
        <v>-1.4799777814655799</v>
      </c>
      <c r="G1041">
        <v>3.3700000000000001E-2</v>
      </c>
    </row>
    <row r="1042" spans="1:7" x14ac:dyDescent="0.2">
      <c r="A1042" t="s">
        <v>1072</v>
      </c>
      <c r="B1042">
        <v>1.06884765789715</v>
      </c>
      <c r="C1042">
        <v>0.71276240201304897</v>
      </c>
      <c r="D1042">
        <v>0.17833857306447501</v>
      </c>
      <c r="E1042">
        <v>-0.53442382894857399</v>
      </c>
      <c r="F1042">
        <v>-1.4255248040260999</v>
      </c>
      <c r="G1042">
        <v>3.3799999999999997E-2</v>
      </c>
    </row>
    <row r="1043" spans="1:7" x14ac:dyDescent="0.2">
      <c r="A1043" t="s">
        <v>1073</v>
      </c>
      <c r="B1043">
        <v>0.27256616750009799</v>
      </c>
      <c r="C1043">
        <v>0.85692948077007303</v>
      </c>
      <c r="D1043">
        <v>0.70007801171409201</v>
      </c>
      <c r="E1043">
        <v>-0.19798823966784199</v>
      </c>
      <c r="F1043">
        <v>-1.63158542031642</v>
      </c>
      <c r="G1043">
        <v>3.4000000000000002E-2</v>
      </c>
    </row>
    <row r="1044" spans="1:7" x14ac:dyDescent="0.2">
      <c r="A1044" t="s">
        <v>1074</v>
      </c>
      <c r="B1044">
        <v>0.55407953244005403</v>
      </c>
      <c r="C1044">
        <v>0.837451031075094</v>
      </c>
      <c r="D1044">
        <v>0.54396443575818698</v>
      </c>
      <c r="E1044">
        <v>-0.32638025351066402</v>
      </c>
      <c r="F1044">
        <v>-1.60911474576267</v>
      </c>
      <c r="G1044">
        <v>3.44E-2</v>
      </c>
    </row>
    <row r="1045" spans="1:7" x14ac:dyDescent="0.2">
      <c r="A1045" t="s">
        <v>1075</v>
      </c>
      <c r="B1045">
        <v>0.88655123106407396</v>
      </c>
      <c r="C1045">
        <v>0.76353972322313302</v>
      </c>
      <c r="D1045">
        <v>0.32026410769109598</v>
      </c>
      <c r="E1045">
        <v>-0.44327561553203698</v>
      </c>
      <c r="F1045">
        <v>-1.52707944644627</v>
      </c>
      <c r="G1045">
        <v>3.4599999999999999E-2</v>
      </c>
    </row>
    <row r="1046" spans="1:7" x14ac:dyDescent="0.2">
      <c r="A1046" t="s">
        <v>1076</v>
      </c>
      <c r="B1046">
        <v>1.0167208050143901</v>
      </c>
      <c r="C1046">
        <v>0.72925368217270303</v>
      </c>
      <c r="D1046">
        <v>0.22089327966550701</v>
      </c>
      <c r="E1046">
        <v>-0.50836040250719505</v>
      </c>
      <c r="F1046">
        <v>-1.4585073643454001</v>
      </c>
      <c r="G1046">
        <v>3.4599999999999999E-2</v>
      </c>
    </row>
    <row r="1047" spans="1:7" x14ac:dyDescent="0.2">
      <c r="A1047" t="s">
        <v>1077</v>
      </c>
      <c r="B1047">
        <v>1.0277971495929501</v>
      </c>
      <c r="C1047">
        <v>0.72909616258855303</v>
      </c>
      <c r="D1047">
        <v>0.212437786239807</v>
      </c>
      <c r="E1047">
        <v>-0.52217797945329303</v>
      </c>
      <c r="F1047">
        <v>-1.44715311896802</v>
      </c>
      <c r="G1047">
        <v>3.4799999999999998E-2</v>
      </c>
    </row>
    <row r="1048" spans="1:7" x14ac:dyDescent="0.2">
      <c r="A1048" t="s">
        <v>1078</v>
      </c>
      <c r="B1048">
        <v>-8.5275140965528795E-2</v>
      </c>
      <c r="C1048">
        <v>0.80830725494609801</v>
      </c>
      <c r="D1048">
        <v>0.85094482542886096</v>
      </c>
      <c r="E1048">
        <v>4.2637570482765001E-2</v>
      </c>
      <c r="F1048">
        <v>-1.6166145098922</v>
      </c>
      <c r="G1048">
        <v>3.49E-2</v>
      </c>
    </row>
    <row r="1049" spans="1:7" x14ac:dyDescent="0.2">
      <c r="A1049" t="s">
        <v>1079</v>
      </c>
      <c r="B1049">
        <v>1.14008175108291</v>
      </c>
      <c r="C1049">
        <v>0.68724524541705201</v>
      </c>
      <c r="D1049">
        <v>0.117204369875597</v>
      </c>
      <c r="E1049">
        <v>-0.57004087554145499</v>
      </c>
      <c r="F1049">
        <v>-1.3744904908341</v>
      </c>
      <c r="G1049">
        <v>3.5299999999999998E-2</v>
      </c>
    </row>
    <row r="1050" spans="1:7" x14ac:dyDescent="0.2">
      <c r="A1050" t="s">
        <v>1080</v>
      </c>
      <c r="B1050">
        <v>0.70506361075148305</v>
      </c>
      <c r="C1050">
        <v>0.79756527527946597</v>
      </c>
      <c r="D1050">
        <v>0.445033469903725</v>
      </c>
      <c r="E1050">
        <v>-0.35253180537574202</v>
      </c>
      <c r="F1050">
        <v>-1.5951305505589299</v>
      </c>
      <c r="G1050">
        <v>3.5299999999999998E-2</v>
      </c>
    </row>
    <row r="1051" spans="1:7" x14ac:dyDescent="0.2">
      <c r="A1051" t="s">
        <v>1081</v>
      </c>
      <c r="B1051">
        <v>-6.8953653145351304E-2</v>
      </c>
      <c r="C1051">
        <v>0.81004245813471898</v>
      </c>
      <c r="D1051">
        <v>0.84451928470739501</v>
      </c>
      <c r="E1051">
        <v>3.4476826572674903E-2</v>
      </c>
      <c r="F1051">
        <v>-1.62008491626944</v>
      </c>
      <c r="G1051">
        <v>3.56E-2</v>
      </c>
    </row>
    <row r="1052" spans="1:7" x14ac:dyDescent="0.2">
      <c r="A1052" t="s">
        <v>1082</v>
      </c>
      <c r="B1052">
        <v>0.72120756606101899</v>
      </c>
      <c r="C1052">
        <v>0.79511332707423998</v>
      </c>
      <c r="D1052">
        <v>0.43450954404372999</v>
      </c>
      <c r="E1052">
        <v>-0.360603783030509</v>
      </c>
      <c r="F1052">
        <v>-1.59022665414848</v>
      </c>
      <c r="G1052">
        <v>3.5700000000000003E-2</v>
      </c>
    </row>
    <row r="1053" spans="1:7" x14ac:dyDescent="0.2">
      <c r="A1053" t="s">
        <v>1083</v>
      </c>
      <c r="B1053">
        <v>0.25558604244920002</v>
      </c>
      <c r="C1053">
        <v>0.86098791785400097</v>
      </c>
      <c r="D1053">
        <v>0.70970118095865897</v>
      </c>
      <c r="E1053">
        <v>-0.19827416823682101</v>
      </c>
      <c r="F1053">
        <v>-1.62800097302504</v>
      </c>
      <c r="G1053">
        <v>3.6400000000000002E-2</v>
      </c>
    </row>
    <row r="1054" spans="1:7" x14ac:dyDescent="0.2">
      <c r="A1054" t="s">
        <v>1084</v>
      </c>
      <c r="B1054">
        <v>0.73585301074492604</v>
      </c>
      <c r="C1054">
        <v>0.79279700911080198</v>
      </c>
      <c r="D1054">
        <v>0.42487050373833901</v>
      </c>
      <c r="E1054">
        <v>-0.36792650537246202</v>
      </c>
      <c r="F1054">
        <v>-1.5855940182216</v>
      </c>
      <c r="G1054">
        <v>3.6999999999999998E-2</v>
      </c>
    </row>
    <row r="1055" spans="1:7" x14ac:dyDescent="0.2">
      <c r="A1055" t="s">
        <v>1085</v>
      </c>
      <c r="B1055">
        <v>0.77919464043763897</v>
      </c>
      <c r="C1055">
        <v>0.78541666481377803</v>
      </c>
      <c r="D1055">
        <v>0.39581934459495799</v>
      </c>
      <c r="E1055">
        <v>-0.38959732021881999</v>
      </c>
      <c r="F1055">
        <v>-1.5708333296275601</v>
      </c>
      <c r="G1055">
        <v>3.7199999999999997E-2</v>
      </c>
    </row>
    <row r="1056" spans="1:7" x14ac:dyDescent="0.2">
      <c r="A1056" t="s">
        <v>1086</v>
      </c>
      <c r="B1056">
        <v>1.0644697325085799</v>
      </c>
      <c r="C1056">
        <v>0.71421475160408998</v>
      </c>
      <c r="D1056">
        <v>0.1819798853498</v>
      </c>
      <c r="E1056">
        <v>-0.53223486625428995</v>
      </c>
      <c r="F1056">
        <v>-1.42842950320818</v>
      </c>
      <c r="G1056">
        <v>3.7199999999999997E-2</v>
      </c>
    </row>
    <row r="1057" spans="1:7" x14ac:dyDescent="0.2">
      <c r="A1057" t="s">
        <v>1087</v>
      </c>
      <c r="B1057">
        <v>0.92462197718298</v>
      </c>
      <c r="C1057">
        <v>0.75445289522000702</v>
      </c>
      <c r="D1057">
        <v>0.29214190662851702</v>
      </c>
      <c r="E1057">
        <v>-0.46231098859149</v>
      </c>
      <c r="F1057">
        <v>-1.5089057904400101</v>
      </c>
      <c r="G1057">
        <v>3.73E-2</v>
      </c>
    </row>
    <row r="1058" spans="1:7" x14ac:dyDescent="0.2">
      <c r="A1058" t="s">
        <v>1088</v>
      </c>
      <c r="B1058">
        <v>0.38547684519887798</v>
      </c>
      <c r="C1058">
        <v>0.86445749498834901</v>
      </c>
      <c r="D1058">
        <v>0.64361941724583505</v>
      </c>
      <c r="E1058">
        <v>-0.27703738802866501</v>
      </c>
      <c r="F1058">
        <v>-1.6165163694044</v>
      </c>
      <c r="G1058">
        <v>3.7600000000000001E-2</v>
      </c>
    </row>
    <row r="1059" spans="1:7" x14ac:dyDescent="0.2">
      <c r="A1059" t="s">
        <v>1089</v>
      </c>
      <c r="B1059">
        <v>0.65472767379735897</v>
      </c>
      <c r="C1059">
        <v>0.80454493821105899</v>
      </c>
      <c r="D1059">
        <v>0.47718110131237901</v>
      </c>
      <c r="E1059">
        <v>-0.32736383689867898</v>
      </c>
      <c r="F1059">
        <v>-1.60908987642212</v>
      </c>
      <c r="G1059">
        <v>3.7900000000000003E-2</v>
      </c>
    </row>
    <row r="1060" spans="1:7" x14ac:dyDescent="0.2">
      <c r="A1060" t="s">
        <v>1090</v>
      </c>
      <c r="B1060">
        <v>0.982852564400861</v>
      </c>
      <c r="C1060">
        <v>0.76903975118958001</v>
      </c>
      <c r="D1060">
        <v>0.251430999072562</v>
      </c>
      <c r="E1060">
        <v>-0.56997369195019099</v>
      </c>
      <c r="F1060">
        <v>-1.43334962271281</v>
      </c>
      <c r="G1060">
        <v>3.8100000000000002E-2</v>
      </c>
    </row>
    <row r="1061" spans="1:7" x14ac:dyDescent="0.2">
      <c r="A1061" t="s">
        <v>1091</v>
      </c>
      <c r="B1061">
        <v>0.36157736488731801</v>
      </c>
      <c r="C1061">
        <v>0.84356696616557003</v>
      </c>
      <c r="D1061">
        <v>0.65080777950701696</v>
      </c>
      <c r="E1061">
        <v>-0.21670019508834501</v>
      </c>
      <c r="F1061">
        <v>-1.6392519154715599</v>
      </c>
      <c r="G1061">
        <v>3.8300000000000001E-2</v>
      </c>
    </row>
    <row r="1062" spans="1:7" x14ac:dyDescent="0.2">
      <c r="A1062" t="s">
        <v>1092</v>
      </c>
      <c r="B1062">
        <v>9.5929748233508999E-2</v>
      </c>
      <c r="C1062">
        <v>0.82311986843255003</v>
      </c>
      <c r="D1062">
        <v>0.77515499431579704</v>
      </c>
      <c r="E1062">
        <v>-4.7964874116755402E-2</v>
      </c>
      <c r="F1062">
        <v>-1.6462397368651001</v>
      </c>
      <c r="G1062">
        <v>3.8399999999999997E-2</v>
      </c>
    </row>
    <row r="1063" spans="1:7" x14ac:dyDescent="0.2">
      <c r="A1063" t="s">
        <v>1093</v>
      </c>
      <c r="B1063">
        <v>-3.37771139020964E-3</v>
      </c>
      <c r="C1063">
        <v>0.83813611102060503</v>
      </c>
      <c r="D1063">
        <v>0.82503218497532405</v>
      </c>
      <c r="E1063">
        <v>-4.2689489526051498E-2</v>
      </c>
      <c r="F1063">
        <v>-1.61710109507967</v>
      </c>
      <c r="G1063">
        <v>3.85E-2</v>
      </c>
    </row>
    <row r="1064" spans="1:7" x14ac:dyDescent="0.2">
      <c r="A1064" t="s">
        <v>1094</v>
      </c>
      <c r="B1064">
        <v>0.71870855238506604</v>
      </c>
      <c r="C1064">
        <v>0.81697623538173303</v>
      </c>
      <c r="D1064">
        <v>0.44073724635311101</v>
      </c>
      <c r="E1064">
        <v>-0.41000841470080301</v>
      </c>
      <c r="F1064">
        <v>-1.5664136194191101</v>
      </c>
      <c r="G1064">
        <v>3.95E-2</v>
      </c>
    </row>
    <row r="1065" spans="1:7" x14ac:dyDescent="0.2">
      <c r="A1065" t="s">
        <v>1095</v>
      </c>
      <c r="B1065">
        <v>0.14466896776135399</v>
      </c>
      <c r="C1065">
        <v>0.93855752186722696</v>
      </c>
      <c r="D1065">
        <v>0.78273132052016303</v>
      </c>
      <c r="E1065">
        <v>-0.322809636279832</v>
      </c>
      <c r="F1065">
        <v>-1.5431481738689099</v>
      </c>
      <c r="G1065">
        <v>3.9699999999999999E-2</v>
      </c>
    </row>
    <row r="1066" spans="1:7" x14ac:dyDescent="0.2">
      <c r="A1066" t="s">
        <v>1096</v>
      </c>
      <c r="B1066">
        <v>0.56914490354931702</v>
      </c>
      <c r="C1066">
        <v>0.81419772406967805</v>
      </c>
      <c r="D1066">
        <v>0.52962527229501899</v>
      </c>
      <c r="E1066">
        <v>-0.28457245177466001</v>
      </c>
      <c r="F1066">
        <v>-1.6283954481393601</v>
      </c>
      <c r="G1066">
        <v>4.0099999999999997E-2</v>
      </c>
    </row>
    <row r="1067" spans="1:7" x14ac:dyDescent="0.2">
      <c r="A1067" t="s">
        <v>1097</v>
      </c>
      <c r="B1067">
        <v>-4.9335283311234102E-2</v>
      </c>
      <c r="C1067">
        <v>0.81202295352037801</v>
      </c>
      <c r="D1067">
        <v>0.83669059517599598</v>
      </c>
      <c r="E1067">
        <v>2.4667641655618199E-2</v>
      </c>
      <c r="F1067">
        <v>-1.62404590704076</v>
      </c>
      <c r="G1067">
        <v>4.0300000000000002E-2</v>
      </c>
    </row>
    <row r="1068" spans="1:7" x14ac:dyDescent="0.2">
      <c r="A1068" t="s">
        <v>1098</v>
      </c>
      <c r="B1068">
        <v>0.95994163405243504</v>
      </c>
      <c r="C1068">
        <v>0.74534760162139801</v>
      </c>
      <c r="D1068">
        <v>0.26537678459518099</v>
      </c>
      <c r="E1068">
        <v>-0.47997081702621702</v>
      </c>
      <c r="F1068">
        <v>-1.4906952032428</v>
      </c>
      <c r="G1068">
        <v>4.0399999999999998E-2</v>
      </c>
    </row>
    <row r="1069" spans="1:7" x14ac:dyDescent="0.2">
      <c r="A1069" t="s">
        <v>1099</v>
      </c>
      <c r="B1069">
        <v>0.79062724915272498</v>
      </c>
      <c r="C1069">
        <v>0.82025216570514004</v>
      </c>
      <c r="D1069">
        <v>0.39480463234987301</v>
      </c>
      <c r="E1069">
        <v>-0.48571535091307699</v>
      </c>
      <c r="F1069">
        <v>-1.5199686962946599</v>
      </c>
      <c r="G1069">
        <v>4.0500000000000001E-2</v>
      </c>
    </row>
    <row r="1070" spans="1:7" x14ac:dyDescent="0.2">
      <c r="A1070" t="s">
        <v>1100</v>
      </c>
      <c r="B1070">
        <v>0.19556846866878899</v>
      </c>
      <c r="C1070">
        <v>0.827081261307124</v>
      </c>
      <c r="D1070">
        <v>0.72929702697272902</v>
      </c>
      <c r="E1070">
        <v>-9.7784234334394496E-2</v>
      </c>
      <c r="F1070">
        <v>-1.65416252261425</v>
      </c>
      <c r="G1070">
        <v>4.0500000000000001E-2</v>
      </c>
    </row>
    <row r="1071" spans="1:7" x14ac:dyDescent="0.2">
      <c r="A1071" t="s">
        <v>1101</v>
      </c>
      <c r="B1071">
        <v>0.69493806623009502</v>
      </c>
      <c r="C1071">
        <v>0.88719210487983802</v>
      </c>
      <c r="D1071">
        <v>0.46605871637426199</v>
      </c>
      <c r="E1071">
        <v>-0.56846209928663505</v>
      </c>
      <c r="F1071">
        <v>-1.47972678819756</v>
      </c>
      <c r="G1071">
        <v>4.0800000000000003E-2</v>
      </c>
    </row>
    <row r="1072" spans="1:7" x14ac:dyDescent="0.2">
      <c r="A1072" t="s">
        <v>1102</v>
      </c>
      <c r="B1072">
        <v>0.87013660646550295</v>
      </c>
      <c r="C1072">
        <v>0.80866485144774103</v>
      </c>
      <c r="D1072">
        <v>0.33860724415969301</v>
      </c>
      <c r="E1072">
        <v>-0.54003621539864199</v>
      </c>
      <c r="F1072">
        <v>-1.4773724866743001</v>
      </c>
      <c r="G1072">
        <v>4.0899999999999999E-2</v>
      </c>
    </row>
    <row r="1073" spans="1:7" x14ac:dyDescent="0.2">
      <c r="A1073" t="s">
        <v>1103</v>
      </c>
      <c r="B1073">
        <v>1.0370425641669101</v>
      </c>
      <c r="C1073">
        <v>0.73615524329008597</v>
      </c>
      <c r="D1073">
        <v>0.20612606241332501</v>
      </c>
      <c r="E1073">
        <v>-0.55304497846336698</v>
      </c>
      <c r="F1073">
        <v>-1.42627889140696</v>
      </c>
      <c r="G1073">
        <v>4.0899999999999999E-2</v>
      </c>
    </row>
    <row r="1074" spans="1:7" x14ac:dyDescent="0.2">
      <c r="A1074" t="s">
        <v>1104</v>
      </c>
      <c r="B1074">
        <v>1.0298994671160899</v>
      </c>
      <c r="C1074">
        <v>0.72524607002207198</v>
      </c>
      <c r="D1074">
        <v>0.21029633646402601</v>
      </c>
      <c r="E1074">
        <v>-0.51494973355804496</v>
      </c>
      <c r="F1074">
        <v>-1.45049214004414</v>
      </c>
      <c r="G1074">
        <v>4.1200000000000001E-2</v>
      </c>
    </row>
    <row r="1075" spans="1:7" x14ac:dyDescent="0.2">
      <c r="A1075" t="s">
        <v>1105</v>
      </c>
      <c r="B1075">
        <v>0.55677582801816505</v>
      </c>
      <c r="C1075">
        <v>0.81537107302195999</v>
      </c>
      <c r="D1075">
        <v>0.53698315901287796</v>
      </c>
      <c r="E1075">
        <v>-0.27838791400907997</v>
      </c>
      <c r="F1075">
        <v>-1.63074214604392</v>
      </c>
      <c r="G1075">
        <v>4.1200000000000001E-2</v>
      </c>
    </row>
    <row r="1076" spans="1:7" x14ac:dyDescent="0.2">
      <c r="A1076" t="s">
        <v>1106</v>
      </c>
      <c r="B1076">
        <v>1.1370556975642301</v>
      </c>
      <c r="C1076">
        <v>0.68840537540137703</v>
      </c>
      <c r="D1076">
        <v>0.119877526619262</v>
      </c>
      <c r="E1076">
        <v>-0.56852784878211404</v>
      </c>
      <c r="F1076">
        <v>-1.3768107508027501</v>
      </c>
      <c r="G1076">
        <v>4.1599999999999998E-2</v>
      </c>
    </row>
    <row r="1077" spans="1:7" x14ac:dyDescent="0.2">
      <c r="A1077" t="s">
        <v>1107</v>
      </c>
      <c r="B1077">
        <v>0.79952643337237905</v>
      </c>
      <c r="C1077">
        <v>0.78167630697024804</v>
      </c>
      <c r="D1077">
        <v>0.38191309028406001</v>
      </c>
      <c r="E1077">
        <v>-0.39976321668618903</v>
      </c>
      <c r="F1077">
        <v>-1.5633526139405001</v>
      </c>
      <c r="G1077">
        <v>4.1700000000000001E-2</v>
      </c>
    </row>
    <row r="1078" spans="1:7" x14ac:dyDescent="0.2">
      <c r="A1078" t="s">
        <v>1108</v>
      </c>
      <c r="B1078">
        <v>0.62193624632546396</v>
      </c>
      <c r="C1078">
        <v>0.90599950035989496</v>
      </c>
      <c r="D1078">
        <v>0.51476991626381896</v>
      </c>
      <c r="E1078">
        <v>-0.55175250596276204</v>
      </c>
      <c r="F1078">
        <v>-1.4909531569864201</v>
      </c>
      <c r="G1078">
        <v>4.1700000000000001E-2</v>
      </c>
    </row>
    <row r="1079" spans="1:7" x14ac:dyDescent="0.2">
      <c r="A1079" t="s">
        <v>1109</v>
      </c>
      <c r="B1079">
        <v>-5.3144883982945298E-2</v>
      </c>
      <c r="C1079">
        <v>0.83142460060947398</v>
      </c>
      <c r="D1079">
        <v>0.84478314227759299</v>
      </c>
      <c r="E1079">
        <v>-1.30692589785929E-2</v>
      </c>
      <c r="F1079">
        <v>-1.6099935999255299</v>
      </c>
      <c r="G1079">
        <v>4.1799999999999997E-2</v>
      </c>
    </row>
    <row r="1080" spans="1:7" x14ac:dyDescent="0.2">
      <c r="A1080" t="s">
        <v>1110</v>
      </c>
      <c r="B1080">
        <v>0.121143637403413</v>
      </c>
      <c r="C1080">
        <v>0.88743821161117098</v>
      </c>
      <c r="D1080">
        <v>0.78221472190249697</v>
      </c>
      <c r="E1080">
        <v>-0.19452683172260499</v>
      </c>
      <c r="F1080">
        <v>-1.59626973919448</v>
      </c>
      <c r="G1080">
        <v>4.1799999999999997E-2</v>
      </c>
    </row>
    <row r="1081" spans="1:7" x14ac:dyDescent="0.2">
      <c r="A1081" t="s">
        <v>1111</v>
      </c>
      <c r="B1081">
        <v>0.98591724327767705</v>
      </c>
      <c r="C1081">
        <v>0.73821517332225595</v>
      </c>
      <c r="D1081">
        <v>0.24525655168341701</v>
      </c>
      <c r="E1081">
        <v>-0.49295862163883802</v>
      </c>
      <c r="F1081">
        <v>-1.4764303466445099</v>
      </c>
      <c r="G1081">
        <v>4.1799999999999997E-2</v>
      </c>
    </row>
    <row r="1082" spans="1:7" x14ac:dyDescent="0.2">
      <c r="A1082" t="s">
        <v>1112</v>
      </c>
      <c r="B1082">
        <v>0.164707490078951</v>
      </c>
      <c r="C1082">
        <v>0.82617434261865297</v>
      </c>
      <c r="D1082">
        <v>0.74382059757917796</v>
      </c>
      <c r="E1082">
        <v>-8.2353745039474305E-2</v>
      </c>
      <c r="F1082">
        <v>-1.6523486852373099</v>
      </c>
      <c r="G1082">
        <v>4.2099999999999999E-2</v>
      </c>
    </row>
    <row r="1083" spans="1:7" x14ac:dyDescent="0.2">
      <c r="A1083" t="s">
        <v>1113</v>
      </c>
      <c r="B1083">
        <v>0.226181641905602</v>
      </c>
      <c r="C1083">
        <v>0.82769480767305104</v>
      </c>
      <c r="D1083">
        <v>0.71460398672025005</v>
      </c>
      <c r="E1083">
        <v>-0.1130908209528</v>
      </c>
      <c r="F1083">
        <v>-1.6553896153461001</v>
      </c>
      <c r="G1083">
        <v>4.2200000000000001E-2</v>
      </c>
    </row>
    <row r="1084" spans="1:7" x14ac:dyDescent="0.2">
      <c r="A1084" t="s">
        <v>1114</v>
      </c>
      <c r="B1084">
        <v>0.16268450396815001</v>
      </c>
      <c r="C1084">
        <v>0.82610482403637397</v>
      </c>
      <c r="D1084">
        <v>0.74476257205229901</v>
      </c>
      <c r="E1084">
        <v>-8.1342251984073494E-2</v>
      </c>
      <c r="F1084">
        <v>-1.6522096480727499</v>
      </c>
      <c r="G1084">
        <v>4.2799999999999998E-2</v>
      </c>
    </row>
    <row r="1085" spans="1:7" x14ac:dyDescent="0.2">
      <c r="A1085" t="s">
        <v>1115</v>
      </c>
      <c r="B1085">
        <v>0.26122846685866302</v>
      </c>
      <c r="C1085">
        <v>0.82804472361029902</v>
      </c>
      <c r="D1085">
        <v>0.69743049018096603</v>
      </c>
      <c r="E1085">
        <v>-0.13061423342933101</v>
      </c>
      <c r="F1085">
        <v>-1.6560894472206</v>
      </c>
      <c r="G1085">
        <v>4.2999999999999997E-2</v>
      </c>
    </row>
    <row r="1086" spans="1:7" x14ac:dyDescent="0.2">
      <c r="A1086" t="s">
        <v>1116</v>
      </c>
      <c r="B1086">
        <v>0.67114848473389699</v>
      </c>
      <c r="C1086">
        <v>0.80237706409471099</v>
      </c>
      <c r="D1086">
        <v>0.466802821727762</v>
      </c>
      <c r="E1086">
        <v>-0.33557424236694799</v>
      </c>
      <c r="F1086">
        <v>-1.60475412818942</v>
      </c>
      <c r="G1086">
        <v>4.3200000000000002E-2</v>
      </c>
    </row>
    <row r="1087" spans="1:7" x14ac:dyDescent="0.2">
      <c r="A1087" t="s">
        <v>1117</v>
      </c>
      <c r="B1087">
        <v>0.99932976015726205</v>
      </c>
      <c r="C1087">
        <v>0.74144360044516899</v>
      </c>
      <c r="D1087">
        <v>0.235743418347687</v>
      </c>
      <c r="E1087">
        <v>-0.51777078613518202</v>
      </c>
      <c r="F1087">
        <v>-1.45874599281494</v>
      </c>
      <c r="G1087">
        <v>4.3900000000000002E-2</v>
      </c>
    </row>
    <row r="1088" spans="1:7" x14ac:dyDescent="0.2">
      <c r="A1088" t="s">
        <v>1118</v>
      </c>
      <c r="B1088">
        <v>-9.5198988572896395E-2</v>
      </c>
      <c r="C1088">
        <v>0.80721329682655396</v>
      </c>
      <c r="D1088">
        <v>0.85481279111300101</v>
      </c>
      <c r="E1088">
        <v>4.7599494286449003E-2</v>
      </c>
      <c r="F1088">
        <v>-1.6144265936531099</v>
      </c>
      <c r="G1088">
        <v>4.3900000000000002E-2</v>
      </c>
    </row>
    <row r="1089" spans="1:7" x14ac:dyDescent="0.2">
      <c r="A1089" t="s">
        <v>1119</v>
      </c>
      <c r="B1089">
        <v>-7.38702199454946E-2</v>
      </c>
      <c r="C1089">
        <v>0.80952813054400796</v>
      </c>
      <c r="D1089">
        <v>0.84646324051675603</v>
      </c>
      <c r="E1089">
        <v>3.6935109972747002E-2</v>
      </c>
      <c r="F1089">
        <v>-1.6190562610880199</v>
      </c>
      <c r="G1089">
        <v>4.4400000000000002E-2</v>
      </c>
    </row>
    <row r="1090" spans="1:7" x14ac:dyDescent="0.2">
      <c r="A1090" t="s">
        <v>1120</v>
      </c>
      <c r="B1090">
        <v>0.99205355506630799</v>
      </c>
      <c r="C1090">
        <v>0.76054690082838605</v>
      </c>
      <c r="D1090">
        <v>0.243560279175247</v>
      </c>
      <c r="E1090">
        <v>-0.55890630989311196</v>
      </c>
      <c r="F1090">
        <v>-1.43725442517683</v>
      </c>
      <c r="G1090">
        <v>4.4600000000000001E-2</v>
      </c>
    </row>
    <row r="1091" spans="1:7" x14ac:dyDescent="0.2">
      <c r="A1091" t="s">
        <v>1121</v>
      </c>
      <c r="B1091">
        <v>0.90127593186019195</v>
      </c>
      <c r="C1091">
        <v>0.76011220411365998</v>
      </c>
      <c r="D1091">
        <v>0.30947423818356401</v>
      </c>
      <c r="E1091">
        <v>-0.45063796593009597</v>
      </c>
      <c r="F1091">
        <v>-1.52022440822732</v>
      </c>
      <c r="G1091">
        <v>4.4600000000000001E-2</v>
      </c>
    </row>
    <row r="1092" spans="1:7" x14ac:dyDescent="0.2">
      <c r="A1092" t="s">
        <v>1122</v>
      </c>
      <c r="B1092">
        <v>0.95483532987668895</v>
      </c>
      <c r="C1092">
        <v>0.74670555112159798</v>
      </c>
      <c r="D1092">
        <v>0.269287886183254</v>
      </c>
      <c r="E1092">
        <v>-0.47741766493834398</v>
      </c>
      <c r="F1092">
        <v>-1.4934111022432</v>
      </c>
      <c r="G1092">
        <v>4.4699999999999997E-2</v>
      </c>
    </row>
    <row r="1093" spans="1:7" x14ac:dyDescent="0.2">
      <c r="A1093" t="s">
        <v>1123</v>
      </c>
      <c r="B1093">
        <v>0.84869856653318498</v>
      </c>
      <c r="C1093">
        <v>0.771864211338119</v>
      </c>
      <c r="D1093">
        <v>0.34751492807152701</v>
      </c>
      <c r="E1093">
        <v>-0.42434928326659299</v>
      </c>
      <c r="F1093">
        <v>-1.54372842267624</v>
      </c>
      <c r="G1093">
        <v>4.48E-2</v>
      </c>
    </row>
    <row r="1094" spans="1:7" x14ac:dyDescent="0.2">
      <c r="A1094" t="s">
        <v>1124</v>
      </c>
      <c r="B1094">
        <v>0.50395310764556001</v>
      </c>
      <c r="C1094">
        <v>0.81977379496635805</v>
      </c>
      <c r="D1094">
        <v>0.56779724114357699</v>
      </c>
      <c r="E1094">
        <v>-0.25197655382278</v>
      </c>
      <c r="F1094">
        <v>-1.6395475899327201</v>
      </c>
      <c r="G1094">
        <v>4.5699999999999998E-2</v>
      </c>
    </row>
    <row r="1095" spans="1:7" x14ac:dyDescent="0.2">
      <c r="A1095" t="s">
        <v>1125</v>
      </c>
      <c r="B1095">
        <v>0.21349371686014201</v>
      </c>
      <c r="C1095">
        <v>0.827475217049779</v>
      </c>
      <c r="D1095">
        <v>0.72072835861970697</v>
      </c>
      <c r="E1095">
        <v>-0.10674685843006999</v>
      </c>
      <c r="F1095">
        <v>-1.65495043409956</v>
      </c>
      <c r="G1095">
        <v>4.65E-2</v>
      </c>
    </row>
    <row r="1096" spans="1:7" x14ac:dyDescent="0.2">
      <c r="A1096" t="s">
        <v>1126</v>
      </c>
      <c r="B1096">
        <v>0.349737525675543</v>
      </c>
      <c r="C1096">
        <v>0.82722812370127896</v>
      </c>
      <c r="D1096">
        <v>0.65235936086350699</v>
      </c>
      <c r="E1096">
        <v>-0.174868762837771</v>
      </c>
      <c r="F1096">
        <v>-1.6544562474025599</v>
      </c>
      <c r="G1096">
        <v>4.6699999999999998E-2</v>
      </c>
    </row>
    <row r="1097" spans="1:7" x14ac:dyDescent="0.2">
      <c r="A1097" t="s">
        <v>1127</v>
      </c>
      <c r="B1097">
        <v>0.97927471467433702</v>
      </c>
      <c r="C1097">
        <v>0.74007528481626095</v>
      </c>
      <c r="D1097">
        <v>0.25043792747909199</v>
      </c>
      <c r="E1097">
        <v>-0.48963735733716901</v>
      </c>
      <c r="F1097">
        <v>-1.4801505696325199</v>
      </c>
      <c r="G1097">
        <v>4.6899999999999997E-2</v>
      </c>
    </row>
    <row r="1098" spans="1:7" x14ac:dyDescent="0.2">
      <c r="A1098" t="s">
        <v>1128</v>
      </c>
      <c r="B1098">
        <v>0.53318740139916598</v>
      </c>
      <c r="C1098">
        <v>0.81745795781433495</v>
      </c>
      <c r="D1098">
        <v>0.55086425711475195</v>
      </c>
      <c r="E1098">
        <v>-0.26659370069958299</v>
      </c>
      <c r="F1098">
        <v>-1.6349159156286699</v>
      </c>
      <c r="G1098">
        <v>4.7E-2</v>
      </c>
    </row>
    <row r="1099" spans="1:7" x14ac:dyDescent="0.2">
      <c r="A1099" t="s">
        <v>1129</v>
      </c>
      <c r="B1099">
        <v>0.22514397721173501</v>
      </c>
      <c r="C1099">
        <v>0.82767869753345202</v>
      </c>
      <c r="D1099">
        <v>0.71510670892758499</v>
      </c>
      <c r="E1099">
        <v>-0.11257198860586801</v>
      </c>
      <c r="F1099">
        <v>-1.6553573950669001</v>
      </c>
      <c r="G1099">
        <v>4.7199999999999999E-2</v>
      </c>
    </row>
    <row r="1100" spans="1:7" x14ac:dyDescent="0.2">
      <c r="A1100" t="s">
        <v>1130</v>
      </c>
      <c r="B1100">
        <v>0.90879340258151098</v>
      </c>
      <c r="C1100">
        <v>0.80665545187445298</v>
      </c>
      <c r="D1100">
        <v>0.31041465545454</v>
      </c>
      <c r="E1100">
        <v>-0.57992898667823101</v>
      </c>
      <c r="F1100">
        <v>-1.44593452323227</v>
      </c>
      <c r="G1100">
        <v>4.7199999999999999E-2</v>
      </c>
    </row>
    <row r="1101" spans="1:7" x14ac:dyDescent="0.2">
      <c r="A1101" t="s">
        <v>1131</v>
      </c>
      <c r="B1101">
        <v>1.0074298607800001</v>
      </c>
      <c r="C1101">
        <v>0.78089927124841996</v>
      </c>
      <c r="D1101">
        <v>0.23271002789173101</v>
      </c>
      <c r="E1101">
        <v>-0.63713786929006799</v>
      </c>
      <c r="F1101">
        <v>-1.38390129063009</v>
      </c>
      <c r="G1101">
        <v>4.7899999999999998E-2</v>
      </c>
    </row>
    <row r="1102" spans="1:7" x14ac:dyDescent="0.2">
      <c r="A1102" t="s">
        <v>1132</v>
      </c>
      <c r="B1102">
        <v>0.83246392084249798</v>
      </c>
      <c r="C1102">
        <v>0.810798923997467</v>
      </c>
      <c r="D1102">
        <v>0.36514651042117502</v>
      </c>
      <c r="E1102">
        <v>-0.50449331988637702</v>
      </c>
      <c r="F1102">
        <v>-1.50391603537476</v>
      </c>
      <c r="G1102">
        <v>4.8300000000000003E-2</v>
      </c>
    </row>
    <row r="1103" spans="1:7" x14ac:dyDescent="0.2">
      <c r="A1103" t="s">
        <v>1133</v>
      </c>
      <c r="B1103">
        <v>0.82127906069183598</v>
      </c>
      <c r="C1103">
        <v>0.77747156112384697</v>
      </c>
      <c r="D1103">
        <v>0.36683203077792798</v>
      </c>
      <c r="E1103">
        <v>-0.41063953034591799</v>
      </c>
      <c r="F1103">
        <v>-1.5549431222476899</v>
      </c>
      <c r="G1103">
        <v>4.8500000000000001E-2</v>
      </c>
    </row>
    <row r="1104" spans="1:7" x14ac:dyDescent="0.2">
      <c r="A1104" t="s">
        <v>1134</v>
      </c>
      <c r="B1104">
        <v>7.3920958955698501E-2</v>
      </c>
      <c r="C1104">
        <v>0.94047424248836897</v>
      </c>
      <c r="D1104">
        <v>0.81689644611924295</v>
      </c>
      <c r="E1104">
        <v>-0.29681243015168302</v>
      </c>
      <c r="F1104">
        <v>-1.53447921741163</v>
      </c>
      <c r="G1104">
        <v>4.87E-2</v>
      </c>
    </row>
    <row r="1105" spans="1:7" x14ac:dyDescent="0.2">
      <c r="A1105" t="s">
        <v>1135</v>
      </c>
      <c r="B1105">
        <v>4.6071474136034997E-2</v>
      </c>
      <c r="C1105">
        <v>0.82001988327006503</v>
      </c>
      <c r="D1105">
        <v>0.79698414620204805</v>
      </c>
      <c r="E1105">
        <v>-2.3035737068019299E-2</v>
      </c>
      <c r="F1105">
        <v>-1.6400397665401301</v>
      </c>
      <c r="G1105">
        <v>4.9000000000000002E-2</v>
      </c>
    </row>
    <row r="1106" spans="1:7" x14ac:dyDescent="0.2">
      <c r="A1106" t="s">
        <v>1136</v>
      </c>
      <c r="B1106">
        <v>0.65119546125819405</v>
      </c>
      <c r="C1106">
        <v>0.80499767484526796</v>
      </c>
      <c r="D1106">
        <v>0.47939994421617199</v>
      </c>
      <c r="E1106">
        <v>-0.32559773062909703</v>
      </c>
      <c r="F1106">
        <v>-1.6099953496905399</v>
      </c>
      <c r="G1106">
        <v>4.9099999999999998E-2</v>
      </c>
    </row>
    <row r="1107" spans="1:7" x14ac:dyDescent="0.2">
      <c r="A1107" t="s">
        <v>1137</v>
      </c>
      <c r="B1107">
        <v>0.57112999724456803</v>
      </c>
      <c r="C1107">
        <v>0.89241334181734799</v>
      </c>
      <c r="D1107">
        <v>0.54450123497671499</v>
      </c>
      <c r="E1107">
        <v>-0.47260632327732799</v>
      </c>
      <c r="F1107">
        <v>-1.5354382507613</v>
      </c>
      <c r="G1107">
        <v>4.9200000000000001E-2</v>
      </c>
    </row>
    <row r="1108" spans="1:7" x14ac:dyDescent="0.2">
      <c r="A1108" t="s">
        <v>1138</v>
      </c>
      <c r="B1108">
        <v>1.20261219781074E-2</v>
      </c>
      <c r="C1108">
        <v>0.81747723102643799</v>
      </c>
      <c r="D1108">
        <v>0.81146417003738203</v>
      </c>
      <c r="E1108">
        <v>-6.0130609890542003E-3</v>
      </c>
      <c r="F1108">
        <v>-1.63495446205287</v>
      </c>
      <c r="G1108">
        <v>4.9500000000000002E-2</v>
      </c>
    </row>
    <row r="1109" spans="1:7" x14ac:dyDescent="0.2">
      <c r="A1109" t="s">
        <v>1139</v>
      </c>
      <c r="B1109">
        <v>-1.56531576334126</v>
      </c>
      <c r="C1109">
        <v>0.13625662232612201</v>
      </c>
      <c r="D1109">
        <v>0.91891450399675001</v>
      </c>
      <c r="E1109">
        <v>0.78265788167063299</v>
      </c>
      <c r="F1109">
        <v>-0.27251324465224203</v>
      </c>
      <c r="G1109">
        <v>2.0000000000000001E-4</v>
      </c>
    </row>
    <row r="1110" spans="1:7" x14ac:dyDescent="0.2">
      <c r="A1110" t="s">
        <v>1140</v>
      </c>
      <c r="B1110">
        <v>-0.74784414896741003</v>
      </c>
      <c r="C1110">
        <v>0.73231445285684604</v>
      </c>
      <c r="D1110">
        <v>1.0663111168409201</v>
      </c>
      <c r="E1110">
        <v>0.25414584298482201</v>
      </c>
      <c r="F1110">
        <v>-1.3049272637151801</v>
      </c>
      <c r="G1110">
        <v>3.0499999999999999E-4</v>
      </c>
    </row>
    <row r="1111" spans="1:7" x14ac:dyDescent="0.2">
      <c r="A1111" t="s">
        <v>1141</v>
      </c>
      <c r="B1111">
        <v>-0.26716901836781298</v>
      </c>
      <c r="C1111">
        <v>0.85722113469980099</v>
      </c>
      <c r="D1111">
        <v>0.94187357976232899</v>
      </c>
      <c r="E1111">
        <v>-1.32116831802292E-2</v>
      </c>
      <c r="F1111">
        <v>-1.5187140129140899</v>
      </c>
      <c r="G1111">
        <v>7.0200000000000004E-4</v>
      </c>
    </row>
    <row r="1112" spans="1:7" x14ac:dyDescent="0.2">
      <c r="A1112" t="s">
        <v>1142</v>
      </c>
      <c r="B1112">
        <v>-0.58845501002675304</v>
      </c>
      <c r="C1112">
        <v>0.76111733508965096</v>
      </c>
      <c r="D1112">
        <v>1.0263859610280299</v>
      </c>
      <c r="E1112">
        <v>0.20735086778837999</v>
      </c>
      <c r="F1112">
        <v>-1.4063991538792999</v>
      </c>
      <c r="G1112">
        <v>7.7200000000000001E-4</v>
      </c>
    </row>
    <row r="1113" spans="1:7" x14ac:dyDescent="0.2">
      <c r="A1113" t="s">
        <v>1143</v>
      </c>
      <c r="B1113">
        <v>-1.52674102831084</v>
      </c>
      <c r="C1113">
        <v>0.115640472569307</v>
      </c>
      <c r="D1113">
        <v>0.95024749587313095</v>
      </c>
      <c r="E1113">
        <v>0.79898876872962099</v>
      </c>
      <c r="F1113">
        <v>-0.33813570886122102</v>
      </c>
      <c r="G1113">
        <v>9.2900000000000003E-4</v>
      </c>
    </row>
    <row r="1114" spans="1:7" x14ac:dyDescent="0.2">
      <c r="A1114" t="s">
        <v>1144</v>
      </c>
      <c r="B1114">
        <v>-0.17445751943464799</v>
      </c>
      <c r="C1114">
        <v>0.87687666548423904</v>
      </c>
      <c r="D1114">
        <v>0.910257788300745</v>
      </c>
      <c r="E1114">
        <v>-7.4314150985130195E-2</v>
      </c>
      <c r="F1114">
        <v>-1.53836278336521</v>
      </c>
      <c r="G1114">
        <v>9.5299999999999996E-4</v>
      </c>
    </row>
    <row r="1115" spans="1:7" x14ac:dyDescent="0.2">
      <c r="A1115" t="s">
        <v>1145</v>
      </c>
      <c r="B1115">
        <v>-0.98295666702915196</v>
      </c>
      <c r="C1115">
        <v>0.57522122523346197</v>
      </c>
      <c r="D1115">
        <v>1.0666995587480399</v>
      </c>
      <c r="E1115">
        <v>0.49147833351457598</v>
      </c>
      <c r="F1115">
        <v>-1.15044245046692</v>
      </c>
      <c r="G1115">
        <v>1.09E-3</v>
      </c>
    </row>
    <row r="1116" spans="1:7" x14ac:dyDescent="0.2">
      <c r="A1116" t="s">
        <v>1146</v>
      </c>
      <c r="B1116">
        <v>-0.48223579818532802</v>
      </c>
      <c r="C1116">
        <v>0.74093068204423795</v>
      </c>
      <c r="D1116">
        <v>0.98204858113690097</v>
      </c>
      <c r="E1116">
        <v>0.24111789909266501</v>
      </c>
      <c r="F1116">
        <v>-1.4818613640884799</v>
      </c>
      <c r="G1116">
        <v>1.2600000000000001E-3</v>
      </c>
    </row>
    <row r="1117" spans="1:7" x14ac:dyDescent="0.2">
      <c r="A1117" t="s">
        <v>1147</v>
      </c>
      <c r="B1117">
        <v>-1.5686584872473599</v>
      </c>
      <c r="C1117">
        <v>0.13116092433260501</v>
      </c>
      <c r="D1117">
        <v>0.91549016795628002</v>
      </c>
      <c r="E1117">
        <v>0.78432924362367895</v>
      </c>
      <c r="F1117">
        <v>-0.26232184866520902</v>
      </c>
      <c r="G1117">
        <v>1.2800000000000001E-3</v>
      </c>
    </row>
    <row r="1118" spans="1:7" x14ac:dyDescent="0.2">
      <c r="A1118" t="s">
        <v>1148</v>
      </c>
      <c r="B1118">
        <v>-1.0529365815772</v>
      </c>
      <c r="C1118">
        <v>0.58832594533528804</v>
      </c>
      <c r="D1118">
        <v>1.1362963984489001</v>
      </c>
      <c r="E1118">
        <v>0.381250819370204</v>
      </c>
      <c r="F1118">
        <v>-1.0529365815772</v>
      </c>
      <c r="G1118">
        <v>1.2999999999999999E-3</v>
      </c>
    </row>
    <row r="1119" spans="1:7" x14ac:dyDescent="0.2">
      <c r="A1119" t="s">
        <v>1149</v>
      </c>
      <c r="B1119">
        <v>-0.58009629066590096</v>
      </c>
      <c r="C1119">
        <v>0.71643025992641596</v>
      </c>
      <c r="D1119">
        <v>1.0064784052593601</v>
      </c>
      <c r="E1119">
        <v>0.29004814533295098</v>
      </c>
      <c r="F1119">
        <v>-1.4328605198528299</v>
      </c>
      <c r="G1119">
        <v>1.32E-3</v>
      </c>
    </row>
    <row r="1120" spans="1:7" x14ac:dyDescent="0.2">
      <c r="A1120" t="s">
        <v>1150</v>
      </c>
      <c r="B1120">
        <v>-0.47440126117029002</v>
      </c>
      <c r="C1120">
        <v>0.74274874867993501</v>
      </c>
      <c r="D1120">
        <v>0.97994937926507597</v>
      </c>
      <c r="E1120">
        <v>0.23720063058514501</v>
      </c>
      <c r="F1120">
        <v>-1.48549749735987</v>
      </c>
      <c r="G1120">
        <v>1.33E-3</v>
      </c>
    </row>
    <row r="1121" spans="1:7" x14ac:dyDescent="0.2">
      <c r="A1121" t="s">
        <v>1151</v>
      </c>
      <c r="B1121">
        <v>-0.53757898307695395</v>
      </c>
      <c r="C1121">
        <v>0.72748781174143895</v>
      </c>
      <c r="D1121">
        <v>0.99627730327991704</v>
      </c>
      <c r="E1121">
        <v>0.26878949153847598</v>
      </c>
      <c r="F1121">
        <v>-1.4549756234828799</v>
      </c>
      <c r="G1121">
        <v>1.49E-3</v>
      </c>
    </row>
    <row r="1122" spans="1:7" x14ac:dyDescent="0.2">
      <c r="A1122" t="s">
        <v>1152</v>
      </c>
      <c r="B1122">
        <v>-0.89137538905132696</v>
      </c>
      <c r="C1122">
        <v>0.69269523365242902</v>
      </c>
      <c r="D1122">
        <v>1.09196564877646</v>
      </c>
      <c r="E1122">
        <v>0.30643585632076698</v>
      </c>
      <c r="F1122">
        <v>-1.1997213496983301</v>
      </c>
      <c r="G1122">
        <v>1.49E-3</v>
      </c>
    </row>
    <row r="1123" spans="1:7" x14ac:dyDescent="0.2">
      <c r="A1123" t="s">
        <v>1153</v>
      </c>
      <c r="B1123">
        <v>-0.150272678558003</v>
      </c>
      <c r="C1123">
        <v>0.81090872582076901</v>
      </c>
      <c r="D1123">
        <v>0.87931056567031196</v>
      </c>
      <c r="E1123">
        <v>5.4932840990630602E-2</v>
      </c>
      <c r="F1123">
        <v>-1.5948794539237101</v>
      </c>
      <c r="G1123">
        <v>1.7899999999999999E-3</v>
      </c>
    </row>
    <row r="1124" spans="1:7" x14ac:dyDescent="0.2">
      <c r="A1124" t="s">
        <v>1154</v>
      </c>
      <c r="B1124">
        <v>-0.48128832915337499</v>
      </c>
      <c r="C1124">
        <v>0.74115165717506704</v>
      </c>
      <c r="D1124">
        <v>0.98179582175175495</v>
      </c>
      <c r="E1124">
        <v>0.240644164576687</v>
      </c>
      <c r="F1124">
        <v>-1.4823033143501301</v>
      </c>
      <c r="G1124">
        <v>1.83E-3</v>
      </c>
    </row>
    <row r="1125" spans="1:7" x14ac:dyDescent="0.2">
      <c r="A1125" t="s">
        <v>1155</v>
      </c>
      <c r="B1125">
        <v>-0.47407523633024701</v>
      </c>
      <c r="C1125">
        <v>0.74282395443525395</v>
      </c>
      <c r="D1125">
        <v>0.97986157260037898</v>
      </c>
      <c r="E1125">
        <v>0.237037618165123</v>
      </c>
      <c r="F1125">
        <v>-1.4856479088705099</v>
      </c>
      <c r="G1125">
        <v>2.0699999999999998E-3</v>
      </c>
    </row>
    <row r="1126" spans="1:7" x14ac:dyDescent="0.2">
      <c r="A1126" t="s">
        <v>1156</v>
      </c>
      <c r="B1126">
        <v>-1.0954597056840001</v>
      </c>
      <c r="C1126">
        <v>0.41307682074048602</v>
      </c>
      <c r="D1126">
        <v>1.09443221921338</v>
      </c>
      <c r="E1126">
        <v>0.61454262565744699</v>
      </c>
      <c r="F1126">
        <v>-1.0265919599272999</v>
      </c>
      <c r="G1126">
        <v>2.16E-3</v>
      </c>
    </row>
    <row r="1127" spans="1:7" x14ac:dyDescent="0.2">
      <c r="A1127" t="s">
        <v>1157</v>
      </c>
      <c r="B1127">
        <v>-1.59053597450951</v>
      </c>
      <c r="C1127">
        <v>9.5015400524132904E-2</v>
      </c>
      <c r="D1127">
        <v>0.89028338777888605</v>
      </c>
      <c r="E1127">
        <v>0.795267987254755</v>
      </c>
      <c r="F1127">
        <v>-0.190030801048266</v>
      </c>
      <c r="G1127">
        <v>2.1900000000000001E-3</v>
      </c>
    </row>
    <row r="1128" spans="1:7" x14ac:dyDescent="0.2">
      <c r="A1128" t="s">
        <v>1158</v>
      </c>
      <c r="B1128">
        <v>-1.3949907100247201</v>
      </c>
      <c r="C1128">
        <v>0.32384255880751101</v>
      </c>
      <c r="D1128">
        <v>1.0213379138198699</v>
      </c>
      <c r="E1128">
        <v>0.69749535501236204</v>
      </c>
      <c r="F1128">
        <v>-0.64768511761502201</v>
      </c>
      <c r="G1128">
        <v>2.2899999999999999E-3</v>
      </c>
    </row>
    <row r="1129" spans="1:7" x14ac:dyDescent="0.2">
      <c r="A1129" t="s">
        <v>1159</v>
      </c>
      <c r="B1129">
        <v>-0.85752514825188797</v>
      </c>
      <c r="C1129">
        <v>0.62706366835248295</v>
      </c>
      <c r="D1129">
        <v>1.0558262424784299</v>
      </c>
      <c r="E1129">
        <v>0.42876257412594398</v>
      </c>
      <c r="F1129">
        <v>-1.2541273367049599</v>
      </c>
      <c r="G1129">
        <v>2.8700000000000002E-3</v>
      </c>
    </row>
    <row r="1130" spans="1:7" x14ac:dyDescent="0.2">
      <c r="A1130" t="s">
        <v>1160</v>
      </c>
      <c r="B1130">
        <v>-0.69638591256839799</v>
      </c>
      <c r="C1130">
        <v>0.68277555074597296</v>
      </c>
      <c r="D1130">
        <v>1.03096850703017</v>
      </c>
      <c r="E1130">
        <v>0.348192956284198</v>
      </c>
      <c r="F1130">
        <v>-1.3655511014919399</v>
      </c>
      <c r="G1130">
        <v>3.0400000000000002E-3</v>
      </c>
    </row>
    <row r="1131" spans="1:7" x14ac:dyDescent="0.2">
      <c r="A1131" t="s">
        <v>1161</v>
      </c>
      <c r="B1131">
        <v>-1.32145629571201</v>
      </c>
      <c r="C1131">
        <v>0.38204903404277601</v>
      </c>
      <c r="D1131">
        <v>1.0427771818987801</v>
      </c>
      <c r="E1131">
        <v>0.66072814785600598</v>
      </c>
      <c r="F1131">
        <v>-0.76409806808555303</v>
      </c>
      <c r="G1131">
        <v>3.0799999999999998E-3</v>
      </c>
    </row>
    <row r="1132" spans="1:7" x14ac:dyDescent="0.2">
      <c r="A1132" t="s">
        <v>1162</v>
      </c>
      <c r="B1132">
        <v>-1.63347547747033</v>
      </c>
      <c r="C1132">
        <v>-1.4545040747596799E-3</v>
      </c>
      <c r="D1132">
        <v>0.81528323466040298</v>
      </c>
      <c r="E1132">
        <v>0.81673773873516498</v>
      </c>
      <c r="F1132">
        <v>2.90900814952168E-3</v>
      </c>
      <c r="G1132">
        <v>3.3999999999999998E-3</v>
      </c>
    </row>
    <row r="1133" spans="1:7" x14ac:dyDescent="0.2">
      <c r="A1133" t="s">
        <v>1163</v>
      </c>
      <c r="B1133">
        <v>-1.61443585923462</v>
      </c>
      <c r="C1133">
        <v>4.7578759050654999E-2</v>
      </c>
      <c r="D1133">
        <v>0.85479668866796399</v>
      </c>
      <c r="E1133">
        <v>0.80721792961730998</v>
      </c>
      <c r="F1133">
        <v>-9.5157518101310207E-2</v>
      </c>
      <c r="G1133">
        <v>3.4199999999999999E-3</v>
      </c>
    </row>
    <row r="1134" spans="1:7" x14ac:dyDescent="0.2">
      <c r="A1134" t="s">
        <v>1164</v>
      </c>
      <c r="B1134">
        <v>-0.21580499401556</v>
      </c>
      <c r="C1134">
        <v>0.87270113415617701</v>
      </c>
      <c r="D1134">
        <v>0.925965598724931</v>
      </c>
      <c r="E1134">
        <v>-5.6011600309298998E-2</v>
      </c>
      <c r="F1134">
        <v>-1.5268501385562501</v>
      </c>
      <c r="G1134">
        <v>3.46E-3</v>
      </c>
    </row>
    <row r="1135" spans="1:7" x14ac:dyDescent="0.2">
      <c r="A1135" t="s">
        <v>1165</v>
      </c>
      <c r="B1135">
        <v>-1.05865881231916</v>
      </c>
      <c r="C1135">
        <v>0.47561731627029602</v>
      </c>
      <c r="D1135">
        <v>1.1247261613102699</v>
      </c>
      <c r="E1135">
        <v>0.51697414705775102</v>
      </c>
      <c r="F1135">
        <v>-1.05865881231916</v>
      </c>
      <c r="G1135">
        <v>3.6700000000000001E-3</v>
      </c>
    </row>
    <row r="1136" spans="1:7" x14ac:dyDescent="0.2">
      <c r="A1136" t="s">
        <v>1166</v>
      </c>
      <c r="B1136">
        <v>-1.3456345434221899</v>
      </c>
      <c r="C1136">
        <v>0.36384500152701799</v>
      </c>
      <c r="D1136">
        <v>1.0366622732381101</v>
      </c>
      <c r="E1136">
        <v>0.67281727171109496</v>
      </c>
      <c r="F1136">
        <v>-0.72769000305403597</v>
      </c>
      <c r="G1136">
        <v>3.6800000000000001E-3</v>
      </c>
    </row>
    <row r="1137" spans="1:7" x14ac:dyDescent="0.2">
      <c r="A1137" t="s">
        <v>1167</v>
      </c>
      <c r="B1137">
        <v>-1.0567103597477701</v>
      </c>
      <c r="C1137">
        <v>0.53570310098727902</v>
      </c>
      <c r="D1137">
        <v>1.1317525077383599</v>
      </c>
      <c r="E1137">
        <v>0.44596511076991202</v>
      </c>
      <c r="F1137">
        <v>-1.0567103597477701</v>
      </c>
      <c r="G1137">
        <v>3.8400000000000001E-3</v>
      </c>
    </row>
    <row r="1138" spans="1:7" x14ac:dyDescent="0.2">
      <c r="A1138" t="s">
        <v>1168</v>
      </c>
      <c r="B1138">
        <v>-1.5077424543939699</v>
      </c>
      <c r="C1138">
        <v>0.21218841856184201</v>
      </c>
      <c r="D1138">
        <v>0.96605964575882797</v>
      </c>
      <c r="E1138">
        <v>0.75387122719698696</v>
      </c>
      <c r="F1138">
        <v>-0.42437683712368401</v>
      </c>
      <c r="G1138">
        <v>4.1399999999999996E-3</v>
      </c>
    </row>
    <row r="1139" spans="1:7" x14ac:dyDescent="0.2">
      <c r="A1139" t="s">
        <v>1169</v>
      </c>
      <c r="B1139">
        <v>-0.51788070715752599</v>
      </c>
      <c r="C1139">
        <v>0.83714491200650798</v>
      </c>
      <c r="D1139">
        <v>1.02842270005023</v>
      </c>
      <c r="E1139">
        <v>5.5952656973644703E-2</v>
      </c>
      <c r="F1139">
        <v>-1.4036395618728601</v>
      </c>
      <c r="G1139">
        <v>4.15E-3</v>
      </c>
    </row>
    <row r="1140" spans="1:7" x14ac:dyDescent="0.2">
      <c r="A1140" t="s">
        <v>1170</v>
      </c>
      <c r="B1140">
        <v>-0.81191940409323804</v>
      </c>
      <c r="C1140">
        <v>0.68760771995722902</v>
      </c>
      <c r="D1140">
        <v>1.0678990489296301</v>
      </c>
      <c r="E1140">
        <v>0.32895458282397799</v>
      </c>
      <c r="F1140">
        <v>-1.2725419476176001</v>
      </c>
      <c r="G1140">
        <v>4.2399999999999998E-3</v>
      </c>
    </row>
    <row r="1141" spans="1:7" x14ac:dyDescent="0.2">
      <c r="A1141" t="s">
        <v>1171</v>
      </c>
      <c r="B1141">
        <v>-0.217734490509956</v>
      </c>
      <c r="C1141">
        <v>0.851964912103924</v>
      </c>
      <c r="D1141">
        <v>0.92047601898064002</v>
      </c>
      <c r="E1141">
        <v>-1.2201169879807801E-2</v>
      </c>
      <c r="F1141">
        <v>-1.5425052706947999</v>
      </c>
      <c r="G1141">
        <v>4.2599999999999999E-3</v>
      </c>
    </row>
    <row r="1142" spans="1:7" x14ac:dyDescent="0.2">
      <c r="A1142" t="s">
        <v>1172</v>
      </c>
      <c r="B1142">
        <v>-0.54408070110520301</v>
      </c>
      <c r="C1142">
        <v>0.76588049794676905</v>
      </c>
      <c r="D1142">
        <v>1.01310017548083</v>
      </c>
      <c r="E1142">
        <v>0.197578331496986</v>
      </c>
      <c r="F1142">
        <v>-1.43247830381938</v>
      </c>
      <c r="G1142">
        <v>4.9699999999999996E-3</v>
      </c>
    </row>
    <row r="1143" spans="1:7" x14ac:dyDescent="0.2">
      <c r="A1143" t="s">
        <v>1173</v>
      </c>
      <c r="B1143">
        <v>-0.394453979209483</v>
      </c>
      <c r="C1143">
        <v>0.83368739333386099</v>
      </c>
      <c r="D1143">
        <v>0.98317595324004103</v>
      </c>
      <c r="E1143">
        <v>5.4011700509057098E-2</v>
      </c>
      <c r="F1143">
        <v>-1.4764210678734799</v>
      </c>
      <c r="G1143">
        <v>5.4599999999999996E-3</v>
      </c>
    </row>
    <row r="1144" spans="1:7" x14ac:dyDescent="0.2">
      <c r="A1144" t="s">
        <v>1174</v>
      </c>
      <c r="B1144">
        <v>-0.79610733995192495</v>
      </c>
      <c r="C1144">
        <v>0.64963344778103405</v>
      </c>
      <c r="D1144">
        <v>1.047687117757</v>
      </c>
      <c r="E1144">
        <v>0.39805366997596298</v>
      </c>
      <c r="F1144">
        <v>-1.2992668955620701</v>
      </c>
      <c r="G1144">
        <v>5.5900000000000004E-3</v>
      </c>
    </row>
    <row r="1145" spans="1:7" x14ac:dyDescent="0.2">
      <c r="A1145" t="s">
        <v>1175</v>
      </c>
      <c r="B1145">
        <v>-0.95000765000621701</v>
      </c>
      <c r="C1145">
        <v>0.63855531263610799</v>
      </c>
      <c r="D1145">
        <v>1.0856261312498401</v>
      </c>
      <c r="E1145">
        <v>0.39120480583497402</v>
      </c>
      <c r="F1145">
        <v>-1.1653785997146999</v>
      </c>
      <c r="G1145">
        <v>5.7000000000000002E-3</v>
      </c>
    </row>
    <row r="1146" spans="1:7" x14ac:dyDescent="0.2">
      <c r="A1146" t="s">
        <v>1176</v>
      </c>
      <c r="B1146">
        <v>-1.24663121707115</v>
      </c>
      <c r="C1146">
        <v>0.433642302886247</v>
      </c>
      <c r="D1146">
        <v>1.0569579114218199</v>
      </c>
      <c r="E1146">
        <v>0.62331560853557799</v>
      </c>
      <c r="F1146">
        <v>-0.867284605772492</v>
      </c>
      <c r="G1146">
        <v>5.8999999999999999E-3</v>
      </c>
    </row>
    <row r="1147" spans="1:7" x14ac:dyDescent="0.2">
      <c r="A1147" t="s">
        <v>1177</v>
      </c>
      <c r="B1147">
        <v>-0.17650456444144699</v>
      </c>
      <c r="C1147">
        <v>0.79713766807595199</v>
      </c>
      <c r="D1147">
        <v>0.885389950296675</v>
      </c>
      <c r="E1147">
        <v>8.8252282220721207E-2</v>
      </c>
      <c r="F1147">
        <v>-1.5942753361519</v>
      </c>
      <c r="G1147">
        <v>6.0099999999999997E-3</v>
      </c>
    </row>
    <row r="1148" spans="1:7" x14ac:dyDescent="0.2">
      <c r="A1148" t="s">
        <v>1178</v>
      </c>
      <c r="B1148">
        <v>-1.03146172891848</v>
      </c>
      <c r="C1148">
        <v>0.57823962898041603</v>
      </c>
      <c r="D1148">
        <v>1.0799642524862201</v>
      </c>
      <c r="E1148">
        <v>0.473712141598925</v>
      </c>
      <c r="F1148">
        <v>-1.1004542941470801</v>
      </c>
      <c r="G1148">
        <v>6.0099999999999997E-3</v>
      </c>
    </row>
    <row r="1149" spans="1:7" x14ac:dyDescent="0.2">
      <c r="A1149" t="s">
        <v>1179</v>
      </c>
      <c r="B1149">
        <v>-1.2011253687036401</v>
      </c>
      <c r="C1149">
        <v>0.19128898379180101</v>
      </c>
      <c r="D1149">
        <v>1.10500164372654</v>
      </c>
      <c r="E1149">
        <v>0.75713767214327898</v>
      </c>
      <c r="F1149">
        <v>-0.85230293095798004</v>
      </c>
      <c r="G1149">
        <v>6.0499999999999998E-3</v>
      </c>
    </row>
    <row r="1150" spans="1:7" x14ac:dyDescent="0.2">
      <c r="A1150" t="s">
        <v>1180</v>
      </c>
      <c r="B1150">
        <v>-0.40328955471431999</v>
      </c>
      <c r="C1150">
        <v>0.83882533056930397</v>
      </c>
      <c r="D1150">
        <v>0.988091482296648</v>
      </c>
      <c r="E1150">
        <v>4.4508900467720998E-2</v>
      </c>
      <c r="F1150">
        <v>-1.46813615861935</v>
      </c>
      <c r="G1150">
        <v>6.11E-3</v>
      </c>
    </row>
    <row r="1151" spans="1:7" x14ac:dyDescent="0.2">
      <c r="A1151" t="s">
        <v>1181</v>
      </c>
      <c r="B1151">
        <v>-1.0474359867921701</v>
      </c>
      <c r="C1151">
        <v>0.30739159407348199</v>
      </c>
      <c r="D1151">
        <v>1.13219674918529</v>
      </c>
      <c r="E1151">
        <v>0.65528363032557302</v>
      </c>
      <c r="F1151">
        <v>-1.0474359867921701</v>
      </c>
      <c r="G1151">
        <v>6.1799999999999997E-3</v>
      </c>
    </row>
    <row r="1152" spans="1:7" x14ac:dyDescent="0.2">
      <c r="A1152" t="s">
        <v>1182</v>
      </c>
      <c r="B1152">
        <v>-0.77806652418693401</v>
      </c>
      <c r="C1152">
        <v>0.65594116406784897</v>
      </c>
      <c r="D1152">
        <v>1.0449744261613101</v>
      </c>
      <c r="E1152">
        <v>0.389033262093467</v>
      </c>
      <c r="F1152">
        <v>-1.3118823281356899</v>
      </c>
      <c r="G1152">
        <v>6.3099999999999996E-3</v>
      </c>
    </row>
    <row r="1153" spans="1:7" x14ac:dyDescent="0.2">
      <c r="A1153" t="s">
        <v>1183</v>
      </c>
      <c r="B1153">
        <v>-1.2128552014838201</v>
      </c>
      <c r="C1153">
        <v>0.45492120860451901</v>
      </c>
      <c r="D1153">
        <v>1.0613488093464201</v>
      </c>
      <c r="E1153">
        <v>0.60642760074191204</v>
      </c>
      <c r="F1153">
        <v>-0.90984241720903603</v>
      </c>
      <c r="G1153">
        <v>6.45E-3</v>
      </c>
    </row>
    <row r="1154" spans="1:7" x14ac:dyDescent="0.2">
      <c r="A1154" t="s">
        <v>1184</v>
      </c>
      <c r="B1154">
        <v>-1.05305843744621</v>
      </c>
      <c r="C1154">
        <v>0.50152132518644399</v>
      </c>
      <c r="D1154">
        <v>1.1510446572489501</v>
      </c>
      <c r="E1154">
        <v>0.453550892457035</v>
      </c>
      <c r="F1154">
        <v>-1.05305843744621</v>
      </c>
      <c r="G1154">
        <v>6.5900000000000004E-3</v>
      </c>
    </row>
    <row r="1155" spans="1:7" x14ac:dyDescent="0.2">
      <c r="A1155" t="s">
        <v>1185</v>
      </c>
      <c r="B1155">
        <v>-0.90862055220589</v>
      </c>
      <c r="C1155">
        <v>0.60692509470122702</v>
      </c>
      <c r="D1155">
        <v>1.06123537080417</v>
      </c>
      <c r="E1155">
        <v>0.454310276102946</v>
      </c>
      <c r="F1155">
        <v>-1.21385018940245</v>
      </c>
      <c r="G1155">
        <v>6.79E-3</v>
      </c>
    </row>
    <row r="1156" spans="1:7" x14ac:dyDescent="0.2">
      <c r="A1156" t="s">
        <v>1186</v>
      </c>
      <c r="B1156">
        <v>-0.50437637583859796</v>
      </c>
      <c r="C1156">
        <v>0.73567964861280499</v>
      </c>
      <c r="D1156">
        <v>0.98786783653210197</v>
      </c>
      <c r="E1156">
        <v>0.25218818791929698</v>
      </c>
      <c r="F1156">
        <v>-1.47135929722561</v>
      </c>
      <c r="G1156">
        <v>7.0000000000000001E-3</v>
      </c>
    </row>
    <row r="1157" spans="1:7" x14ac:dyDescent="0.2">
      <c r="A1157" t="s">
        <v>1187</v>
      </c>
      <c r="B1157">
        <v>-1.6273920587528601</v>
      </c>
      <c r="C1157">
        <v>1.5900130309634299E-2</v>
      </c>
      <c r="D1157">
        <v>0.82959615968606104</v>
      </c>
      <c r="E1157">
        <v>0.81369602937642804</v>
      </c>
      <c r="F1157">
        <v>-3.1800260619266003E-2</v>
      </c>
      <c r="G1157">
        <v>7.3200000000000001E-3</v>
      </c>
    </row>
    <row r="1158" spans="1:7" x14ac:dyDescent="0.2">
      <c r="A1158" t="s">
        <v>1188</v>
      </c>
      <c r="B1158">
        <v>-0.47926355953984001</v>
      </c>
      <c r="C1158">
        <v>0.74162286535025301</v>
      </c>
      <c r="D1158">
        <v>0.98125464512017202</v>
      </c>
      <c r="E1158">
        <v>0.23963177976991901</v>
      </c>
      <c r="F1158">
        <v>-1.4832457307005</v>
      </c>
      <c r="G1158">
        <v>7.4900000000000001E-3</v>
      </c>
    </row>
    <row r="1159" spans="1:7" x14ac:dyDescent="0.2">
      <c r="A1159" t="s">
        <v>1189</v>
      </c>
      <c r="B1159">
        <v>-0.50340196230872303</v>
      </c>
      <c r="C1159">
        <v>0.73591428415936699</v>
      </c>
      <c r="D1159">
        <v>0.98761526531372601</v>
      </c>
      <c r="E1159">
        <v>0.25170098115436101</v>
      </c>
      <c r="F1159">
        <v>-1.47182856831873</v>
      </c>
      <c r="G1159">
        <v>7.5199999999999998E-3</v>
      </c>
    </row>
    <row r="1160" spans="1:7" x14ac:dyDescent="0.2">
      <c r="A1160" t="s">
        <v>1190</v>
      </c>
      <c r="B1160">
        <v>-0.53403442256082601</v>
      </c>
      <c r="C1160">
        <v>0.774439817053582</v>
      </c>
      <c r="D1160">
        <v>1.01276100347845</v>
      </c>
      <c r="E1160">
        <v>0.18092913671379299</v>
      </c>
      <c r="F1160">
        <v>-1.434095534685</v>
      </c>
      <c r="G1160">
        <v>8.3199999999999993E-3</v>
      </c>
    </row>
    <row r="1161" spans="1:7" x14ac:dyDescent="0.2">
      <c r="A1161" t="s">
        <v>1191</v>
      </c>
      <c r="B1161">
        <v>-1.0591809300634101</v>
      </c>
      <c r="C1161">
        <v>0.49907307111152699</v>
      </c>
      <c r="D1161">
        <v>1.12281327335419</v>
      </c>
      <c r="E1161">
        <v>0.49647551566110798</v>
      </c>
      <c r="F1161">
        <v>-1.0591809300634101</v>
      </c>
      <c r="G1161">
        <v>8.5299999999999994E-3</v>
      </c>
    </row>
    <row r="1162" spans="1:7" x14ac:dyDescent="0.2">
      <c r="A1162" t="s">
        <v>1192</v>
      </c>
      <c r="B1162">
        <v>-1.1832660059192901</v>
      </c>
      <c r="C1162">
        <v>0.47267385429136499</v>
      </c>
      <c r="D1162">
        <v>1.0643068572509999</v>
      </c>
      <c r="E1162">
        <v>0.59163300295964405</v>
      </c>
      <c r="F1162">
        <v>-0.94534770858272699</v>
      </c>
      <c r="G1162">
        <v>8.6199999999999992E-3</v>
      </c>
    </row>
    <row r="1163" spans="1:7" x14ac:dyDescent="0.2">
      <c r="A1163" t="s">
        <v>1193</v>
      </c>
      <c r="B1163">
        <v>-1.4945681433656599</v>
      </c>
      <c r="C1163">
        <v>0.22722704846104</v>
      </c>
      <c r="D1163">
        <v>0.97451112014387098</v>
      </c>
      <c r="E1163">
        <v>0.74728407168283195</v>
      </c>
      <c r="F1163">
        <v>-0.454454096922079</v>
      </c>
      <c r="G1163">
        <v>9.0299999999999998E-3</v>
      </c>
    </row>
    <row r="1164" spans="1:7" x14ac:dyDescent="0.2">
      <c r="A1164" t="s">
        <v>1194</v>
      </c>
      <c r="B1164">
        <v>-0.89333329610479995</v>
      </c>
      <c r="C1164">
        <v>0.679274972777971</v>
      </c>
      <c r="D1164">
        <v>1.0872531198906099</v>
      </c>
      <c r="E1164">
        <v>0.330601145233125</v>
      </c>
      <c r="F1164">
        <v>-1.20379594179691</v>
      </c>
      <c r="G1164">
        <v>9.0900000000000009E-3</v>
      </c>
    </row>
    <row r="1165" spans="1:7" x14ac:dyDescent="0.2">
      <c r="A1165" t="s">
        <v>1195</v>
      </c>
      <c r="B1165">
        <v>-1.6104395453014499</v>
      </c>
      <c r="C1165">
        <v>6.9280829570823703E-3</v>
      </c>
      <c r="D1165">
        <v>0.84990162791511903</v>
      </c>
      <c r="E1165">
        <v>0.82409665880438099</v>
      </c>
      <c r="F1165">
        <v>-7.0486824375133594E-2</v>
      </c>
      <c r="G1165">
        <v>9.1999999999999998E-3</v>
      </c>
    </row>
    <row r="1166" spans="1:7" x14ac:dyDescent="0.2">
      <c r="A1166" t="s">
        <v>1196</v>
      </c>
      <c r="B1166">
        <v>-1.2455014793175601</v>
      </c>
      <c r="C1166">
        <v>0.43437260741209099</v>
      </c>
      <c r="D1166">
        <v>1.0571233470708701</v>
      </c>
      <c r="E1166">
        <v>0.62275073965878003</v>
      </c>
      <c r="F1166">
        <v>-0.86874521482418099</v>
      </c>
      <c r="G1166">
        <v>9.5099999999999994E-3</v>
      </c>
    </row>
    <row r="1167" spans="1:7" x14ac:dyDescent="0.2">
      <c r="A1167" t="s">
        <v>1197</v>
      </c>
      <c r="B1167">
        <v>-1.34327694155741</v>
      </c>
      <c r="C1167">
        <v>0.36565730027190901</v>
      </c>
      <c r="D1167">
        <v>1.0372957710506201</v>
      </c>
      <c r="E1167">
        <v>0.67163847077870598</v>
      </c>
      <c r="F1167">
        <v>-0.73131460054382003</v>
      </c>
      <c r="G1167">
        <v>1.03E-2</v>
      </c>
    </row>
    <row r="1168" spans="1:7" x14ac:dyDescent="0.2">
      <c r="A1168" t="s">
        <v>1198</v>
      </c>
      <c r="B1168">
        <v>-0.22431276305414799</v>
      </c>
      <c r="C1168">
        <v>0.80641612999593204</v>
      </c>
      <c r="D1168">
        <v>0.90812374092571602</v>
      </c>
      <c r="E1168">
        <v>8.0810069735204798E-2</v>
      </c>
      <c r="F1168">
        <v>-1.5710371776026999</v>
      </c>
      <c r="G1168">
        <v>1.04E-2</v>
      </c>
    </row>
    <row r="1169" spans="1:7" x14ac:dyDescent="0.2">
      <c r="A1169" t="s">
        <v>1199</v>
      </c>
      <c r="B1169">
        <v>-1.01100743417186</v>
      </c>
      <c r="C1169">
        <v>0.56245706218392399</v>
      </c>
      <c r="D1169">
        <v>1.06796077926986</v>
      </c>
      <c r="E1169">
        <v>0.505503717085934</v>
      </c>
      <c r="F1169">
        <v>-1.12491412436785</v>
      </c>
      <c r="G1169">
        <v>1.0500000000000001E-2</v>
      </c>
    </row>
    <row r="1170" spans="1:7" x14ac:dyDescent="0.2">
      <c r="A1170" t="s">
        <v>1200</v>
      </c>
      <c r="B1170">
        <v>-1.0605675087159101</v>
      </c>
      <c r="C1170">
        <v>0.41839330320908602</v>
      </c>
      <c r="D1170">
        <v>1.10204543706013</v>
      </c>
      <c r="E1170">
        <v>0.60069627716259999</v>
      </c>
      <c r="F1170">
        <v>-1.0605675087159101</v>
      </c>
      <c r="G1170">
        <v>1.09E-2</v>
      </c>
    </row>
    <row r="1171" spans="1:7" x14ac:dyDescent="0.2">
      <c r="A1171" t="s">
        <v>1201</v>
      </c>
      <c r="B1171">
        <v>-1.2342868716572399</v>
      </c>
      <c r="C1171">
        <v>0.44155093289483299</v>
      </c>
      <c r="D1171">
        <v>1.05869436872345</v>
      </c>
      <c r="E1171">
        <v>0.61714343582861797</v>
      </c>
      <c r="F1171">
        <v>-0.88310186578966399</v>
      </c>
      <c r="G1171">
        <v>1.12E-2</v>
      </c>
    </row>
    <row r="1172" spans="1:7" x14ac:dyDescent="0.2">
      <c r="A1172" t="s">
        <v>1202</v>
      </c>
      <c r="B1172">
        <v>-1.08458904103126</v>
      </c>
      <c r="C1172">
        <v>0.47388284776908102</v>
      </c>
      <c r="D1172">
        <v>1.0824004011777399</v>
      </c>
      <c r="E1172">
        <v>0.57540603696214299</v>
      </c>
      <c r="F1172">
        <v>-1.0471002448777</v>
      </c>
      <c r="G1172">
        <v>1.1599999999999999E-2</v>
      </c>
    </row>
    <row r="1173" spans="1:7" x14ac:dyDescent="0.2">
      <c r="A1173" t="s">
        <v>1203</v>
      </c>
      <c r="B1173">
        <v>-1.48561591153586</v>
      </c>
      <c r="C1173">
        <v>0.19803120987322101</v>
      </c>
      <c r="D1173">
        <v>0.98128238174471705</v>
      </c>
      <c r="E1173">
        <v>0.76302956381971399</v>
      </c>
      <c r="F1173">
        <v>-0.45672724390178898</v>
      </c>
      <c r="G1173">
        <v>1.2E-2</v>
      </c>
    </row>
    <row r="1174" spans="1:7" x14ac:dyDescent="0.2">
      <c r="A1174" t="s">
        <v>1204</v>
      </c>
      <c r="B1174">
        <v>-0.45848065137872202</v>
      </c>
      <c r="C1174">
        <v>0.77400149009067898</v>
      </c>
      <c r="D1174">
        <v>0.98596388330754303</v>
      </c>
      <c r="E1174">
        <v>0.177406528271872</v>
      </c>
      <c r="F1174">
        <v>-1.47889125029137</v>
      </c>
      <c r="G1174">
        <v>1.2200000000000001E-2</v>
      </c>
    </row>
    <row r="1175" spans="1:7" x14ac:dyDescent="0.2">
      <c r="A1175" t="s">
        <v>1205</v>
      </c>
      <c r="B1175">
        <v>-0.69680280299053898</v>
      </c>
      <c r="C1175">
        <v>0.70511568241751299</v>
      </c>
      <c r="D1175">
        <v>1.0401169091092299</v>
      </c>
      <c r="E1175">
        <v>0.30820087708461003</v>
      </c>
      <c r="F1175">
        <v>-1.35663066562081</v>
      </c>
      <c r="G1175">
        <v>1.24E-2</v>
      </c>
    </row>
    <row r="1176" spans="1:7" x14ac:dyDescent="0.2">
      <c r="A1176" t="s">
        <v>1206</v>
      </c>
      <c r="B1176">
        <v>-1.60185136416032</v>
      </c>
      <c r="C1176">
        <v>7.3885628222309596E-2</v>
      </c>
      <c r="D1176">
        <v>0.87481131030246795</v>
      </c>
      <c r="E1176">
        <v>0.80092568208016202</v>
      </c>
      <c r="F1176">
        <v>-0.14777125644462</v>
      </c>
      <c r="G1176">
        <v>1.26E-2</v>
      </c>
    </row>
    <row r="1177" spans="1:7" x14ac:dyDescent="0.2">
      <c r="A1177" t="s">
        <v>1207</v>
      </c>
      <c r="B1177">
        <v>-0.78060982694115799</v>
      </c>
      <c r="C1177">
        <v>0.65506052680394</v>
      </c>
      <c r="D1177">
        <v>1.0453654402745201</v>
      </c>
      <c r="E1177">
        <v>0.390304913470579</v>
      </c>
      <c r="F1177">
        <v>-1.31012105360788</v>
      </c>
      <c r="G1177">
        <v>1.2800000000000001E-2</v>
      </c>
    </row>
    <row r="1178" spans="1:7" x14ac:dyDescent="0.2">
      <c r="A1178" t="s">
        <v>1208</v>
      </c>
      <c r="B1178">
        <v>-1.1537340066628201</v>
      </c>
      <c r="C1178">
        <v>0.48963266878573902</v>
      </c>
      <c r="D1178">
        <v>1.06649967211714</v>
      </c>
      <c r="E1178">
        <v>0.57686700333141006</v>
      </c>
      <c r="F1178">
        <v>-0.97926533757147805</v>
      </c>
      <c r="G1178">
        <v>1.32E-2</v>
      </c>
    </row>
    <row r="1179" spans="1:7" x14ac:dyDescent="0.2">
      <c r="A1179" t="s">
        <v>1209</v>
      </c>
      <c r="B1179">
        <v>-0.66955417307484499</v>
      </c>
      <c r="C1179">
        <v>0.69099976347652103</v>
      </c>
      <c r="D1179">
        <v>1.0257768500139399</v>
      </c>
      <c r="E1179">
        <v>0.334777086537423</v>
      </c>
      <c r="F1179">
        <v>-1.3819995269530401</v>
      </c>
      <c r="G1179">
        <v>1.34E-2</v>
      </c>
    </row>
    <row r="1180" spans="1:7" x14ac:dyDescent="0.2">
      <c r="A1180" t="s">
        <v>1210</v>
      </c>
      <c r="B1180">
        <v>-1.0539444700476499</v>
      </c>
      <c r="C1180">
        <v>0.41213835827488599</v>
      </c>
      <c r="D1180">
        <v>1.14007305260448</v>
      </c>
      <c r="E1180">
        <v>0.55567752921593805</v>
      </c>
      <c r="F1180">
        <v>-1.0539444700476499</v>
      </c>
      <c r="G1180">
        <v>1.35E-2</v>
      </c>
    </row>
    <row r="1181" spans="1:7" x14ac:dyDescent="0.2">
      <c r="A1181" t="s">
        <v>1211</v>
      </c>
      <c r="B1181">
        <v>-0.96599392520676597</v>
      </c>
      <c r="C1181">
        <v>0.58272050689571198</v>
      </c>
      <c r="D1181">
        <v>1.0657174694991001</v>
      </c>
      <c r="E1181">
        <v>0.48299696260338199</v>
      </c>
      <c r="F1181">
        <v>-1.16544101379142</v>
      </c>
      <c r="G1181">
        <v>1.3599999999999999E-2</v>
      </c>
    </row>
    <row r="1182" spans="1:7" x14ac:dyDescent="0.2">
      <c r="A1182" t="s">
        <v>1212</v>
      </c>
      <c r="B1182">
        <v>-0.441937614852844</v>
      </c>
      <c r="C1182">
        <v>0.76557719150246994</v>
      </c>
      <c r="D1182">
        <v>0.97687387357106403</v>
      </c>
      <c r="E1182">
        <v>0.191952431352933</v>
      </c>
      <c r="F1182">
        <v>-1.49246588157362</v>
      </c>
      <c r="G1182">
        <v>1.4E-2</v>
      </c>
    </row>
    <row r="1183" spans="1:7" x14ac:dyDescent="0.2">
      <c r="A1183" t="s">
        <v>1213</v>
      </c>
      <c r="B1183">
        <v>-0.59395534919535298</v>
      </c>
      <c r="C1183">
        <v>0.71268533252712496</v>
      </c>
      <c r="D1183">
        <v>1.0096630071248001</v>
      </c>
      <c r="E1183">
        <v>0.29697767459767499</v>
      </c>
      <c r="F1183">
        <v>-1.4253706650542499</v>
      </c>
      <c r="G1183">
        <v>1.4E-2</v>
      </c>
    </row>
    <row r="1184" spans="1:7" x14ac:dyDescent="0.2">
      <c r="A1184" t="s">
        <v>1214</v>
      </c>
      <c r="B1184">
        <v>-0.15492638078481899</v>
      </c>
      <c r="C1184">
        <v>0.80000570173267205</v>
      </c>
      <c r="D1184">
        <v>0.87746889212508195</v>
      </c>
      <c r="E1184">
        <v>7.7463190392409106E-2</v>
      </c>
      <c r="F1184">
        <v>-1.6000114034653401</v>
      </c>
      <c r="G1184">
        <v>1.41E-2</v>
      </c>
    </row>
    <row r="1185" spans="1:7" x14ac:dyDescent="0.2">
      <c r="A1185" t="s">
        <v>1215</v>
      </c>
      <c r="B1185">
        <v>-0.371428985235011</v>
      </c>
      <c r="C1185">
        <v>0.76474529470235897</v>
      </c>
      <c r="D1185">
        <v>0.95045978731986402</v>
      </c>
      <c r="E1185">
        <v>0.185714492617505</v>
      </c>
      <c r="F1185">
        <v>-1.5294905894047199</v>
      </c>
      <c r="G1185">
        <v>1.4200000000000001E-2</v>
      </c>
    </row>
    <row r="1186" spans="1:7" x14ac:dyDescent="0.2">
      <c r="A1186" t="s">
        <v>1216</v>
      </c>
      <c r="B1186">
        <v>-0.31854821510992998</v>
      </c>
      <c r="C1186">
        <v>0.77470527403390299</v>
      </c>
      <c r="D1186">
        <v>0.93397938158886795</v>
      </c>
      <c r="E1186">
        <v>0.15927410755496399</v>
      </c>
      <c r="F1186">
        <v>-1.54941054806781</v>
      </c>
      <c r="G1186">
        <v>1.46E-2</v>
      </c>
    </row>
    <row r="1187" spans="1:7" x14ac:dyDescent="0.2">
      <c r="A1187" t="s">
        <v>1217</v>
      </c>
      <c r="B1187">
        <v>-0.61294321684141795</v>
      </c>
      <c r="C1187">
        <v>0.70744024702420805</v>
      </c>
      <c r="D1187">
        <v>1.01391185544492</v>
      </c>
      <c r="E1187">
        <v>0.30647160842070997</v>
      </c>
      <c r="F1187">
        <v>-1.4148804940484201</v>
      </c>
      <c r="G1187">
        <v>1.47E-2</v>
      </c>
    </row>
    <row r="1188" spans="1:7" x14ac:dyDescent="0.2">
      <c r="A1188" t="s">
        <v>1218</v>
      </c>
      <c r="B1188">
        <v>-0.59782061393277997</v>
      </c>
      <c r="C1188">
        <v>0.76231241825487395</v>
      </c>
      <c r="D1188">
        <v>1.0299455316485699</v>
      </c>
      <c r="E1188">
        <v>0.20507872624832099</v>
      </c>
      <c r="F1188">
        <v>-1.3995160622189899</v>
      </c>
      <c r="G1188">
        <v>1.49E-2</v>
      </c>
    </row>
    <row r="1189" spans="1:7" x14ac:dyDescent="0.2">
      <c r="A1189" t="s">
        <v>1219</v>
      </c>
      <c r="B1189">
        <v>-0.271547150615014</v>
      </c>
      <c r="C1189">
        <v>0.80761907777389397</v>
      </c>
      <c r="D1189">
        <v>0.92738673208375799</v>
      </c>
      <c r="E1189">
        <v>8.7755812314576104E-2</v>
      </c>
      <c r="F1189">
        <v>-1.55121447155721</v>
      </c>
      <c r="G1189">
        <v>1.52E-2</v>
      </c>
    </row>
    <row r="1190" spans="1:7" x14ac:dyDescent="0.2">
      <c r="A1190" t="s">
        <v>1220</v>
      </c>
      <c r="B1190">
        <v>-1.3340732475499599</v>
      </c>
      <c r="C1190">
        <v>0.257765914869099</v>
      </c>
      <c r="D1190">
        <v>1.05489579333895</v>
      </c>
      <c r="E1190">
        <v>0.73208325112241601</v>
      </c>
      <c r="F1190">
        <v>-0.71067171178050403</v>
      </c>
      <c r="G1190">
        <v>1.52E-2</v>
      </c>
    </row>
    <row r="1191" spans="1:7" x14ac:dyDescent="0.2">
      <c r="A1191" t="s">
        <v>1221</v>
      </c>
      <c r="B1191">
        <v>-0.80628484530867806</v>
      </c>
      <c r="C1191">
        <v>0.64601181445035805</v>
      </c>
      <c r="D1191">
        <v>1.0491542371047</v>
      </c>
      <c r="E1191">
        <v>0.40314242265434003</v>
      </c>
      <c r="F1191">
        <v>-1.2920236289007101</v>
      </c>
      <c r="G1191">
        <v>1.54E-2</v>
      </c>
    </row>
    <row r="1192" spans="1:7" x14ac:dyDescent="0.2">
      <c r="A1192" t="s">
        <v>1222</v>
      </c>
      <c r="B1192">
        <v>-1.51746164573011</v>
      </c>
      <c r="C1192">
        <v>-9.2205009261573906E-2</v>
      </c>
      <c r="D1192">
        <v>0.92600405247605699</v>
      </c>
      <c r="E1192">
        <v>0.88846994230134502</v>
      </c>
      <c r="F1192">
        <v>-0.204807339785718</v>
      </c>
      <c r="G1192">
        <v>1.5599999999999999E-2</v>
      </c>
    </row>
    <row r="1193" spans="1:7" x14ac:dyDescent="0.2">
      <c r="A1193" t="s">
        <v>1223</v>
      </c>
      <c r="B1193">
        <v>-0.22325680857639499</v>
      </c>
      <c r="C1193">
        <v>0.87224790321754198</v>
      </c>
      <c r="D1193">
        <v>0.92884665620589901</v>
      </c>
      <c r="E1193">
        <v>-5.3460549611319602E-2</v>
      </c>
      <c r="F1193">
        <v>-1.52437720123573</v>
      </c>
      <c r="G1193">
        <v>1.5699999999999999E-2</v>
      </c>
    </row>
    <row r="1194" spans="1:7" x14ac:dyDescent="0.2">
      <c r="A1194" t="s">
        <v>1224</v>
      </c>
      <c r="B1194">
        <v>-0.67045015062371105</v>
      </c>
      <c r="C1194">
        <v>0.69072969454361999</v>
      </c>
      <c r="D1194">
        <v>1.0259547698554701</v>
      </c>
      <c r="E1194">
        <v>0.33522507531185702</v>
      </c>
      <c r="F1194">
        <v>-1.38145938908724</v>
      </c>
      <c r="G1194">
        <v>1.6E-2</v>
      </c>
    </row>
    <row r="1195" spans="1:7" x14ac:dyDescent="0.2">
      <c r="A1195" t="s">
        <v>1225</v>
      </c>
      <c r="B1195">
        <v>-1.01267023613306</v>
      </c>
      <c r="C1195">
        <v>0.56168584772754304</v>
      </c>
      <c r="D1195">
        <v>1.06802096579408</v>
      </c>
      <c r="E1195">
        <v>0.50633511806653397</v>
      </c>
      <c r="F1195">
        <v>-1.1233716954550901</v>
      </c>
      <c r="G1195">
        <v>1.61E-2</v>
      </c>
    </row>
    <row r="1196" spans="1:7" x14ac:dyDescent="0.2">
      <c r="A1196" t="s">
        <v>1226</v>
      </c>
      <c r="B1196">
        <v>-0.80044423400033105</v>
      </c>
      <c r="C1196">
        <v>0.64809580003821299</v>
      </c>
      <c r="D1196">
        <v>1.0483179170383801</v>
      </c>
      <c r="E1196">
        <v>0.40022211700016602</v>
      </c>
      <c r="F1196">
        <v>-1.29619160007642</v>
      </c>
      <c r="G1196">
        <v>1.61E-2</v>
      </c>
    </row>
    <row r="1197" spans="1:7" x14ac:dyDescent="0.2">
      <c r="A1197" t="s">
        <v>1227</v>
      </c>
      <c r="B1197">
        <v>-0.73928961066604304</v>
      </c>
      <c r="C1197">
        <v>0.66902572674624805</v>
      </c>
      <c r="D1197">
        <v>1.03867053207927</v>
      </c>
      <c r="E1197">
        <v>0.36964480533302302</v>
      </c>
      <c r="F1197">
        <v>-1.3380514534925001</v>
      </c>
      <c r="G1197">
        <v>1.6299999999999999E-2</v>
      </c>
    </row>
    <row r="1198" spans="1:7" x14ac:dyDescent="0.2">
      <c r="A1198" t="s">
        <v>1228</v>
      </c>
      <c r="B1198">
        <v>-1.5341216548296399</v>
      </c>
      <c r="C1198">
        <v>0.17977367206082101</v>
      </c>
      <c r="D1198">
        <v>0.94683449947564202</v>
      </c>
      <c r="E1198">
        <v>0.76706082741482196</v>
      </c>
      <c r="F1198">
        <v>-0.35954734412164202</v>
      </c>
      <c r="G1198">
        <v>1.6299999999999999E-2</v>
      </c>
    </row>
    <row r="1199" spans="1:7" x14ac:dyDescent="0.2">
      <c r="A1199" t="s">
        <v>1229</v>
      </c>
      <c r="B1199">
        <v>-0.87675069532819405</v>
      </c>
      <c r="C1199">
        <v>0.62660531898659</v>
      </c>
      <c r="D1199">
        <v>1.06101550610877</v>
      </c>
      <c r="E1199">
        <v>0.42647986603834798</v>
      </c>
      <c r="F1199">
        <v>-1.2373499958055101</v>
      </c>
      <c r="G1199">
        <v>1.6500000000000001E-2</v>
      </c>
    </row>
    <row r="1200" spans="1:7" x14ac:dyDescent="0.2">
      <c r="A1200" t="s">
        <v>1230</v>
      </c>
      <c r="B1200">
        <v>-0.76262739707542204</v>
      </c>
      <c r="C1200">
        <v>0.66122728523447705</v>
      </c>
      <c r="D1200">
        <v>1.04254098377219</v>
      </c>
      <c r="E1200">
        <v>0.38131369853771002</v>
      </c>
      <c r="F1200">
        <v>-1.3224545704689501</v>
      </c>
      <c r="G1200">
        <v>1.7100000000000001E-2</v>
      </c>
    </row>
    <row r="1201" spans="1:7" x14ac:dyDescent="0.2">
      <c r="A1201" t="s">
        <v>1231</v>
      </c>
      <c r="B1201">
        <v>-0.48768198525280698</v>
      </c>
      <c r="C1201">
        <v>0.73965456094995796</v>
      </c>
      <c r="D1201">
        <v>0.98349555357636098</v>
      </c>
      <c r="E1201">
        <v>0.24384099262640499</v>
      </c>
      <c r="F1201">
        <v>-1.4793091218999199</v>
      </c>
      <c r="G1201">
        <v>1.7500000000000002E-2</v>
      </c>
    </row>
    <row r="1202" spans="1:7" x14ac:dyDescent="0.2">
      <c r="A1202" t="s">
        <v>1232</v>
      </c>
      <c r="B1202">
        <v>-1.0530825173303999</v>
      </c>
      <c r="C1202">
        <v>0.54241947899384602</v>
      </c>
      <c r="D1202">
        <v>1.06896073765904</v>
      </c>
      <c r="E1202">
        <v>0.52654125866520096</v>
      </c>
      <c r="F1202">
        <v>-1.08483895798769</v>
      </c>
      <c r="G1202">
        <v>1.7600000000000001E-2</v>
      </c>
    </row>
    <row r="1203" spans="1:7" x14ac:dyDescent="0.2">
      <c r="A1203" t="s">
        <v>1233</v>
      </c>
      <c r="B1203">
        <v>-0.53042691760747995</v>
      </c>
      <c r="C1203">
        <v>0.72928487778926598</v>
      </c>
      <c r="D1203">
        <v>0.99449833659300901</v>
      </c>
      <c r="E1203">
        <v>0.26521345880373798</v>
      </c>
      <c r="F1203">
        <v>-1.45856975557853</v>
      </c>
      <c r="G1203">
        <v>1.7899999999999999E-2</v>
      </c>
    </row>
    <row r="1204" spans="1:7" x14ac:dyDescent="0.2">
      <c r="A1204" t="s">
        <v>1234</v>
      </c>
      <c r="B1204">
        <v>-0.52152803485557497</v>
      </c>
      <c r="C1204">
        <v>0.73149586061679694</v>
      </c>
      <c r="D1204">
        <v>0.99225987804458604</v>
      </c>
      <c r="E1204">
        <v>0.26076401742778599</v>
      </c>
      <c r="F1204">
        <v>-1.4629917212336001</v>
      </c>
      <c r="G1204">
        <v>1.83E-2</v>
      </c>
    </row>
    <row r="1205" spans="1:7" x14ac:dyDescent="0.2">
      <c r="A1205" t="s">
        <v>1235</v>
      </c>
      <c r="B1205">
        <v>-0.48186110391716303</v>
      </c>
      <c r="C1205">
        <v>0.78980175337764302</v>
      </c>
      <c r="D1205">
        <v>1.00000009615523</v>
      </c>
      <c r="E1205">
        <v>0.14873392441559399</v>
      </c>
      <c r="F1205">
        <v>-1.4566746700313</v>
      </c>
      <c r="G1205">
        <v>1.8599999999999998E-2</v>
      </c>
    </row>
    <row r="1206" spans="1:7" x14ac:dyDescent="0.2">
      <c r="A1206" t="s">
        <v>1236</v>
      </c>
      <c r="B1206">
        <v>-0.31626731797013202</v>
      </c>
      <c r="C1206">
        <v>0.77511493281699295</v>
      </c>
      <c r="D1206">
        <v>0.93324859180205799</v>
      </c>
      <c r="E1206">
        <v>0.15813365898506601</v>
      </c>
      <c r="F1206">
        <v>-1.5502298656339799</v>
      </c>
      <c r="G1206">
        <v>1.8599999999999998E-2</v>
      </c>
    </row>
    <row r="1207" spans="1:7" x14ac:dyDescent="0.2">
      <c r="A1207" t="s">
        <v>1237</v>
      </c>
      <c r="B1207">
        <v>-0.21450715591974501</v>
      </c>
      <c r="C1207">
        <v>0.79174337184635002</v>
      </c>
      <c r="D1207">
        <v>0.89899694980622202</v>
      </c>
      <c r="E1207">
        <v>0.107253577959874</v>
      </c>
      <c r="F1207">
        <v>-1.5834867436927</v>
      </c>
      <c r="G1207">
        <v>1.8700000000000001E-2</v>
      </c>
    </row>
    <row r="1208" spans="1:7" x14ac:dyDescent="0.2">
      <c r="A1208" t="s">
        <v>1238</v>
      </c>
      <c r="B1208">
        <v>-0.95705816814945699</v>
      </c>
      <c r="C1208">
        <v>0.58660647959059498</v>
      </c>
      <c r="D1208">
        <v>1.0651355636653199</v>
      </c>
      <c r="E1208">
        <v>0.47852908407472899</v>
      </c>
      <c r="F1208">
        <v>-1.17321295918119</v>
      </c>
      <c r="G1208">
        <v>1.8700000000000001E-2</v>
      </c>
    </row>
    <row r="1209" spans="1:7" x14ac:dyDescent="0.2">
      <c r="A1209" t="s">
        <v>1239</v>
      </c>
      <c r="B1209">
        <v>-1.1108936204134401</v>
      </c>
      <c r="C1209">
        <v>0.51299595684420096</v>
      </c>
      <c r="D1209">
        <v>1.06844276705092</v>
      </c>
      <c r="E1209">
        <v>0.55544681020671904</v>
      </c>
      <c r="F1209">
        <v>-1.0259919136883999</v>
      </c>
      <c r="G1209">
        <v>1.9199999999999998E-2</v>
      </c>
    </row>
    <row r="1210" spans="1:7" x14ac:dyDescent="0.2">
      <c r="A1210" t="s">
        <v>1240</v>
      </c>
      <c r="B1210">
        <v>-0.63536179056870101</v>
      </c>
      <c r="C1210">
        <v>0.70107498801483004</v>
      </c>
      <c r="D1210">
        <v>1.0187558832991801</v>
      </c>
      <c r="E1210">
        <v>0.317680895284353</v>
      </c>
      <c r="F1210">
        <v>-1.4021499760296601</v>
      </c>
      <c r="G1210">
        <v>1.9900000000000001E-2</v>
      </c>
    </row>
    <row r="1211" spans="1:7" x14ac:dyDescent="0.2">
      <c r="A1211" t="s">
        <v>1241</v>
      </c>
      <c r="B1211">
        <v>-0.24284484863772199</v>
      </c>
      <c r="C1211">
        <v>0.78743414987091698</v>
      </c>
      <c r="D1211">
        <v>0.90885657418977805</v>
      </c>
      <c r="E1211">
        <v>0.12142242431886199</v>
      </c>
      <c r="F1211">
        <v>-1.57486829974183</v>
      </c>
      <c r="G1211">
        <v>2.01E-2</v>
      </c>
    </row>
    <row r="1212" spans="1:7" x14ac:dyDescent="0.2">
      <c r="A1212" t="s">
        <v>1242</v>
      </c>
      <c r="B1212">
        <v>-1.0518736141434299</v>
      </c>
      <c r="C1212">
        <v>0.54301076611900401</v>
      </c>
      <c r="D1212">
        <v>1.0689475731907101</v>
      </c>
      <c r="E1212">
        <v>0.52593680707171597</v>
      </c>
      <c r="F1212">
        <v>-1.08602153223801</v>
      </c>
      <c r="G1212">
        <v>2.0899999999999998E-2</v>
      </c>
    </row>
    <row r="1213" spans="1:7" x14ac:dyDescent="0.2">
      <c r="A1213" t="s">
        <v>1243</v>
      </c>
      <c r="B1213">
        <v>-1.2108197958948199</v>
      </c>
      <c r="C1213">
        <v>0.45616806324853298</v>
      </c>
      <c r="D1213">
        <v>1.0615779611959399</v>
      </c>
      <c r="E1213">
        <v>0.60540989794741296</v>
      </c>
      <c r="F1213">
        <v>-0.91233612649706697</v>
      </c>
      <c r="G1213">
        <v>2.1000000000000001E-2</v>
      </c>
    </row>
    <row r="1214" spans="1:7" x14ac:dyDescent="0.2">
      <c r="A1214" t="s">
        <v>1244</v>
      </c>
      <c r="B1214">
        <v>-0.93071079886334096</v>
      </c>
      <c r="C1214">
        <v>0.69964519994843599</v>
      </c>
      <c r="D1214">
        <v>1.1048388182766999</v>
      </c>
      <c r="E1214">
        <v>0.28487005612146399</v>
      </c>
      <c r="F1214">
        <v>-1.1586432754832601</v>
      </c>
      <c r="G1214">
        <v>2.12E-2</v>
      </c>
    </row>
    <row r="1215" spans="1:7" x14ac:dyDescent="0.2">
      <c r="A1215" t="s">
        <v>1245</v>
      </c>
      <c r="B1215">
        <v>-0.30401618022664401</v>
      </c>
      <c r="C1215">
        <v>0.77728730487030695</v>
      </c>
      <c r="D1215">
        <v>0.92929539498362801</v>
      </c>
      <c r="E1215">
        <v>0.152008090113321</v>
      </c>
      <c r="F1215">
        <v>-1.5545746097406099</v>
      </c>
      <c r="G1215">
        <v>2.1399999999999999E-2</v>
      </c>
    </row>
    <row r="1216" spans="1:7" x14ac:dyDescent="0.2">
      <c r="A1216" t="s">
        <v>1246</v>
      </c>
      <c r="B1216">
        <v>-0.92436715023554705</v>
      </c>
      <c r="C1216">
        <v>0.64282286025345603</v>
      </c>
      <c r="D1216">
        <v>1.0807387661935299</v>
      </c>
      <c r="E1216">
        <v>0.38938056758467099</v>
      </c>
      <c r="F1216">
        <v>-1.18857504379611</v>
      </c>
      <c r="G1216">
        <v>2.1499999999999998E-2</v>
      </c>
    </row>
    <row r="1217" spans="1:7" x14ac:dyDescent="0.2">
      <c r="A1217" t="s">
        <v>1247</v>
      </c>
      <c r="B1217">
        <v>-0.525858903059919</v>
      </c>
      <c r="C1217">
        <v>0.73042328306997695</v>
      </c>
      <c r="D1217">
        <v>0.99335273459993401</v>
      </c>
      <c r="E1217">
        <v>0.262929451529959</v>
      </c>
      <c r="F1217">
        <v>-1.4608465661399499</v>
      </c>
      <c r="G1217">
        <v>2.1600000000000001E-2</v>
      </c>
    </row>
    <row r="1218" spans="1:7" x14ac:dyDescent="0.2">
      <c r="A1218" t="s">
        <v>1248</v>
      </c>
      <c r="B1218">
        <v>-0.99324920184590904</v>
      </c>
      <c r="C1218">
        <v>0.570591056570524</v>
      </c>
      <c r="D1218">
        <v>1.0672156574934799</v>
      </c>
      <c r="E1218">
        <v>0.49662460092295502</v>
      </c>
      <c r="F1218">
        <v>-1.14118211314105</v>
      </c>
      <c r="G1218">
        <v>2.1999999999999999E-2</v>
      </c>
    </row>
    <row r="1219" spans="1:7" x14ac:dyDescent="0.2">
      <c r="A1219" t="s">
        <v>1249</v>
      </c>
      <c r="B1219">
        <v>-1.2980661731338701</v>
      </c>
      <c r="C1219">
        <v>0.39890171881636399</v>
      </c>
      <c r="D1219">
        <v>1.0479348053833</v>
      </c>
      <c r="E1219">
        <v>0.64903308656693703</v>
      </c>
      <c r="F1219">
        <v>-0.79780343763272599</v>
      </c>
      <c r="G1219">
        <v>2.23E-2</v>
      </c>
    </row>
    <row r="1220" spans="1:7" x14ac:dyDescent="0.2">
      <c r="A1220" t="s">
        <v>1250</v>
      </c>
      <c r="B1220">
        <v>-0.91280880875693404</v>
      </c>
      <c r="C1220">
        <v>0.60521663385816804</v>
      </c>
      <c r="D1220">
        <v>1.06162103823663</v>
      </c>
      <c r="E1220">
        <v>0.45640440437846902</v>
      </c>
      <c r="F1220">
        <v>-1.2104332677163401</v>
      </c>
      <c r="G1220">
        <v>2.23E-2</v>
      </c>
    </row>
    <row r="1221" spans="1:7" x14ac:dyDescent="0.2">
      <c r="A1221" t="s">
        <v>1251</v>
      </c>
      <c r="B1221">
        <v>-0.74130808807121795</v>
      </c>
      <c r="C1221">
        <v>0.67593190263418701</v>
      </c>
      <c r="D1221">
        <v>1.04214525042246</v>
      </c>
      <c r="E1221">
        <v>0.35733195529358702</v>
      </c>
      <c r="F1221">
        <v>-1.33410102027901</v>
      </c>
      <c r="G1221">
        <v>2.3199999999999998E-2</v>
      </c>
    </row>
    <row r="1222" spans="1:7" x14ac:dyDescent="0.2">
      <c r="A1222" t="s">
        <v>1252</v>
      </c>
      <c r="B1222">
        <v>-0.67974616136213295</v>
      </c>
      <c r="C1222">
        <v>0.68790916546443903</v>
      </c>
      <c r="D1222">
        <v>1.0277822461455</v>
      </c>
      <c r="E1222">
        <v>0.33987308068106697</v>
      </c>
      <c r="F1222">
        <v>-1.3758183309288801</v>
      </c>
      <c r="G1222">
        <v>2.3300000000000001E-2</v>
      </c>
    </row>
    <row r="1223" spans="1:7" x14ac:dyDescent="0.2">
      <c r="A1223" t="s">
        <v>1253</v>
      </c>
      <c r="B1223">
        <v>-0.83807532995465694</v>
      </c>
      <c r="C1223">
        <v>0.69118062587517803</v>
      </c>
      <c r="D1223">
        <v>1.0767684405854101</v>
      </c>
      <c r="E1223">
        <v>0.31868811417603798</v>
      </c>
      <c r="F1223">
        <v>-1.24856185068197</v>
      </c>
      <c r="G1223">
        <v>2.35E-2</v>
      </c>
    </row>
    <row r="1224" spans="1:7" x14ac:dyDescent="0.2">
      <c r="A1224" t="s">
        <v>1254</v>
      </c>
      <c r="B1224">
        <v>-0.17524199365259699</v>
      </c>
      <c r="C1224">
        <v>0.86867189030006697</v>
      </c>
      <c r="D1224">
        <v>0.90817996935383105</v>
      </c>
      <c r="E1224">
        <v>-5.6717756491307697E-2</v>
      </c>
      <c r="F1224">
        <v>-1.5448921095099899</v>
      </c>
      <c r="G1224">
        <v>2.35E-2</v>
      </c>
    </row>
    <row r="1225" spans="1:7" x14ac:dyDescent="0.2">
      <c r="A1225" t="s">
        <v>1255</v>
      </c>
      <c r="B1225">
        <v>-1.5361688173527701</v>
      </c>
      <c r="C1225">
        <v>0.17710985662881901</v>
      </c>
      <c r="D1225">
        <v>0.94519426530520301</v>
      </c>
      <c r="E1225">
        <v>0.76808440867638506</v>
      </c>
      <c r="F1225">
        <v>-0.35421971325763602</v>
      </c>
      <c r="G1225">
        <v>2.4400000000000002E-2</v>
      </c>
    </row>
    <row r="1226" spans="1:7" x14ac:dyDescent="0.2">
      <c r="A1226" t="s">
        <v>1256</v>
      </c>
      <c r="B1226">
        <v>-0.266005470304922</v>
      </c>
      <c r="C1226">
        <v>0.78372885117695801</v>
      </c>
      <c r="D1226">
        <v>0.91673158632941798</v>
      </c>
      <c r="E1226">
        <v>0.133002735152461</v>
      </c>
      <c r="F1226">
        <v>-1.56745770235392</v>
      </c>
      <c r="G1226">
        <v>2.4500000000000001E-2</v>
      </c>
    </row>
    <row r="1227" spans="1:7" x14ac:dyDescent="0.2">
      <c r="A1227" t="s">
        <v>1257</v>
      </c>
      <c r="B1227">
        <v>-0.91449784684897595</v>
      </c>
      <c r="C1227">
        <v>0.60452510620246303</v>
      </c>
      <c r="D1227">
        <v>1.06177402962695</v>
      </c>
      <c r="E1227">
        <v>0.45724892342448498</v>
      </c>
      <c r="F1227">
        <v>-1.2090502124049201</v>
      </c>
      <c r="G1227">
        <v>2.4500000000000001E-2</v>
      </c>
    </row>
    <row r="1228" spans="1:7" x14ac:dyDescent="0.2">
      <c r="A1228" t="s">
        <v>1258</v>
      </c>
      <c r="B1228">
        <v>-1.5773566992115999</v>
      </c>
      <c r="C1228">
        <v>0.117413571821538</v>
      </c>
      <c r="D1228">
        <v>0.90609192142733597</v>
      </c>
      <c r="E1228">
        <v>0.78867834960580396</v>
      </c>
      <c r="F1228">
        <v>-0.234827143643073</v>
      </c>
      <c r="G1228">
        <v>2.47E-2</v>
      </c>
    </row>
    <row r="1229" spans="1:7" x14ac:dyDescent="0.2">
      <c r="A1229" t="s">
        <v>1259</v>
      </c>
      <c r="B1229">
        <v>-0.86883351486320903</v>
      </c>
      <c r="C1229">
        <v>0.62271655796173397</v>
      </c>
      <c r="D1229">
        <v>1.05713331539334</v>
      </c>
      <c r="E1229">
        <v>0.43441675743160402</v>
      </c>
      <c r="F1229">
        <v>-1.2454331159234699</v>
      </c>
      <c r="G1229">
        <v>2.5000000000000001E-2</v>
      </c>
    </row>
    <row r="1230" spans="1:7" x14ac:dyDescent="0.2">
      <c r="A1230" t="s">
        <v>1260</v>
      </c>
      <c r="B1230">
        <v>-0.44236581832262301</v>
      </c>
      <c r="C1230">
        <v>0.74996763037304803</v>
      </c>
      <c r="D1230">
        <v>0.97115053953435804</v>
      </c>
      <c r="E1230">
        <v>0.221182909161313</v>
      </c>
      <c r="F1230">
        <v>-1.4999352607460901</v>
      </c>
      <c r="G1230">
        <v>2.5499999999999998E-2</v>
      </c>
    </row>
    <row r="1231" spans="1:7" x14ac:dyDescent="0.2">
      <c r="A1231" t="s">
        <v>1261</v>
      </c>
      <c r="B1231">
        <v>-0.71360884035962502</v>
      </c>
      <c r="C1231">
        <v>0.67734576459014095</v>
      </c>
      <c r="D1231">
        <v>1.0341501847699499</v>
      </c>
      <c r="E1231">
        <v>0.35680442017981201</v>
      </c>
      <c r="F1231">
        <v>-1.3546915291802799</v>
      </c>
      <c r="G1231">
        <v>2.6200000000000001E-2</v>
      </c>
    </row>
    <row r="1232" spans="1:7" x14ac:dyDescent="0.2">
      <c r="A1232" t="s">
        <v>1262</v>
      </c>
      <c r="B1232">
        <v>-0.64617290182564402</v>
      </c>
      <c r="C1232">
        <v>0.72996975882335502</v>
      </c>
      <c r="D1232">
        <v>1.0336651932958401</v>
      </c>
      <c r="E1232">
        <v>0.26491340159183002</v>
      </c>
      <c r="F1232">
        <v>-1.3823754518853799</v>
      </c>
      <c r="G1232">
        <v>2.6200000000000001E-2</v>
      </c>
    </row>
    <row r="1233" spans="1:7" x14ac:dyDescent="0.2">
      <c r="A1233" t="s">
        <v>1263</v>
      </c>
      <c r="B1233">
        <v>-1.0582575443536999</v>
      </c>
      <c r="C1233">
        <v>0.40284965390069</v>
      </c>
      <c r="D1233">
        <v>1.1113611880735601</v>
      </c>
      <c r="E1233">
        <v>0.60230424673314698</v>
      </c>
      <c r="F1233">
        <v>-1.0582575443536999</v>
      </c>
      <c r="G1233">
        <v>2.6200000000000001E-2</v>
      </c>
    </row>
    <row r="1234" spans="1:7" x14ac:dyDescent="0.2">
      <c r="A1234" t="s">
        <v>1264</v>
      </c>
      <c r="B1234">
        <v>-1.03721543441389</v>
      </c>
      <c r="C1234">
        <v>0.26865919104514002</v>
      </c>
      <c r="D1234">
        <v>1.17287180903904</v>
      </c>
      <c r="E1234">
        <v>0.63289986874360404</v>
      </c>
      <c r="F1234">
        <v>-1.03721543441389</v>
      </c>
      <c r="G1234">
        <v>2.63E-2</v>
      </c>
    </row>
    <row r="1235" spans="1:7" x14ac:dyDescent="0.2">
      <c r="A1235" t="s">
        <v>1265</v>
      </c>
      <c r="B1235">
        <v>-1.5599319256203801</v>
      </c>
      <c r="C1235">
        <v>0.140199674223803</v>
      </c>
      <c r="D1235">
        <v>0.92398763118141602</v>
      </c>
      <c r="E1235">
        <v>0.78187695988390105</v>
      </c>
      <c r="F1235">
        <v>-0.28613233966874502</v>
      </c>
      <c r="G1235">
        <v>2.63E-2</v>
      </c>
    </row>
    <row r="1236" spans="1:7" x14ac:dyDescent="0.2">
      <c r="A1236" t="s">
        <v>1266</v>
      </c>
      <c r="B1236">
        <v>-0.51427910686022904</v>
      </c>
      <c r="C1236">
        <v>0.76203039768924197</v>
      </c>
      <c r="D1236">
        <v>1.0013545007311599</v>
      </c>
      <c r="E1236">
        <v>0.20369320226550899</v>
      </c>
      <c r="F1236">
        <v>-1.45279899382568</v>
      </c>
      <c r="G1236">
        <v>2.6800000000000001E-2</v>
      </c>
    </row>
    <row r="1237" spans="1:7" x14ac:dyDescent="0.2">
      <c r="A1237" t="s">
        <v>1267</v>
      </c>
      <c r="B1237">
        <v>-1.47070800028516</v>
      </c>
      <c r="C1237">
        <v>0.25286325508080798</v>
      </c>
      <c r="D1237">
        <v>0.98821725522338499</v>
      </c>
      <c r="E1237">
        <v>0.73535400014257901</v>
      </c>
      <c r="F1237">
        <v>-0.50572651016161596</v>
      </c>
      <c r="G1237">
        <v>2.69E-2</v>
      </c>
    </row>
    <row r="1238" spans="1:7" x14ac:dyDescent="0.2">
      <c r="A1238" t="s">
        <v>1268</v>
      </c>
      <c r="B1238">
        <v>-0.248098660227629</v>
      </c>
      <c r="C1238">
        <v>0.81909992451145497</v>
      </c>
      <c r="D1238">
        <v>0.92200574339188501</v>
      </c>
      <c r="E1238">
        <v>6.0618796413652497E-2</v>
      </c>
      <c r="F1238">
        <v>-1.55362580408936</v>
      </c>
      <c r="G1238">
        <v>2.7099999999999999E-2</v>
      </c>
    </row>
    <row r="1239" spans="1:7" x14ac:dyDescent="0.2">
      <c r="A1239" t="s">
        <v>1269</v>
      </c>
      <c r="B1239">
        <v>-1.08760147415057</v>
      </c>
      <c r="C1239">
        <v>0.52512773811776103</v>
      </c>
      <c r="D1239">
        <v>1.0689284751930399</v>
      </c>
      <c r="E1239">
        <v>0.54380073707528398</v>
      </c>
      <c r="F1239">
        <v>-1.0502554762355201</v>
      </c>
      <c r="G1239">
        <v>2.8299999999999999E-2</v>
      </c>
    </row>
    <row r="1240" spans="1:7" x14ac:dyDescent="0.2">
      <c r="A1240" t="s">
        <v>1270</v>
      </c>
      <c r="B1240">
        <v>-1.37726748412566</v>
      </c>
      <c r="C1240">
        <v>0.338684338883258</v>
      </c>
      <c r="D1240">
        <v>1.02731808094609</v>
      </c>
      <c r="E1240">
        <v>0.68863374206283201</v>
      </c>
      <c r="F1240">
        <v>-0.67736867776651599</v>
      </c>
      <c r="G1240">
        <v>2.8299999999999999E-2</v>
      </c>
    </row>
    <row r="1241" spans="1:7" x14ac:dyDescent="0.2">
      <c r="A1241" t="s">
        <v>1271</v>
      </c>
      <c r="B1241">
        <v>-0.44752015893444302</v>
      </c>
      <c r="C1241">
        <v>0.74882934562893</v>
      </c>
      <c r="D1241">
        <v>0.97258942509615098</v>
      </c>
      <c r="E1241">
        <v>0.22376007946722201</v>
      </c>
      <c r="F1241">
        <v>-1.49765869125786</v>
      </c>
      <c r="G1241">
        <v>2.9000000000000001E-2</v>
      </c>
    </row>
    <row r="1242" spans="1:7" x14ac:dyDescent="0.2">
      <c r="A1242" t="s">
        <v>1272</v>
      </c>
      <c r="B1242">
        <v>-0.65365046151033501</v>
      </c>
      <c r="C1242">
        <v>0.69574177211740995</v>
      </c>
      <c r="D1242">
        <v>1.02256700287258</v>
      </c>
      <c r="E1242">
        <v>0.32682523075516601</v>
      </c>
      <c r="F1242">
        <v>-1.3914835442348199</v>
      </c>
      <c r="G1242">
        <v>2.92E-2</v>
      </c>
    </row>
    <row r="1243" spans="1:7" x14ac:dyDescent="0.2">
      <c r="A1243" t="s">
        <v>1273</v>
      </c>
      <c r="B1243">
        <v>-0.32142892890403602</v>
      </c>
      <c r="C1243">
        <v>0.77418554359248004</v>
      </c>
      <c r="D1243">
        <v>0.93490000804449702</v>
      </c>
      <c r="E1243">
        <v>0.16071446445201501</v>
      </c>
      <c r="F1243">
        <v>-1.5483710871849601</v>
      </c>
      <c r="G1243">
        <v>2.93E-2</v>
      </c>
    </row>
    <row r="1244" spans="1:7" x14ac:dyDescent="0.2">
      <c r="A1244" t="s">
        <v>1274</v>
      </c>
      <c r="B1244">
        <v>-0.79171478102456605</v>
      </c>
      <c r="C1244">
        <v>0.67922149671940202</v>
      </c>
      <c r="D1244">
        <v>1.05863971855674</v>
      </c>
      <c r="E1244">
        <v>0.346539884487443</v>
      </c>
      <c r="F1244">
        <v>-1.2926863187390101</v>
      </c>
      <c r="G1244">
        <v>2.9399999999999999E-2</v>
      </c>
    </row>
    <row r="1245" spans="1:7" x14ac:dyDescent="0.2">
      <c r="A1245" t="s">
        <v>1275</v>
      </c>
      <c r="B1245">
        <v>-0.96134851845922198</v>
      </c>
      <c r="C1245">
        <v>0.58474619192222899</v>
      </c>
      <c r="D1245">
        <v>1.0654204511518399</v>
      </c>
      <c r="E1245">
        <v>0.48067425922960999</v>
      </c>
      <c r="F1245">
        <v>-1.16949238384446</v>
      </c>
      <c r="G1245">
        <v>2.9399999999999999E-2</v>
      </c>
    </row>
    <row r="1246" spans="1:7" x14ac:dyDescent="0.2">
      <c r="A1246" t="s">
        <v>1276</v>
      </c>
      <c r="B1246">
        <v>-0.72490736460510796</v>
      </c>
      <c r="C1246">
        <v>0.67371858664908502</v>
      </c>
      <c r="D1246">
        <v>1.0361722689516399</v>
      </c>
      <c r="E1246">
        <v>0.36245368230255498</v>
      </c>
      <c r="F1246">
        <v>-1.34743717329817</v>
      </c>
      <c r="G1246">
        <v>2.9600000000000001E-2</v>
      </c>
    </row>
    <row r="1247" spans="1:7" x14ac:dyDescent="0.2">
      <c r="A1247" t="s">
        <v>1277</v>
      </c>
      <c r="B1247">
        <v>-0.66740341562252403</v>
      </c>
      <c r="C1247">
        <v>0.69164677867746005</v>
      </c>
      <c r="D1247">
        <v>1.0253484864887199</v>
      </c>
      <c r="E1247">
        <v>0.33370170781126202</v>
      </c>
      <c r="F1247">
        <v>-1.3832935573549201</v>
      </c>
      <c r="G1247">
        <v>2.9600000000000001E-2</v>
      </c>
    </row>
    <row r="1248" spans="1:7" x14ac:dyDescent="0.2">
      <c r="A1248" t="s">
        <v>1278</v>
      </c>
      <c r="B1248">
        <v>-1.57608644324268</v>
      </c>
      <c r="C1248">
        <v>-0.104250617198398</v>
      </c>
      <c r="D1248">
        <v>0.85809030188588398</v>
      </c>
      <c r="E1248">
        <v>0.87519207035281099</v>
      </c>
      <c r="F1248">
        <v>-5.2945311797617897E-2</v>
      </c>
      <c r="G1248">
        <v>2.9899999999999999E-2</v>
      </c>
    </row>
    <row r="1249" spans="1:7" x14ac:dyDescent="0.2">
      <c r="A1249" t="s">
        <v>1279</v>
      </c>
      <c r="B1249">
        <v>-0.67881180119747297</v>
      </c>
      <c r="C1249">
        <v>0.68819419125839898</v>
      </c>
      <c r="D1249">
        <v>1.02760009185714</v>
      </c>
      <c r="E1249">
        <v>0.33940590059873599</v>
      </c>
      <c r="F1249">
        <v>-1.3763883825168</v>
      </c>
      <c r="G1249">
        <v>0.03</v>
      </c>
    </row>
    <row r="1250" spans="1:7" x14ac:dyDescent="0.2">
      <c r="A1250" t="s">
        <v>1280</v>
      </c>
      <c r="B1250">
        <v>-1.0524328102476099</v>
      </c>
      <c r="C1250">
        <v>0.57230455588880902</v>
      </c>
      <c r="D1250">
        <v>1.1423564200996399</v>
      </c>
      <c r="E1250">
        <v>0.39020464450678</v>
      </c>
      <c r="F1250">
        <v>-1.0524328102476099</v>
      </c>
      <c r="G1250">
        <v>3.0800000000000001E-2</v>
      </c>
    </row>
    <row r="1251" spans="1:7" x14ac:dyDescent="0.2">
      <c r="A1251" t="s">
        <v>1281</v>
      </c>
      <c r="B1251">
        <v>-0.65289893338918703</v>
      </c>
      <c r="C1251">
        <v>0.69596344306683799</v>
      </c>
      <c r="D1251">
        <v>1.0224129097614301</v>
      </c>
      <c r="E1251">
        <v>0.32644946669459401</v>
      </c>
      <c r="F1251">
        <v>-1.39192688613368</v>
      </c>
      <c r="G1251">
        <v>3.0800000000000001E-2</v>
      </c>
    </row>
    <row r="1252" spans="1:7" x14ac:dyDescent="0.2">
      <c r="A1252" t="s">
        <v>1282</v>
      </c>
      <c r="B1252">
        <v>-0.63518445637044196</v>
      </c>
      <c r="C1252">
        <v>0.79559509872660605</v>
      </c>
      <c r="D1252">
        <v>1.0538936612083101</v>
      </c>
      <c r="E1252">
        <v>0.13971123107467201</v>
      </c>
      <c r="F1252">
        <v>-1.35401553463915</v>
      </c>
      <c r="G1252">
        <v>3.0800000000000001E-2</v>
      </c>
    </row>
    <row r="1253" spans="1:7" x14ac:dyDescent="0.2">
      <c r="A1253" t="s">
        <v>1283</v>
      </c>
      <c r="B1253">
        <v>-1.5986599822395999</v>
      </c>
      <c r="C1253">
        <v>6.7250193810536305E-2</v>
      </c>
      <c r="D1253">
        <v>0.87726950438149798</v>
      </c>
      <c r="E1253">
        <v>0.80467465084538103</v>
      </c>
      <c r="F1253">
        <v>-0.15053436679781201</v>
      </c>
      <c r="G1253">
        <v>3.2099999999999997E-2</v>
      </c>
    </row>
    <row r="1254" spans="1:7" x14ac:dyDescent="0.2">
      <c r="A1254" t="s">
        <v>1284</v>
      </c>
      <c r="B1254">
        <v>-1.48299671994333</v>
      </c>
      <c r="C1254">
        <v>0.23989956894838299</v>
      </c>
      <c r="D1254">
        <v>0.98139792892004596</v>
      </c>
      <c r="E1254">
        <v>0.74149835997166502</v>
      </c>
      <c r="F1254">
        <v>-0.47979913789676298</v>
      </c>
      <c r="G1254">
        <v>3.3000000000000002E-2</v>
      </c>
    </row>
    <row r="1255" spans="1:7" x14ac:dyDescent="0.2">
      <c r="A1255" t="s">
        <v>1285</v>
      </c>
      <c r="B1255">
        <v>-1.3778952725333999</v>
      </c>
      <c r="C1255">
        <v>0.33816823198111401</v>
      </c>
      <c r="D1255">
        <v>1.0271158682478101</v>
      </c>
      <c r="E1255">
        <v>0.68894763626670097</v>
      </c>
      <c r="F1255">
        <v>-0.67633646396222902</v>
      </c>
      <c r="G1255">
        <v>3.32E-2</v>
      </c>
    </row>
    <row r="1256" spans="1:7" x14ac:dyDescent="0.2">
      <c r="A1256" t="s">
        <v>1286</v>
      </c>
      <c r="B1256">
        <v>-1.6080250331814701</v>
      </c>
      <c r="C1256">
        <v>6.1413110114212098E-2</v>
      </c>
      <c r="D1256">
        <v>0.86542562670494905</v>
      </c>
      <c r="E1256">
        <v>0.80401251659073503</v>
      </c>
      <c r="F1256">
        <v>-0.122826220228423</v>
      </c>
      <c r="G1256">
        <v>3.3500000000000002E-2</v>
      </c>
    </row>
    <row r="1257" spans="1:7" x14ac:dyDescent="0.2">
      <c r="A1257" t="s">
        <v>1287</v>
      </c>
      <c r="B1257">
        <v>-0.75822700809497201</v>
      </c>
      <c r="C1257">
        <v>0.75164702063171096</v>
      </c>
      <c r="D1257">
        <v>1.0765016553992399</v>
      </c>
      <c r="E1257">
        <v>0.216336896207625</v>
      </c>
      <c r="F1257">
        <v>-1.2862585641436</v>
      </c>
      <c r="G1257">
        <v>3.3599999999999998E-2</v>
      </c>
    </row>
    <row r="1258" spans="1:7" x14ac:dyDescent="0.2">
      <c r="A1258" t="s">
        <v>1288</v>
      </c>
      <c r="B1258">
        <v>-1.07026429247237</v>
      </c>
      <c r="C1258">
        <v>0.53391232431901103</v>
      </c>
      <c r="D1258">
        <v>1.06904447055519</v>
      </c>
      <c r="E1258">
        <v>0.53513214623618499</v>
      </c>
      <c r="F1258">
        <v>-1.0678246486380201</v>
      </c>
      <c r="G1258">
        <v>3.3799999999999997E-2</v>
      </c>
    </row>
    <row r="1259" spans="1:7" x14ac:dyDescent="0.2">
      <c r="A1259" t="s">
        <v>1289</v>
      </c>
      <c r="B1259">
        <v>-0.149906167139468</v>
      </c>
      <c r="C1259">
        <v>0.80065279817947699</v>
      </c>
      <c r="D1259">
        <v>0.87560588174920895</v>
      </c>
      <c r="E1259">
        <v>7.4953083569734805E-2</v>
      </c>
      <c r="F1259">
        <v>-1.60130559635895</v>
      </c>
      <c r="G1259">
        <v>3.4000000000000002E-2</v>
      </c>
    </row>
    <row r="1260" spans="1:7" x14ac:dyDescent="0.2">
      <c r="A1260" t="s">
        <v>1290</v>
      </c>
      <c r="B1260">
        <v>-1.26111886195115</v>
      </c>
      <c r="C1260">
        <v>0.32038845242897102</v>
      </c>
      <c r="D1260">
        <v>1.0727313170102399</v>
      </c>
      <c r="E1260">
        <v>0.69145114777841998</v>
      </c>
      <c r="F1260">
        <v>-0.82345205526648002</v>
      </c>
      <c r="G1260">
        <v>3.4200000000000001E-2</v>
      </c>
    </row>
    <row r="1261" spans="1:7" x14ac:dyDescent="0.2">
      <c r="A1261" t="s">
        <v>1291</v>
      </c>
      <c r="B1261">
        <v>-1.4332552728887999</v>
      </c>
      <c r="C1261">
        <v>0.14786579357965601</v>
      </c>
      <c r="D1261">
        <v>1.0137817031055201</v>
      </c>
      <c r="E1261">
        <v>0.79127177298513496</v>
      </c>
      <c r="F1261">
        <v>-0.51966399678150899</v>
      </c>
      <c r="G1261">
        <v>3.4599999999999999E-2</v>
      </c>
    </row>
    <row r="1262" spans="1:7" x14ac:dyDescent="0.2">
      <c r="A1262" t="s">
        <v>1292</v>
      </c>
      <c r="B1262">
        <v>-0.74374203829430696</v>
      </c>
      <c r="C1262">
        <v>0.66755555814038603</v>
      </c>
      <c r="D1262">
        <v>1.03942657728754</v>
      </c>
      <c r="E1262">
        <v>0.37187101914715198</v>
      </c>
      <c r="F1262">
        <v>-1.3351111162807701</v>
      </c>
      <c r="G1262">
        <v>3.5099999999999999E-2</v>
      </c>
    </row>
    <row r="1263" spans="1:7" x14ac:dyDescent="0.2">
      <c r="A1263" t="s">
        <v>1293</v>
      </c>
      <c r="B1263">
        <v>-1.3995839194707</v>
      </c>
      <c r="C1263">
        <v>0.31990082519644403</v>
      </c>
      <c r="D1263">
        <v>1.0196927849317901</v>
      </c>
      <c r="E1263">
        <v>0.69979195973535202</v>
      </c>
      <c r="F1263">
        <v>-0.63980165039288595</v>
      </c>
      <c r="G1263">
        <v>3.6299999999999999E-2</v>
      </c>
    </row>
    <row r="1264" spans="1:7" x14ac:dyDescent="0.2">
      <c r="A1264" t="s">
        <v>1294</v>
      </c>
      <c r="B1264">
        <v>-0.71520845210363404</v>
      </c>
      <c r="C1264">
        <v>0.78031311593216202</v>
      </c>
      <c r="D1264">
        <v>1.0736827100847399</v>
      </c>
      <c r="E1264">
        <v>0.16490033035411</v>
      </c>
      <c r="F1264">
        <v>-1.30368770426738</v>
      </c>
      <c r="G1264">
        <v>3.6299999999999999E-2</v>
      </c>
    </row>
    <row r="1265" spans="1:7" x14ac:dyDescent="0.2">
      <c r="A1265" t="s">
        <v>1295</v>
      </c>
      <c r="B1265">
        <v>-0.497986706656666</v>
      </c>
      <c r="C1265">
        <v>0.73721230887987999</v>
      </c>
      <c r="D1265">
        <v>0.98620566220821304</v>
      </c>
      <c r="E1265">
        <v>0.248993353328334</v>
      </c>
      <c r="F1265">
        <v>-1.47442461775976</v>
      </c>
      <c r="G1265">
        <v>3.6499999999999998E-2</v>
      </c>
    </row>
    <row r="1266" spans="1:7" x14ac:dyDescent="0.2">
      <c r="A1266" t="s">
        <v>1296</v>
      </c>
      <c r="B1266">
        <v>-0.16129439185625399</v>
      </c>
      <c r="C1266">
        <v>0.80189068034529298</v>
      </c>
      <c r="D1266">
        <v>0.88077271208480401</v>
      </c>
      <c r="E1266">
        <v>7.5351703362278796E-2</v>
      </c>
      <c r="F1266">
        <v>-1.59672070393612</v>
      </c>
      <c r="G1266">
        <v>3.6600000000000001E-2</v>
      </c>
    </row>
    <row r="1267" spans="1:7" x14ac:dyDescent="0.2">
      <c r="A1267" t="s">
        <v>1297</v>
      </c>
      <c r="B1267">
        <v>-0.189379934539401</v>
      </c>
      <c r="C1267">
        <v>0.79535922519205204</v>
      </c>
      <c r="D1267">
        <v>0.89004919246174996</v>
      </c>
      <c r="E1267">
        <v>9.4689967269699804E-2</v>
      </c>
      <c r="F1267">
        <v>-1.5907184503841001</v>
      </c>
      <c r="G1267">
        <v>3.7400000000000003E-2</v>
      </c>
    </row>
    <row r="1268" spans="1:7" x14ac:dyDescent="0.2">
      <c r="A1268" t="s">
        <v>1298</v>
      </c>
      <c r="B1268">
        <v>-1.0646433434200799</v>
      </c>
      <c r="C1268">
        <v>0.50319698108389399</v>
      </c>
      <c r="D1268">
        <v>1.0939167411719</v>
      </c>
      <c r="E1268">
        <v>0.53217296458436802</v>
      </c>
      <c r="F1268">
        <v>-1.0646433434200799</v>
      </c>
      <c r="G1268">
        <v>3.7600000000000001E-2</v>
      </c>
    </row>
    <row r="1269" spans="1:7" x14ac:dyDescent="0.2">
      <c r="A1269" t="s">
        <v>1299</v>
      </c>
      <c r="B1269">
        <v>-0.70097401247743396</v>
      </c>
      <c r="C1269">
        <v>0.681340714593205</v>
      </c>
      <c r="D1269">
        <v>1.03182772083192</v>
      </c>
      <c r="E1269">
        <v>0.35048700623871798</v>
      </c>
      <c r="F1269">
        <v>-1.36268142918641</v>
      </c>
      <c r="G1269">
        <v>3.78E-2</v>
      </c>
    </row>
    <row r="1270" spans="1:7" x14ac:dyDescent="0.2">
      <c r="A1270" t="s">
        <v>1300</v>
      </c>
      <c r="B1270">
        <v>-0.18264996732612901</v>
      </c>
      <c r="C1270">
        <v>0.796295088956125</v>
      </c>
      <c r="D1270">
        <v>0.88762007261918696</v>
      </c>
      <c r="E1270">
        <v>9.1324983663066905E-2</v>
      </c>
      <c r="F1270">
        <v>-1.59259017791225</v>
      </c>
      <c r="G1270">
        <v>3.85E-2</v>
      </c>
    </row>
    <row r="1271" spans="1:7" x14ac:dyDescent="0.2">
      <c r="A1271" t="s">
        <v>1301</v>
      </c>
      <c r="B1271">
        <v>-0.31221692187883698</v>
      </c>
      <c r="C1271">
        <v>0.81873907896491305</v>
      </c>
      <c r="D1271">
        <v>0.94708029706779595</v>
      </c>
      <c r="E1271">
        <v>7.2806732429809604E-2</v>
      </c>
      <c r="F1271">
        <v>-1.52640918658368</v>
      </c>
      <c r="G1271">
        <v>3.8699999999999998E-2</v>
      </c>
    </row>
    <row r="1272" spans="1:7" x14ac:dyDescent="0.2">
      <c r="A1272" t="s">
        <v>1302</v>
      </c>
      <c r="B1272">
        <v>-0.536966839315557</v>
      </c>
      <c r="C1272">
        <v>0.72764232521764405</v>
      </c>
      <c r="D1272">
        <v>0.99612574487542505</v>
      </c>
      <c r="E1272">
        <v>0.268483419657777</v>
      </c>
      <c r="F1272">
        <v>-1.4552846504352901</v>
      </c>
      <c r="G1272">
        <v>3.8800000000000001E-2</v>
      </c>
    </row>
    <row r="1273" spans="1:7" x14ac:dyDescent="0.2">
      <c r="A1273" t="s">
        <v>1303</v>
      </c>
      <c r="B1273">
        <v>-1.2597045582894699</v>
      </c>
      <c r="C1273">
        <v>0.42509310958430302</v>
      </c>
      <c r="D1273">
        <v>1.0549453887290301</v>
      </c>
      <c r="E1273">
        <v>0.62985227914473596</v>
      </c>
      <c r="F1273">
        <v>-0.85018621916860104</v>
      </c>
      <c r="G1273">
        <v>3.8800000000000001E-2</v>
      </c>
    </row>
    <row r="1274" spans="1:7" x14ac:dyDescent="0.2">
      <c r="A1274" t="s">
        <v>1304</v>
      </c>
      <c r="B1274">
        <v>-0.48001951939342002</v>
      </c>
      <c r="C1274">
        <v>0.74144709982019197</v>
      </c>
      <c r="D1274">
        <v>0.98145685951689998</v>
      </c>
      <c r="E1274">
        <v>0.24000975969671001</v>
      </c>
      <c r="F1274">
        <v>-1.4828941996403799</v>
      </c>
      <c r="G1274">
        <v>3.9100000000000003E-2</v>
      </c>
    </row>
    <row r="1275" spans="1:7" x14ac:dyDescent="0.2">
      <c r="A1275" t="s">
        <v>1305</v>
      </c>
      <c r="B1275">
        <v>-1.2590652537803799</v>
      </c>
      <c r="C1275">
        <v>0.41402800742109502</v>
      </c>
      <c r="D1275">
        <v>1.0573400057887601</v>
      </c>
      <c r="E1275">
        <v>0.63642231262892701</v>
      </c>
      <c r="F1275">
        <v>-0.84872507205840697</v>
      </c>
      <c r="G1275">
        <v>3.9199999999999999E-2</v>
      </c>
    </row>
    <row r="1276" spans="1:7" x14ac:dyDescent="0.2">
      <c r="A1276" t="s">
        <v>1306</v>
      </c>
      <c r="B1276">
        <v>-0.25614459611500401</v>
      </c>
      <c r="C1276">
        <v>0.78532665599558904</v>
      </c>
      <c r="D1276">
        <v>0.91339895405309102</v>
      </c>
      <c r="E1276">
        <v>0.128072298057502</v>
      </c>
      <c r="F1276">
        <v>-1.5706533119911801</v>
      </c>
      <c r="G1276">
        <v>3.9199999999999999E-2</v>
      </c>
    </row>
    <row r="1277" spans="1:7" x14ac:dyDescent="0.2">
      <c r="A1277" t="s">
        <v>1307</v>
      </c>
      <c r="B1277">
        <v>-1.05221149352025</v>
      </c>
      <c r="C1277">
        <v>0.50779037066119703</v>
      </c>
      <c r="D1277">
        <v>1.15414845220451</v>
      </c>
      <c r="E1277">
        <v>0.44248416417479502</v>
      </c>
      <c r="F1277">
        <v>-1.05221149352025</v>
      </c>
      <c r="G1277">
        <v>3.95E-2</v>
      </c>
    </row>
    <row r="1278" spans="1:7" x14ac:dyDescent="0.2">
      <c r="A1278" t="s">
        <v>1308</v>
      </c>
      <c r="B1278">
        <v>-1.29746585994418</v>
      </c>
      <c r="C1278">
        <v>0.37411146925718403</v>
      </c>
      <c r="D1278">
        <v>1.0525331307153101</v>
      </c>
      <c r="E1278">
        <v>0.66357729571510304</v>
      </c>
      <c r="F1278">
        <v>-0.79275603574341702</v>
      </c>
      <c r="G1278">
        <v>3.9899999999999998E-2</v>
      </c>
    </row>
    <row r="1279" spans="1:7" x14ac:dyDescent="0.2">
      <c r="A1279" t="s">
        <v>1309</v>
      </c>
      <c r="B1279">
        <v>-1.48537557845755</v>
      </c>
      <c r="C1279">
        <v>-4.1505975695855797E-2</v>
      </c>
      <c r="D1279">
        <v>0.96446564915157196</v>
      </c>
      <c r="E1279">
        <v>0.87432970703810597</v>
      </c>
      <c r="F1279">
        <v>-0.31191380203626901</v>
      </c>
      <c r="G1279">
        <v>4.0099999999999997E-2</v>
      </c>
    </row>
    <row r="1280" spans="1:7" x14ac:dyDescent="0.2">
      <c r="A1280" t="s">
        <v>1310</v>
      </c>
      <c r="B1280">
        <v>-0.76533994874937095</v>
      </c>
      <c r="C1280">
        <v>0.66030594271587495</v>
      </c>
      <c r="D1280">
        <v>1.0429759170905599</v>
      </c>
      <c r="E1280">
        <v>0.38266997437468497</v>
      </c>
      <c r="F1280">
        <v>-1.3206118854317499</v>
      </c>
      <c r="G1280">
        <v>4.0300000000000002E-2</v>
      </c>
    </row>
    <row r="1281" spans="1:7" x14ac:dyDescent="0.2">
      <c r="A1281" t="s">
        <v>1311</v>
      </c>
      <c r="B1281">
        <v>-0.66423823479298805</v>
      </c>
      <c r="C1281">
        <v>0.78950664074709698</v>
      </c>
      <c r="D1281">
        <v>1.06106660036331</v>
      </c>
      <c r="E1281">
        <v>0.150441644055644</v>
      </c>
      <c r="F1281">
        <v>-1.33677665037306</v>
      </c>
      <c r="G1281">
        <v>4.0500000000000001E-2</v>
      </c>
    </row>
    <row r="1282" spans="1:7" x14ac:dyDescent="0.2">
      <c r="A1282" t="s">
        <v>1312</v>
      </c>
      <c r="B1282">
        <v>-0.39171537539574802</v>
      </c>
      <c r="C1282">
        <v>0.76068674069635001</v>
      </c>
      <c r="D1282">
        <v>0.95654442839422404</v>
      </c>
      <c r="E1282">
        <v>0.19585768769787401</v>
      </c>
      <c r="F1282">
        <v>-1.5213734813927</v>
      </c>
      <c r="G1282">
        <v>4.0800000000000003E-2</v>
      </c>
    </row>
    <row r="1283" spans="1:7" x14ac:dyDescent="0.2">
      <c r="A1283" t="s">
        <v>1313</v>
      </c>
      <c r="B1283">
        <v>-0.43641385393962101</v>
      </c>
      <c r="C1283">
        <v>0.75127106951422795</v>
      </c>
      <c r="D1283">
        <v>0.96947799648403699</v>
      </c>
      <c r="E1283">
        <v>0.218206926969813</v>
      </c>
      <c r="F1283">
        <v>-1.5025421390284499</v>
      </c>
      <c r="G1283">
        <v>4.1399999999999999E-2</v>
      </c>
    </row>
    <row r="1284" spans="1:7" x14ac:dyDescent="0.2">
      <c r="A1284" t="s">
        <v>1314</v>
      </c>
      <c r="B1284">
        <v>-0.39320837934288899</v>
      </c>
      <c r="C1284">
        <v>0.88368558194480895</v>
      </c>
      <c r="D1284">
        <v>0.99781071884438999</v>
      </c>
      <c r="E1284">
        <v>-5.08329686441467E-2</v>
      </c>
      <c r="F1284">
        <v>-1.4374549528021601</v>
      </c>
      <c r="G1284">
        <v>4.2099999999999999E-2</v>
      </c>
    </row>
    <row r="1285" spans="1:7" x14ac:dyDescent="0.2">
      <c r="A1285" t="s">
        <v>1315</v>
      </c>
      <c r="B1285">
        <v>-0.75339360361336005</v>
      </c>
      <c r="C1285">
        <v>0.66434020592887399</v>
      </c>
      <c r="D1285">
        <v>1.04103700773555</v>
      </c>
      <c r="E1285">
        <v>0.37669680180668202</v>
      </c>
      <c r="F1285">
        <v>-1.32868041185775</v>
      </c>
      <c r="G1285">
        <v>4.2099999999999999E-2</v>
      </c>
    </row>
    <row r="1286" spans="1:7" x14ac:dyDescent="0.2">
      <c r="A1286" t="s">
        <v>1316</v>
      </c>
      <c r="B1286">
        <v>-0.591024706316572</v>
      </c>
      <c r="C1286">
        <v>0.71348307282063606</v>
      </c>
      <c r="D1286">
        <v>1.00899542597892</v>
      </c>
      <c r="E1286">
        <v>0.295512353158285</v>
      </c>
      <c r="F1286">
        <v>-1.4269661456412699</v>
      </c>
      <c r="G1286">
        <v>4.2200000000000001E-2</v>
      </c>
    </row>
    <row r="1287" spans="1:7" x14ac:dyDescent="0.2">
      <c r="A1287" t="s">
        <v>1317</v>
      </c>
      <c r="B1287">
        <v>-0.79013089538957804</v>
      </c>
      <c r="C1287">
        <v>0.72252799013090596</v>
      </c>
      <c r="D1287">
        <v>1.07512650751837</v>
      </c>
      <c r="E1287">
        <v>0.26766465677279799</v>
      </c>
      <c r="F1287">
        <v>-1.2751882590324899</v>
      </c>
      <c r="G1287">
        <v>4.2700000000000002E-2</v>
      </c>
    </row>
    <row r="1288" spans="1:7" x14ac:dyDescent="0.2">
      <c r="A1288" t="s">
        <v>1318</v>
      </c>
      <c r="B1288">
        <v>-0.20117543833155499</v>
      </c>
      <c r="C1288">
        <v>0.81796522920391801</v>
      </c>
      <c r="D1288">
        <v>0.90269775727955104</v>
      </c>
      <c r="E1288">
        <v>5.3022145895347803E-2</v>
      </c>
      <c r="F1288">
        <v>-1.57250969404726</v>
      </c>
      <c r="G1288">
        <v>4.3700000000000003E-2</v>
      </c>
    </row>
    <row r="1289" spans="1:7" x14ac:dyDescent="0.2">
      <c r="A1289" t="s">
        <v>1319</v>
      </c>
      <c r="B1289">
        <v>-1.16306061781727</v>
      </c>
      <c r="C1289">
        <v>0.48435531213336303</v>
      </c>
      <c r="D1289">
        <v>1.065885621042</v>
      </c>
      <c r="E1289">
        <v>0.58153030890863699</v>
      </c>
      <c r="F1289">
        <v>-0.96871062426672805</v>
      </c>
      <c r="G1289">
        <v>4.3799999999999999E-2</v>
      </c>
    </row>
    <row r="1290" spans="1:7" x14ac:dyDescent="0.2">
      <c r="A1290" t="s">
        <v>1320</v>
      </c>
      <c r="B1290">
        <v>-0.36453548263875801</v>
      </c>
      <c r="C1290">
        <v>0.76609423811185595</v>
      </c>
      <c r="D1290">
        <v>0.94836197943123401</v>
      </c>
      <c r="E1290">
        <v>0.182267741319381</v>
      </c>
      <c r="F1290">
        <v>-1.5321884762237099</v>
      </c>
      <c r="G1290">
        <v>4.4499999999999998E-2</v>
      </c>
    </row>
    <row r="1291" spans="1:7" x14ac:dyDescent="0.2">
      <c r="A1291" t="s">
        <v>1321</v>
      </c>
      <c r="B1291">
        <v>-0.291431640268907</v>
      </c>
      <c r="C1291">
        <v>0.84597766760177795</v>
      </c>
      <c r="D1291">
        <v>0.94790309609184897</v>
      </c>
      <c r="E1291">
        <v>1.43446452013137E-2</v>
      </c>
      <c r="F1291">
        <v>-1.51679376862603</v>
      </c>
      <c r="G1291">
        <v>4.4900000000000002E-2</v>
      </c>
    </row>
    <row r="1292" spans="1:7" x14ac:dyDescent="0.2">
      <c r="A1292" t="s">
        <v>1322</v>
      </c>
      <c r="B1292">
        <v>-0.45072261552227599</v>
      </c>
      <c r="C1292">
        <v>0.748117653437542</v>
      </c>
      <c r="D1292">
        <v>0.97347896119868205</v>
      </c>
      <c r="E1292">
        <v>0.225361307761139</v>
      </c>
      <c r="F1292">
        <v>-1.49623530687509</v>
      </c>
      <c r="G1292">
        <v>4.5100000000000001E-2</v>
      </c>
    </row>
    <row r="1293" spans="1:7" x14ac:dyDescent="0.2">
      <c r="A1293" t="s">
        <v>1323</v>
      </c>
      <c r="B1293">
        <v>-0.59126994399391497</v>
      </c>
      <c r="C1293">
        <v>0.79762884269955103</v>
      </c>
      <c r="D1293">
        <v>1.04026154772234</v>
      </c>
      <c r="E1293">
        <v>0.13662817107445299</v>
      </c>
      <c r="F1293">
        <v>-1.3832486175024299</v>
      </c>
      <c r="G1293">
        <v>4.53E-2</v>
      </c>
    </row>
    <row r="1294" spans="1:7" x14ac:dyDescent="0.2">
      <c r="A1294" t="s">
        <v>1324</v>
      </c>
      <c r="B1294">
        <v>-0.63072295513896404</v>
      </c>
      <c r="C1294">
        <v>0.70240755743533101</v>
      </c>
      <c r="D1294">
        <v>1.0177690350048101</v>
      </c>
      <c r="E1294">
        <v>0.31536147756948302</v>
      </c>
      <c r="F1294">
        <v>-1.40481511487066</v>
      </c>
      <c r="G1294">
        <v>4.53E-2</v>
      </c>
    </row>
    <row r="1295" spans="1:7" x14ac:dyDescent="0.2">
      <c r="A1295" t="s">
        <v>1325</v>
      </c>
      <c r="B1295">
        <v>-0.89890017482943796</v>
      </c>
      <c r="C1295">
        <v>0.61085585805688603</v>
      </c>
      <c r="D1295">
        <v>1.0603059454716</v>
      </c>
      <c r="E1295">
        <v>0.44945008741471798</v>
      </c>
      <c r="F1295">
        <v>-1.2217117161137701</v>
      </c>
      <c r="G1295">
        <v>4.5999999999999999E-2</v>
      </c>
    </row>
    <row r="1296" spans="1:7" x14ac:dyDescent="0.2">
      <c r="A1296" t="s">
        <v>1326</v>
      </c>
      <c r="B1296">
        <v>-1.3244050974328001</v>
      </c>
      <c r="C1296">
        <v>0.37987299872340002</v>
      </c>
      <c r="D1296">
        <v>1.0420755474398</v>
      </c>
      <c r="E1296">
        <v>0.66220254871640005</v>
      </c>
      <c r="F1296">
        <v>-0.75974599744680005</v>
      </c>
      <c r="G1296">
        <v>4.6300000000000001E-2</v>
      </c>
    </row>
    <row r="1297" spans="1:7" x14ac:dyDescent="0.2">
      <c r="A1297" t="s">
        <v>1327</v>
      </c>
      <c r="B1297">
        <v>-1.3288770497072599</v>
      </c>
      <c r="C1297">
        <v>0.37655010467329197</v>
      </c>
      <c r="D1297">
        <v>1.04098862952692</v>
      </c>
      <c r="E1297">
        <v>0.66443852485362898</v>
      </c>
      <c r="F1297">
        <v>-0.75310020934658195</v>
      </c>
      <c r="G1297">
        <v>4.6399999999999997E-2</v>
      </c>
    </row>
    <row r="1298" spans="1:7" x14ac:dyDescent="0.2">
      <c r="A1298" t="s">
        <v>1328</v>
      </c>
      <c r="B1298">
        <v>-0.27515176635877597</v>
      </c>
      <c r="C1298">
        <v>0.78221992476791602</v>
      </c>
      <c r="D1298">
        <v>0.91979580794730298</v>
      </c>
      <c r="E1298">
        <v>0.13757588317938901</v>
      </c>
      <c r="F1298">
        <v>-1.56443984953583</v>
      </c>
      <c r="G1298">
        <v>4.65E-2</v>
      </c>
    </row>
    <row r="1299" spans="1:7" x14ac:dyDescent="0.2">
      <c r="A1299" t="s">
        <v>1329</v>
      </c>
      <c r="B1299">
        <v>-0.39098020040607601</v>
      </c>
      <c r="C1299">
        <v>0.87478564406021897</v>
      </c>
      <c r="D1299">
        <v>0.99446784563478297</v>
      </c>
      <c r="E1299">
        <v>-3.1933595682378697E-2</v>
      </c>
      <c r="F1299">
        <v>-1.44633969360655</v>
      </c>
      <c r="G1299">
        <v>4.6600000000000003E-2</v>
      </c>
    </row>
    <row r="1300" spans="1:7" x14ac:dyDescent="0.2">
      <c r="A1300" t="s">
        <v>1330</v>
      </c>
      <c r="B1300">
        <v>-0.69872985218259098</v>
      </c>
      <c r="C1300">
        <v>0.68204358118791597</v>
      </c>
      <c r="D1300">
        <v>1.0314085072792101</v>
      </c>
      <c r="E1300">
        <v>0.34936492609129699</v>
      </c>
      <c r="F1300">
        <v>-1.3640871623758299</v>
      </c>
      <c r="G1300">
        <v>4.6600000000000003E-2</v>
      </c>
    </row>
    <row r="1301" spans="1:7" x14ac:dyDescent="0.2">
      <c r="A1301" t="s">
        <v>1331</v>
      </c>
      <c r="B1301">
        <v>-1.5436463100284801</v>
      </c>
      <c r="C1301">
        <v>0.16717222476729299</v>
      </c>
      <c r="D1301">
        <v>0.93899537978153502</v>
      </c>
      <c r="E1301">
        <v>0.77182315501424303</v>
      </c>
      <c r="F1301">
        <v>-0.33434444953458697</v>
      </c>
      <c r="G1301">
        <v>4.6600000000000003E-2</v>
      </c>
    </row>
    <row r="1302" spans="1:7" x14ac:dyDescent="0.2">
      <c r="A1302" t="s">
        <v>1332</v>
      </c>
      <c r="B1302">
        <v>-0.68599036174055095</v>
      </c>
      <c r="C1302">
        <v>0.68599556482213597</v>
      </c>
      <c r="D1302">
        <v>1.0289907456924099</v>
      </c>
      <c r="E1302">
        <v>0.34299518087027397</v>
      </c>
      <c r="F1302">
        <v>-1.3719911296442699</v>
      </c>
      <c r="G1302">
        <v>4.6899999999999997E-2</v>
      </c>
    </row>
    <row r="1303" spans="1:7" x14ac:dyDescent="0.2">
      <c r="A1303" t="s">
        <v>1333</v>
      </c>
      <c r="B1303">
        <v>-0.38987121772887301</v>
      </c>
      <c r="C1303">
        <v>0.76106118873176898</v>
      </c>
      <c r="D1303">
        <v>0.95599679759620404</v>
      </c>
      <c r="E1303">
        <v>0.194935608864438</v>
      </c>
      <c r="F1303">
        <v>-1.52212237746354</v>
      </c>
      <c r="G1303">
        <v>4.7399999999999998E-2</v>
      </c>
    </row>
    <row r="1304" spans="1:7" x14ac:dyDescent="0.2">
      <c r="A1304" t="s">
        <v>1334</v>
      </c>
      <c r="B1304">
        <v>-0.42597903798306402</v>
      </c>
      <c r="C1304">
        <v>0.76724146420747996</v>
      </c>
      <c r="D1304">
        <v>0.97166595267965805</v>
      </c>
      <c r="E1304">
        <v>0.187294427433469</v>
      </c>
      <c r="F1304">
        <v>-1.50022280633754</v>
      </c>
      <c r="G1304">
        <v>4.7699999999999999E-2</v>
      </c>
    </row>
    <row r="1305" spans="1:7" x14ac:dyDescent="0.2">
      <c r="A1305" t="s">
        <v>1335</v>
      </c>
      <c r="B1305">
        <v>-1.25873276087011</v>
      </c>
      <c r="C1305">
        <v>0.42573490919107598</v>
      </c>
      <c r="D1305">
        <v>1.05510128962613</v>
      </c>
      <c r="E1305">
        <v>0.629366380435052</v>
      </c>
      <c r="F1305">
        <v>-0.85146981838214697</v>
      </c>
      <c r="G1305">
        <v>4.7800000000000002E-2</v>
      </c>
    </row>
    <row r="1306" spans="1:7" x14ac:dyDescent="0.2">
      <c r="A1306" t="s">
        <v>1336</v>
      </c>
      <c r="B1306">
        <v>-0.15793974794569601</v>
      </c>
      <c r="C1306">
        <v>0.79961363360508297</v>
      </c>
      <c r="D1306">
        <v>0.87858350757793202</v>
      </c>
      <c r="E1306">
        <v>7.8969873972847507E-2</v>
      </c>
      <c r="F1306">
        <v>-1.5992272672101699</v>
      </c>
      <c r="G1306">
        <v>4.82E-2</v>
      </c>
    </row>
    <row r="1307" spans="1:7" x14ac:dyDescent="0.2">
      <c r="A1307" t="s">
        <v>1337</v>
      </c>
      <c r="B1307">
        <v>-0.88916862881666403</v>
      </c>
      <c r="C1307">
        <v>0.61474358039712795</v>
      </c>
      <c r="D1307">
        <v>1.0593278948054601</v>
      </c>
      <c r="E1307">
        <v>0.44458431440833202</v>
      </c>
      <c r="F1307">
        <v>-1.2294871607942599</v>
      </c>
      <c r="G1307">
        <v>4.82E-2</v>
      </c>
    </row>
    <row r="1308" spans="1:7" x14ac:dyDescent="0.2">
      <c r="A1308" t="s">
        <v>1338</v>
      </c>
      <c r="B1308">
        <v>-1.0573287061180301</v>
      </c>
      <c r="C1308">
        <v>0.48275302423307598</v>
      </c>
      <c r="D1308">
        <v>1.1317888339276501</v>
      </c>
      <c r="E1308">
        <v>0.50011555407531905</v>
      </c>
      <c r="F1308">
        <v>-1.0573287061180301</v>
      </c>
      <c r="G1308">
        <v>4.8300000000000003E-2</v>
      </c>
    </row>
    <row r="1309" spans="1:7" x14ac:dyDescent="0.2">
      <c r="A1309" t="s">
        <v>1339</v>
      </c>
      <c r="B1309">
        <v>-0.311073845184208</v>
      </c>
      <c r="C1309">
        <v>0.79919392406734902</v>
      </c>
      <c r="D1309">
        <v>0.93990402815030005</v>
      </c>
      <c r="E1309">
        <v>0.11105646706465</v>
      </c>
      <c r="F1309">
        <v>-1.53908057409809</v>
      </c>
      <c r="G1309">
        <v>4.8500000000000001E-2</v>
      </c>
    </row>
    <row r="1310" spans="1:7" x14ac:dyDescent="0.2">
      <c r="A1310" t="s">
        <v>1340</v>
      </c>
      <c r="B1310">
        <v>-0.29874844824298802</v>
      </c>
      <c r="C1310">
        <v>0.77820690705347395</v>
      </c>
      <c r="D1310">
        <v>0.92758113117496799</v>
      </c>
      <c r="E1310">
        <v>0.14937422412149501</v>
      </c>
      <c r="F1310">
        <v>-1.5564138141069499</v>
      </c>
      <c r="G1310">
        <v>4.87E-2</v>
      </c>
    </row>
    <row r="1311" spans="1:7" x14ac:dyDescent="0.2">
      <c r="A1311" t="s">
        <v>1341</v>
      </c>
      <c r="B1311">
        <v>-0.38673829476011401</v>
      </c>
      <c r="C1311">
        <v>0.76169478728751105</v>
      </c>
      <c r="D1311">
        <v>0.95506393466757</v>
      </c>
      <c r="E1311">
        <v>0.193369147380059</v>
      </c>
      <c r="F1311">
        <v>-1.5233895745750301</v>
      </c>
      <c r="G1311">
        <v>4.9200000000000001E-2</v>
      </c>
    </row>
    <row r="1312" spans="1:7" x14ac:dyDescent="0.2">
      <c r="A1312" t="s">
        <v>1342</v>
      </c>
      <c r="B1312">
        <v>-0.46236690565180899</v>
      </c>
      <c r="C1312">
        <v>0.83155908204344298</v>
      </c>
      <c r="D1312">
        <v>1.0071839061575201</v>
      </c>
      <c r="E1312">
        <v>6.4507566690431006E-2</v>
      </c>
      <c r="F1312">
        <v>-1.44088364923959</v>
      </c>
      <c r="G1312">
        <v>4.9599999999999998E-2</v>
      </c>
    </row>
    <row r="1313" spans="1:7" x14ac:dyDescent="0.2">
      <c r="A1313" t="s">
        <v>1343</v>
      </c>
      <c r="B1313">
        <v>-0.732632588744904</v>
      </c>
      <c r="C1313">
        <v>0.67120848988149395</v>
      </c>
      <c r="D1313">
        <v>1.0375247842539499</v>
      </c>
      <c r="E1313">
        <v>0.366316294372452</v>
      </c>
      <c r="F1313">
        <v>-1.3424169797629899</v>
      </c>
      <c r="G1313">
        <v>0.05</v>
      </c>
    </row>
    <row r="1314" spans="1:7" x14ac:dyDescent="0.2">
      <c r="A1314" t="s">
        <v>1344</v>
      </c>
      <c r="B1314">
        <v>-0.79904676903582506</v>
      </c>
      <c r="C1314">
        <v>-0.78176664264161799</v>
      </c>
      <c r="D1314">
        <v>-0.38224325812370502</v>
      </c>
      <c r="E1314">
        <v>0.39952338451791303</v>
      </c>
      <c r="F1314">
        <v>1.56353328528324</v>
      </c>
      <c r="G1314" s="1">
        <v>1.15E-6</v>
      </c>
    </row>
    <row r="1315" spans="1:7" x14ac:dyDescent="0.2">
      <c r="A1315" t="s">
        <v>1345</v>
      </c>
      <c r="B1315">
        <v>-1.04360136417795</v>
      </c>
      <c r="C1315">
        <v>-0.72096515236679304</v>
      </c>
      <c r="D1315">
        <v>-0.19916447027782</v>
      </c>
      <c r="E1315">
        <v>0.52180068208897301</v>
      </c>
      <c r="F1315">
        <v>1.4419303047335901</v>
      </c>
      <c r="G1315" s="1">
        <v>3.1900000000000003E-5</v>
      </c>
    </row>
    <row r="1316" spans="1:7" x14ac:dyDescent="0.2">
      <c r="A1316" t="s">
        <v>1346</v>
      </c>
      <c r="B1316">
        <v>-0.78440162931514801</v>
      </c>
      <c r="C1316">
        <v>-0.78447597809723402</v>
      </c>
      <c r="D1316">
        <v>-0.39227516343966001</v>
      </c>
      <c r="E1316">
        <v>0.392200814657574</v>
      </c>
      <c r="F1316">
        <v>1.56895195619447</v>
      </c>
      <c r="G1316" s="1">
        <v>3.4E-5</v>
      </c>
    </row>
    <row r="1317" spans="1:7" x14ac:dyDescent="0.2">
      <c r="A1317" t="s">
        <v>1347</v>
      </c>
      <c r="B1317">
        <v>-1.05505625536249</v>
      </c>
      <c r="C1317">
        <v>-0.72409867641597303</v>
      </c>
      <c r="D1317">
        <v>-0.18417159357650101</v>
      </c>
      <c r="E1317">
        <v>0.53372760526035801</v>
      </c>
      <c r="F1317">
        <v>1.4295989200946</v>
      </c>
      <c r="G1317" s="1">
        <v>3.79E-5</v>
      </c>
    </row>
    <row r="1318" spans="1:7" x14ac:dyDescent="0.2">
      <c r="A1318" t="s">
        <v>1348</v>
      </c>
      <c r="B1318">
        <v>-0.79721722750440005</v>
      </c>
      <c r="C1318">
        <v>-0.78211026681775897</v>
      </c>
      <c r="D1318">
        <v>-0.38350165306556</v>
      </c>
      <c r="E1318">
        <v>0.39860861375220003</v>
      </c>
      <c r="F1318">
        <v>1.5642205336355199</v>
      </c>
      <c r="G1318" s="1">
        <v>7.2999999999999999E-5</v>
      </c>
    </row>
    <row r="1319" spans="1:7" x14ac:dyDescent="0.2">
      <c r="A1319" t="s">
        <v>1349</v>
      </c>
      <c r="B1319">
        <v>-0.94238971215646306</v>
      </c>
      <c r="C1319">
        <v>-0.74995590728485495</v>
      </c>
      <c r="D1319">
        <v>-0.27876105120662398</v>
      </c>
      <c r="E1319">
        <v>0.47119485607823097</v>
      </c>
      <c r="F1319">
        <v>1.4999118145697099</v>
      </c>
      <c r="G1319" s="1">
        <v>8.7800000000000006E-5</v>
      </c>
    </row>
    <row r="1320" spans="1:7" x14ac:dyDescent="0.2">
      <c r="A1320" t="s">
        <v>1350</v>
      </c>
      <c r="B1320">
        <v>-1.0238497843729999</v>
      </c>
      <c r="C1320">
        <v>-0.72709898027886399</v>
      </c>
      <c r="D1320">
        <v>-0.21517408809236399</v>
      </c>
      <c r="E1320">
        <v>0.51192489218649995</v>
      </c>
      <c r="F1320">
        <v>1.45419796055773</v>
      </c>
      <c r="G1320">
        <v>1.0399999999999999E-4</v>
      </c>
    </row>
    <row r="1321" spans="1:7" x14ac:dyDescent="0.2">
      <c r="A1321" t="s">
        <v>1351</v>
      </c>
      <c r="B1321">
        <v>-0.95473777597373399</v>
      </c>
      <c r="C1321">
        <v>-0.74673135532161095</v>
      </c>
      <c r="D1321">
        <v>-0.269362467334744</v>
      </c>
      <c r="E1321">
        <v>0.477368887986867</v>
      </c>
      <c r="F1321">
        <v>1.4934627106432199</v>
      </c>
      <c r="G1321">
        <v>1.4100000000000001E-4</v>
      </c>
    </row>
    <row r="1322" spans="1:7" x14ac:dyDescent="0.2">
      <c r="A1322" t="s">
        <v>1352</v>
      </c>
      <c r="B1322">
        <v>-0.65042491896152099</v>
      </c>
      <c r="C1322">
        <v>-0.80509580272966597</v>
      </c>
      <c r="D1322">
        <v>-0.47988334324890602</v>
      </c>
      <c r="E1322">
        <v>0.325212459480761</v>
      </c>
      <c r="F1322">
        <v>1.6101916054593299</v>
      </c>
      <c r="G1322">
        <v>1.8100000000000001E-4</v>
      </c>
    </row>
    <row r="1323" spans="1:7" x14ac:dyDescent="0.2">
      <c r="A1323" t="s">
        <v>1353</v>
      </c>
      <c r="B1323">
        <v>-1.3838541690842401</v>
      </c>
      <c r="C1323">
        <v>-0.56387725425832103</v>
      </c>
      <c r="D1323">
        <v>0.12804983028379599</v>
      </c>
      <c r="E1323">
        <v>0.69192708454211804</v>
      </c>
      <c r="F1323">
        <v>1.1277545085166401</v>
      </c>
      <c r="G1323">
        <v>2.5999999999999998E-4</v>
      </c>
    </row>
    <row r="1324" spans="1:7" x14ac:dyDescent="0.2">
      <c r="A1324" t="s">
        <v>1354</v>
      </c>
      <c r="B1324">
        <v>-1.42663652804879</v>
      </c>
      <c r="C1324">
        <v>-0.533588308358105</v>
      </c>
      <c r="D1324">
        <v>0.17972995566628799</v>
      </c>
      <c r="E1324">
        <v>0.71331826402439402</v>
      </c>
      <c r="F1324">
        <v>1.06717661671621</v>
      </c>
      <c r="G1324">
        <v>2.9999999999999997E-4</v>
      </c>
    </row>
    <row r="1325" spans="1:7" x14ac:dyDescent="0.2">
      <c r="A1325" t="s">
        <v>1355</v>
      </c>
      <c r="B1325">
        <v>-1.47809596229535</v>
      </c>
      <c r="C1325">
        <v>-0.51954614974220203</v>
      </c>
      <c r="D1325">
        <v>0.29665387198093601</v>
      </c>
      <c r="E1325">
        <v>0.777624001435407</v>
      </c>
      <c r="F1325">
        <v>0.92336423862121197</v>
      </c>
      <c r="G1325">
        <v>3.2600000000000001E-4</v>
      </c>
    </row>
    <row r="1326" spans="1:7" x14ac:dyDescent="0.2">
      <c r="A1326" t="s">
        <v>1356</v>
      </c>
      <c r="B1326">
        <v>-1.4675258816001799</v>
      </c>
      <c r="C1326">
        <v>-0.50073059841484602</v>
      </c>
      <c r="D1326">
        <v>0.23303234238524501</v>
      </c>
      <c r="E1326">
        <v>0.73376294080009197</v>
      </c>
      <c r="F1326">
        <v>1.00146119682969</v>
      </c>
      <c r="G1326">
        <v>3.3E-4</v>
      </c>
    </row>
    <row r="1327" spans="1:7" x14ac:dyDescent="0.2">
      <c r="A1327" t="s">
        <v>1357</v>
      </c>
      <c r="B1327">
        <v>-0.742613784766465</v>
      </c>
      <c r="C1327">
        <v>-0.79169784687414102</v>
      </c>
      <c r="D1327">
        <v>-0.42039095449090902</v>
      </c>
      <c r="E1327">
        <v>0.371306892383232</v>
      </c>
      <c r="F1327">
        <v>1.58339569374828</v>
      </c>
      <c r="G1327">
        <v>3.5E-4</v>
      </c>
    </row>
    <row r="1328" spans="1:7" x14ac:dyDescent="0.2">
      <c r="A1328" t="s">
        <v>1358</v>
      </c>
      <c r="B1328">
        <v>-1.24226651042211</v>
      </c>
      <c r="C1328">
        <v>-0.64350090668500903</v>
      </c>
      <c r="D1328">
        <v>-2.23676514739569E-2</v>
      </c>
      <c r="E1328">
        <v>0.621133255211053</v>
      </c>
      <c r="F1328">
        <v>1.2870018133700201</v>
      </c>
      <c r="G1328">
        <v>4.5899999999999999E-4</v>
      </c>
    </row>
    <row r="1329" spans="1:7" x14ac:dyDescent="0.2">
      <c r="A1329" t="s">
        <v>1359</v>
      </c>
      <c r="B1329">
        <v>-0.87544757579892496</v>
      </c>
      <c r="C1329">
        <v>-0.76605340421955304</v>
      </c>
      <c r="D1329">
        <v>-0.328329616320091</v>
      </c>
      <c r="E1329">
        <v>0.43772378789946298</v>
      </c>
      <c r="F1329">
        <v>1.5321068084391101</v>
      </c>
      <c r="G1329">
        <v>4.8200000000000001E-4</v>
      </c>
    </row>
    <row r="1330" spans="1:7" x14ac:dyDescent="0.2">
      <c r="A1330" t="s">
        <v>1360</v>
      </c>
      <c r="B1330">
        <v>-1.1025934365736001</v>
      </c>
      <c r="C1330">
        <v>-0.701129076075236</v>
      </c>
      <c r="D1330">
        <v>-0.14983235778843401</v>
      </c>
      <c r="E1330">
        <v>0.55129671828680205</v>
      </c>
      <c r="F1330">
        <v>1.40225815215047</v>
      </c>
      <c r="G1330">
        <v>4.9399999999999997E-4</v>
      </c>
    </row>
    <row r="1331" spans="1:7" x14ac:dyDescent="0.2">
      <c r="A1331" t="s">
        <v>1361</v>
      </c>
      <c r="B1331">
        <v>-1.0566846531069101</v>
      </c>
      <c r="C1331">
        <v>-0.71676612663056405</v>
      </c>
      <c r="D1331">
        <v>-0.18842380007710799</v>
      </c>
      <c r="E1331">
        <v>0.52834232655345603</v>
      </c>
      <c r="F1331">
        <v>1.4335322532611301</v>
      </c>
      <c r="G1331">
        <v>5.0500000000000002E-4</v>
      </c>
    </row>
    <row r="1332" spans="1:7" x14ac:dyDescent="0.2">
      <c r="A1332" t="s">
        <v>1362</v>
      </c>
      <c r="B1332">
        <v>-1.4246372706855399</v>
      </c>
      <c r="C1332">
        <v>-0.53508885499012804</v>
      </c>
      <c r="D1332">
        <v>0.17722978035264</v>
      </c>
      <c r="E1332">
        <v>0.71231863534276996</v>
      </c>
      <c r="F1332">
        <v>1.0701777099802601</v>
      </c>
      <c r="G1332">
        <v>5.6300000000000002E-4</v>
      </c>
    </row>
    <row r="1333" spans="1:7" x14ac:dyDescent="0.2">
      <c r="A1333" t="s">
        <v>1363</v>
      </c>
      <c r="B1333">
        <v>-1.49185841840175</v>
      </c>
      <c r="C1333">
        <v>-0.47888059279547901</v>
      </c>
      <c r="D1333">
        <v>0.26704861640539501</v>
      </c>
      <c r="E1333">
        <v>0.74592920920087502</v>
      </c>
      <c r="F1333">
        <v>0.95776118559095902</v>
      </c>
      <c r="G1333">
        <v>6.3699999999999998E-4</v>
      </c>
    </row>
    <row r="1334" spans="1:7" x14ac:dyDescent="0.2">
      <c r="A1334" t="s">
        <v>1364</v>
      </c>
      <c r="B1334">
        <v>-1.1731677323645799</v>
      </c>
      <c r="C1334">
        <v>-0.67408318606724904</v>
      </c>
      <c r="D1334">
        <v>-8.7499319884960305E-2</v>
      </c>
      <c r="E1334">
        <v>0.58658386618228797</v>
      </c>
      <c r="F1334">
        <v>1.3481663721345001</v>
      </c>
      <c r="G1334">
        <v>6.5499999999999998E-4</v>
      </c>
    </row>
    <row r="1335" spans="1:7" x14ac:dyDescent="0.2">
      <c r="A1335" t="s">
        <v>1365</v>
      </c>
      <c r="B1335">
        <v>-0.939925887059468</v>
      </c>
      <c r="C1335">
        <v>-0.75058948844656503</v>
      </c>
      <c r="D1335">
        <v>-0.28062654491682998</v>
      </c>
      <c r="E1335">
        <v>0.469962943529735</v>
      </c>
      <c r="F1335">
        <v>1.5011789768931301</v>
      </c>
      <c r="G1335">
        <v>7.1699999999999997E-4</v>
      </c>
    </row>
    <row r="1336" spans="1:7" x14ac:dyDescent="0.2">
      <c r="A1336" t="s">
        <v>1366</v>
      </c>
      <c r="B1336">
        <v>-0.74549931017333904</v>
      </c>
      <c r="C1336">
        <v>-0.79122292617772305</v>
      </c>
      <c r="D1336">
        <v>-0.41847327109105398</v>
      </c>
      <c r="E1336">
        <v>0.37274965508666902</v>
      </c>
      <c r="F1336">
        <v>1.5824458523554501</v>
      </c>
      <c r="G1336">
        <v>7.9500000000000003E-4</v>
      </c>
    </row>
    <row r="1337" spans="1:7" x14ac:dyDescent="0.2">
      <c r="A1337" t="s">
        <v>1367</v>
      </c>
      <c r="B1337">
        <v>-1.1060902924774501</v>
      </c>
      <c r="C1337">
        <v>-0.69987791357429296</v>
      </c>
      <c r="D1337">
        <v>-0.14683276733556999</v>
      </c>
      <c r="E1337">
        <v>0.55304514623872303</v>
      </c>
      <c r="F1337">
        <v>1.3997558271485899</v>
      </c>
      <c r="G1337">
        <v>8.8400000000000002E-4</v>
      </c>
    </row>
    <row r="1338" spans="1:7" x14ac:dyDescent="0.2">
      <c r="A1338" t="s">
        <v>1368</v>
      </c>
      <c r="B1338">
        <v>-0.85289538975406298</v>
      </c>
      <c r="C1338">
        <v>-0.77097505960015</v>
      </c>
      <c r="D1338">
        <v>-0.34452736472311901</v>
      </c>
      <c r="E1338">
        <v>0.42644769487703099</v>
      </c>
      <c r="F1338">
        <v>1.5419501192003</v>
      </c>
      <c r="G1338">
        <v>8.8400000000000002E-4</v>
      </c>
    </row>
    <row r="1339" spans="1:7" x14ac:dyDescent="0.2">
      <c r="A1339" t="s">
        <v>1369</v>
      </c>
      <c r="B1339">
        <v>-0.80046412980172599</v>
      </c>
      <c r="C1339">
        <v>-0.78149941507550302</v>
      </c>
      <c r="D1339">
        <v>-0.38126735017463997</v>
      </c>
      <c r="E1339">
        <v>0.40023206490086299</v>
      </c>
      <c r="F1339">
        <v>1.56299883015101</v>
      </c>
      <c r="G1339">
        <v>9.1799999999999998E-4</v>
      </c>
    </row>
    <row r="1340" spans="1:7" x14ac:dyDescent="0.2">
      <c r="A1340" t="s">
        <v>1370</v>
      </c>
      <c r="B1340">
        <v>-1.1199236625031199</v>
      </c>
      <c r="C1340">
        <v>-0.71898170891575697</v>
      </c>
      <c r="D1340">
        <v>-0.11359489756733</v>
      </c>
      <c r="E1340">
        <v>0.58267432129999397</v>
      </c>
      <c r="F1340">
        <v>1.36982594768621</v>
      </c>
      <c r="G1340">
        <v>1E-3</v>
      </c>
    </row>
    <row r="1341" spans="1:7" x14ac:dyDescent="0.2">
      <c r="A1341" t="s">
        <v>1371</v>
      </c>
      <c r="B1341">
        <v>-1.1963591345954501</v>
      </c>
      <c r="C1341">
        <v>-0.66430910140628496</v>
      </c>
      <c r="D1341">
        <v>-6.6129534108561802E-2</v>
      </c>
      <c r="E1341">
        <v>0.59817956729772304</v>
      </c>
      <c r="F1341">
        <v>1.3286182028125699</v>
      </c>
      <c r="G1341">
        <v>1.0499999999999999E-3</v>
      </c>
    </row>
    <row r="1342" spans="1:7" x14ac:dyDescent="0.2">
      <c r="A1342" t="s">
        <v>1372</v>
      </c>
      <c r="B1342">
        <v>-0.84461212792409202</v>
      </c>
      <c r="C1342">
        <v>-0.77272201982131405</v>
      </c>
      <c r="D1342">
        <v>-0.35041595585926799</v>
      </c>
      <c r="E1342">
        <v>0.42230606396204601</v>
      </c>
      <c r="F1342">
        <v>1.5454440396426301</v>
      </c>
      <c r="G1342">
        <v>1.2700000000000001E-3</v>
      </c>
    </row>
    <row r="1343" spans="1:7" x14ac:dyDescent="0.2">
      <c r="A1343" t="s">
        <v>1373</v>
      </c>
      <c r="B1343">
        <v>-1.4793368108157701</v>
      </c>
      <c r="C1343">
        <v>-0.49036770056150197</v>
      </c>
      <c r="D1343">
        <v>0.249300704846383</v>
      </c>
      <c r="E1343">
        <v>0.73966840540788603</v>
      </c>
      <c r="F1343">
        <v>0.98073540112300495</v>
      </c>
      <c r="G1343">
        <v>1.2999999999999999E-3</v>
      </c>
    </row>
    <row r="1344" spans="1:7" x14ac:dyDescent="0.2">
      <c r="A1344" t="s">
        <v>1374</v>
      </c>
      <c r="B1344">
        <v>-1.29211550425878</v>
      </c>
      <c r="C1344">
        <v>-0.61843086267531799</v>
      </c>
      <c r="D1344">
        <v>2.7626889454072101E-2</v>
      </c>
      <c r="E1344">
        <v>0.64605775212938998</v>
      </c>
      <c r="F1344">
        <v>1.23686172535064</v>
      </c>
      <c r="G1344">
        <v>1.32E-3</v>
      </c>
    </row>
    <row r="1345" spans="1:7" x14ac:dyDescent="0.2">
      <c r="A1345" t="s">
        <v>1375</v>
      </c>
      <c r="B1345">
        <v>-1.1227349745406301</v>
      </c>
      <c r="C1345">
        <v>-0.69380029859654802</v>
      </c>
      <c r="D1345">
        <v>-0.132432811326234</v>
      </c>
      <c r="E1345">
        <v>0.56136748727031405</v>
      </c>
      <c r="F1345">
        <v>1.3876005971931</v>
      </c>
      <c r="G1345">
        <v>1.32E-3</v>
      </c>
    </row>
    <row r="1346" spans="1:7" x14ac:dyDescent="0.2">
      <c r="A1346" t="s">
        <v>1376</v>
      </c>
      <c r="B1346">
        <v>-1.20615246507878</v>
      </c>
      <c r="C1346">
        <v>-0.66003797595554603</v>
      </c>
      <c r="D1346">
        <v>-5.6961743416157097E-2</v>
      </c>
      <c r="E1346">
        <v>0.60307623253938902</v>
      </c>
      <c r="F1346">
        <v>1.3200759519110901</v>
      </c>
      <c r="G1346">
        <v>1.34E-3</v>
      </c>
    </row>
    <row r="1347" spans="1:7" x14ac:dyDescent="0.2">
      <c r="A1347" t="s">
        <v>1377</v>
      </c>
      <c r="B1347">
        <v>-0.99612980054200295</v>
      </c>
      <c r="C1347">
        <v>-0.73530585538365201</v>
      </c>
      <c r="D1347">
        <v>-0.237240955112651</v>
      </c>
      <c r="E1347">
        <v>0.49806490027100098</v>
      </c>
      <c r="F1347">
        <v>1.47061171076731</v>
      </c>
      <c r="G1347">
        <v>1.39E-3</v>
      </c>
    </row>
    <row r="1348" spans="1:7" x14ac:dyDescent="0.2">
      <c r="A1348" t="s">
        <v>1378</v>
      </c>
      <c r="B1348">
        <v>-1.0409102202660301</v>
      </c>
      <c r="C1348">
        <v>-0.72181527756798303</v>
      </c>
      <c r="D1348">
        <v>-0.20136016743497001</v>
      </c>
      <c r="E1348">
        <v>0.52045511013301404</v>
      </c>
      <c r="F1348">
        <v>1.4436305551359701</v>
      </c>
      <c r="G1348">
        <v>1.5299999999999999E-3</v>
      </c>
    </row>
    <row r="1349" spans="1:7" x14ac:dyDescent="0.2">
      <c r="A1349" t="s">
        <v>1379</v>
      </c>
      <c r="B1349">
        <v>-0.76206967627836697</v>
      </c>
      <c r="C1349">
        <v>-0.788427944404408</v>
      </c>
      <c r="D1349">
        <v>-0.40739310626522401</v>
      </c>
      <c r="E1349">
        <v>0.38103483813918299</v>
      </c>
      <c r="F1349">
        <v>1.57685588880882</v>
      </c>
      <c r="G1349">
        <v>1.6000000000000001E-3</v>
      </c>
    </row>
    <row r="1350" spans="1:7" x14ac:dyDescent="0.2">
      <c r="A1350" t="s">
        <v>1380</v>
      </c>
      <c r="B1350">
        <v>-1.41082943643555</v>
      </c>
      <c r="C1350">
        <v>-0.545212943341432</v>
      </c>
      <c r="D1350">
        <v>0.16020177487634499</v>
      </c>
      <c r="E1350">
        <v>0.70541471821777701</v>
      </c>
      <c r="F1350">
        <v>1.09042588668286</v>
      </c>
      <c r="G1350">
        <v>1.64E-3</v>
      </c>
    </row>
    <row r="1351" spans="1:7" x14ac:dyDescent="0.2">
      <c r="A1351" t="s">
        <v>1381</v>
      </c>
      <c r="B1351">
        <v>-0.872796932974091</v>
      </c>
      <c r="C1351">
        <v>-0.76664456036871198</v>
      </c>
      <c r="D1351">
        <v>-0.33024609388166598</v>
      </c>
      <c r="E1351">
        <v>0.436398466487046</v>
      </c>
      <c r="F1351">
        <v>1.53328912073742</v>
      </c>
      <c r="G1351">
        <v>1.64E-3</v>
      </c>
    </row>
    <row r="1352" spans="1:7" x14ac:dyDescent="0.2">
      <c r="A1352" t="s">
        <v>1382</v>
      </c>
      <c r="B1352">
        <v>-0.73744896717696595</v>
      </c>
      <c r="C1352">
        <v>-0.79253925066462505</v>
      </c>
      <c r="D1352">
        <v>-0.42381476707614202</v>
      </c>
      <c r="E1352">
        <v>0.36872448358848198</v>
      </c>
      <c r="F1352">
        <v>1.5850785013292501</v>
      </c>
      <c r="G1352">
        <v>1.75E-3</v>
      </c>
    </row>
    <row r="1353" spans="1:7" x14ac:dyDescent="0.2">
      <c r="A1353" t="s">
        <v>1383</v>
      </c>
      <c r="B1353">
        <v>-1.4169510353719099</v>
      </c>
      <c r="C1353">
        <v>-0.54077514538448201</v>
      </c>
      <c r="D1353">
        <v>0.167700372301473</v>
      </c>
      <c r="E1353">
        <v>0.70847551768595496</v>
      </c>
      <c r="F1353">
        <v>1.08155029076896</v>
      </c>
      <c r="G1353">
        <v>1.9300000000000001E-3</v>
      </c>
    </row>
    <row r="1354" spans="1:7" x14ac:dyDescent="0.2">
      <c r="A1354" t="s">
        <v>1384</v>
      </c>
      <c r="B1354">
        <v>-1.2781352059972899</v>
      </c>
      <c r="C1354">
        <v>-0.62574523706597696</v>
      </c>
      <c r="D1354">
        <v>1.3322365932669699E-2</v>
      </c>
      <c r="E1354">
        <v>0.63906760299864696</v>
      </c>
      <c r="F1354">
        <v>1.2514904741319499</v>
      </c>
      <c r="G1354">
        <v>2E-3</v>
      </c>
    </row>
    <row r="1355" spans="1:7" x14ac:dyDescent="0.2">
      <c r="A1355" t="s">
        <v>1385</v>
      </c>
      <c r="B1355">
        <v>-1.3447541336228499</v>
      </c>
      <c r="C1355">
        <v>-0.61264238537056703</v>
      </c>
      <c r="D1355">
        <v>0.111802895590078</v>
      </c>
      <c r="E1355">
        <v>0.69841117388603502</v>
      </c>
      <c r="F1355">
        <v>1.1471824495173</v>
      </c>
      <c r="G1355">
        <v>2.0600000000000002E-3</v>
      </c>
    </row>
    <row r="1356" spans="1:7" x14ac:dyDescent="0.2">
      <c r="A1356" t="s">
        <v>1386</v>
      </c>
      <c r="B1356">
        <v>-1.2733444525890101</v>
      </c>
      <c r="C1356">
        <v>-0.628199106584587</v>
      </c>
      <c r="D1356">
        <v>8.4731197099192808E-3</v>
      </c>
      <c r="E1356">
        <v>0.63667222629450604</v>
      </c>
      <c r="F1356">
        <v>1.25639821316917</v>
      </c>
      <c r="G1356">
        <v>2.1700000000000001E-3</v>
      </c>
    </row>
    <row r="1357" spans="1:7" x14ac:dyDescent="0.2">
      <c r="A1357" t="s">
        <v>1387</v>
      </c>
      <c r="B1357">
        <v>-1.16178350526761</v>
      </c>
      <c r="C1357">
        <v>-0.67871273940557797</v>
      </c>
      <c r="D1357">
        <v>-9.7820986771771798E-2</v>
      </c>
      <c r="E1357">
        <v>0.58089175263380599</v>
      </c>
      <c r="F1357">
        <v>1.3574254788111599</v>
      </c>
      <c r="G1357">
        <v>2.2100000000000002E-3</v>
      </c>
    </row>
    <row r="1358" spans="1:7" x14ac:dyDescent="0.2">
      <c r="A1358" t="s">
        <v>1388</v>
      </c>
      <c r="B1358">
        <v>-1.05690044135282</v>
      </c>
      <c r="C1358">
        <v>-0.716695942443071</v>
      </c>
      <c r="D1358">
        <v>-0.18824572176666099</v>
      </c>
      <c r="E1358">
        <v>0.52845022067641101</v>
      </c>
      <c r="F1358">
        <v>1.43339188488614</v>
      </c>
      <c r="G1358">
        <v>2.2599999999999999E-3</v>
      </c>
    </row>
    <row r="1359" spans="1:7" x14ac:dyDescent="0.2">
      <c r="A1359" t="s">
        <v>1389</v>
      </c>
      <c r="B1359">
        <v>-1.31492394574157</v>
      </c>
      <c r="C1359">
        <v>-0.60598160749733598</v>
      </c>
      <c r="D1359">
        <v>5.148036537345E-2</v>
      </c>
      <c r="E1359">
        <v>0.657461972870786</v>
      </c>
      <c r="F1359">
        <v>1.21196321499467</v>
      </c>
      <c r="G1359">
        <v>2.2799999999999999E-3</v>
      </c>
    </row>
    <row r="1360" spans="1:7" x14ac:dyDescent="0.2">
      <c r="A1360" t="s">
        <v>1390</v>
      </c>
      <c r="B1360">
        <v>-1.02685005882608</v>
      </c>
      <c r="C1360">
        <v>-0.72618286918342201</v>
      </c>
      <c r="D1360">
        <v>-0.21275783977038301</v>
      </c>
      <c r="E1360">
        <v>0.51342502941303902</v>
      </c>
      <c r="F1360">
        <v>1.45236573836685</v>
      </c>
      <c r="G1360">
        <v>2.5200000000000001E-3</v>
      </c>
    </row>
    <row r="1361" spans="1:7" x14ac:dyDescent="0.2">
      <c r="A1361" t="s">
        <v>1391</v>
      </c>
      <c r="B1361">
        <v>-0.79375287705825304</v>
      </c>
      <c r="C1361">
        <v>-0.78275688949559497</v>
      </c>
      <c r="D1361">
        <v>-0.385880450966469</v>
      </c>
      <c r="E1361">
        <v>0.39687643852912602</v>
      </c>
      <c r="F1361">
        <v>1.5655137789911899</v>
      </c>
      <c r="G1361">
        <v>2.66E-3</v>
      </c>
    </row>
    <row r="1362" spans="1:7" x14ac:dyDescent="0.2">
      <c r="A1362" t="s">
        <v>1392</v>
      </c>
      <c r="B1362">
        <v>-1.56155560304858</v>
      </c>
      <c r="C1362">
        <v>-0.40213406893936099</v>
      </c>
      <c r="D1362">
        <v>0.37864373258493</v>
      </c>
      <c r="E1362">
        <v>0.78077780152428999</v>
      </c>
      <c r="F1362">
        <v>0.80426813787872198</v>
      </c>
      <c r="G1362">
        <v>2.7399999999999998E-3</v>
      </c>
    </row>
    <row r="1363" spans="1:7" x14ac:dyDescent="0.2">
      <c r="A1363" t="s">
        <v>1393</v>
      </c>
      <c r="B1363">
        <v>-0.70432643379025694</v>
      </c>
      <c r="C1363">
        <v>-0.79767472555903196</v>
      </c>
      <c r="D1363">
        <v>-0.44551150866390299</v>
      </c>
      <c r="E1363">
        <v>0.35216321689512903</v>
      </c>
      <c r="F1363">
        <v>1.5953494511180599</v>
      </c>
      <c r="G1363">
        <v>2.7799999999999999E-3</v>
      </c>
    </row>
    <row r="1364" spans="1:7" x14ac:dyDescent="0.2">
      <c r="A1364" t="s">
        <v>1394</v>
      </c>
      <c r="B1364">
        <v>-1.37071569012551</v>
      </c>
      <c r="C1364">
        <v>-0.57248272067352202</v>
      </c>
      <c r="D1364">
        <v>0.112875124389234</v>
      </c>
      <c r="E1364">
        <v>0.68535784506275699</v>
      </c>
      <c r="F1364">
        <v>1.14496544134704</v>
      </c>
      <c r="G1364">
        <v>3.32E-3</v>
      </c>
    </row>
    <row r="1365" spans="1:7" x14ac:dyDescent="0.2">
      <c r="A1365" t="s">
        <v>1395</v>
      </c>
      <c r="B1365">
        <v>-1.0841144223805701</v>
      </c>
      <c r="C1365">
        <v>-0.707596852202793</v>
      </c>
      <c r="D1365">
        <v>-0.16553964101250901</v>
      </c>
      <c r="E1365">
        <v>0.54205721119028405</v>
      </c>
      <c r="F1365">
        <v>1.41519370440559</v>
      </c>
      <c r="G1365">
        <v>3.3300000000000001E-3</v>
      </c>
    </row>
    <row r="1366" spans="1:7" x14ac:dyDescent="0.2">
      <c r="A1366" t="s">
        <v>1396</v>
      </c>
      <c r="B1366">
        <v>-1.5915906121352099</v>
      </c>
      <c r="C1366">
        <v>-0.35839324532094902</v>
      </c>
      <c r="D1366">
        <v>0.437402060746656</v>
      </c>
      <c r="E1366">
        <v>0.79579530606760596</v>
      </c>
      <c r="F1366">
        <v>0.71678649064189903</v>
      </c>
      <c r="G1366">
        <v>3.4399999999999999E-3</v>
      </c>
    </row>
    <row r="1367" spans="1:7" x14ac:dyDescent="0.2">
      <c r="A1367" t="s">
        <v>1397</v>
      </c>
      <c r="B1367">
        <v>-1.57251345176124</v>
      </c>
      <c r="C1367">
        <v>-0.393258463111408</v>
      </c>
      <c r="D1367">
        <v>0.59093808960307703</v>
      </c>
      <c r="E1367">
        <v>0.88522663929755296</v>
      </c>
      <c r="F1367">
        <v>0.48960718597201502</v>
      </c>
      <c r="G1367">
        <v>3.7200000000000002E-3</v>
      </c>
    </row>
    <row r="1368" spans="1:7" x14ac:dyDescent="0.2">
      <c r="A1368" t="s">
        <v>1398</v>
      </c>
      <c r="B1368">
        <v>-1.63586636271513</v>
      </c>
      <c r="C1368">
        <v>-0.263741657206776</v>
      </c>
      <c r="D1368">
        <v>0.55419152415078898</v>
      </c>
      <c r="E1368">
        <v>0.81793318135756499</v>
      </c>
      <c r="F1368">
        <v>0.52748331441355201</v>
      </c>
      <c r="G1368">
        <v>3.9199999999999999E-3</v>
      </c>
    </row>
    <row r="1369" spans="1:7" x14ac:dyDescent="0.2">
      <c r="A1369" t="s">
        <v>1399</v>
      </c>
      <c r="B1369">
        <v>-1.4144870338859299</v>
      </c>
      <c r="C1369">
        <v>-0.55268460720150703</v>
      </c>
      <c r="D1369">
        <v>0.17808028031873399</v>
      </c>
      <c r="E1369">
        <v>0.719004202231603</v>
      </c>
      <c r="F1369">
        <v>1.0700871585370999</v>
      </c>
      <c r="G1369">
        <v>3.9300000000000003E-3</v>
      </c>
    </row>
    <row r="1370" spans="1:7" x14ac:dyDescent="0.2">
      <c r="A1370" t="s">
        <v>1400</v>
      </c>
      <c r="B1370">
        <v>-1.6484157550640399</v>
      </c>
      <c r="C1370">
        <v>-0.21622229524169201</v>
      </c>
      <c r="D1370">
        <v>0.60798558229032396</v>
      </c>
      <c r="E1370">
        <v>0.82420787753201696</v>
      </c>
      <c r="F1370">
        <v>0.43244459048338801</v>
      </c>
      <c r="G1370">
        <v>3.9500000000000004E-3</v>
      </c>
    </row>
    <row r="1371" spans="1:7" x14ac:dyDescent="0.2">
      <c r="A1371" t="s">
        <v>1401</v>
      </c>
      <c r="B1371">
        <v>-1.4785651370238799</v>
      </c>
      <c r="C1371">
        <v>-0.49105826873661101</v>
      </c>
      <c r="D1371">
        <v>0.24822429977532801</v>
      </c>
      <c r="E1371">
        <v>0.73928256851194096</v>
      </c>
      <c r="F1371">
        <v>0.98211653747322303</v>
      </c>
      <c r="G1371">
        <v>4.0299999999999997E-3</v>
      </c>
    </row>
    <row r="1372" spans="1:7" x14ac:dyDescent="0.2">
      <c r="A1372" t="s">
        <v>1402</v>
      </c>
      <c r="B1372">
        <v>-0.95474511519555605</v>
      </c>
      <c r="C1372">
        <v>-0.74672941418835503</v>
      </c>
      <c r="D1372">
        <v>-0.26935685659057801</v>
      </c>
      <c r="E1372">
        <v>0.47737255759777802</v>
      </c>
      <c r="F1372">
        <v>1.4934588283767101</v>
      </c>
      <c r="G1372">
        <v>4.0499999999999998E-3</v>
      </c>
    </row>
    <row r="1373" spans="1:7" x14ac:dyDescent="0.2">
      <c r="A1373" t="s">
        <v>1403</v>
      </c>
      <c r="B1373">
        <v>-0.66442851465028996</v>
      </c>
      <c r="C1373">
        <v>-0.803276847905529</v>
      </c>
      <c r="D1373">
        <v>-0.47106259058038402</v>
      </c>
      <c r="E1373">
        <v>0.33221425732514498</v>
      </c>
      <c r="F1373">
        <v>1.60655369581106</v>
      </c>
      <c r="G1373">
        <v>4.1399999999999996E-3</v>
      </c>
    </row>
    <row r="1374" spans="1:7" x14ac:dyDescent="0.2">
      <c r="A1374" t="s">
        <v>1404</v>
      </c>
      <c r="B1374">
        <v>-1.2835966828104699</v>
      </c>
      <c r="C1374">
        <v>-0.622915384104617</v>
      </c>
      <c r="D1374">
        <v>1.888295730062E-2</v>
      </c>
      <c r="E1374">
        <v>0.64179834140523695</v>
      </c>
      <c r="F1374">
        <v>1.24583076820924</v>
      </c>
      <c r="G1374">
        <v>4.5500000000000002E-3</v>
      </c>
    </row>
    <row r="1375" spans="1:7" x14ac:dyDescent="0.2">
      <c r="A1375" t="s">
        <v>1405</v>
      </c>
      <c r="B1375">
        <v>-1.6552406394970001</v>
      </c>
      <c r="C1375">
        <v>-0.11077403012721</v>
      </c>
      <c r="D1375">
        <v>0.71684628962129004</v>
      </c>
      <c r="E1375">
        <v>0.82762031974850303</v>
      </c>
      <c r="F1375">
        <v>0.221548060254422</v>
      </c>
      <c r="G1375">
        <v>4.7200000000000002E-3</v>
      </c>
    </row>
    <row r="1376" spans="1:7" x14ac:dyDescent="0.2">
      <c r="A1376" t="s">
        <v>1406</v>
      </c>
      <c r="B1376">
        <v>-1.60402954402651</v>
      </c>
      <c r="C1376">
        <v>-0.33690890848150701</v>
      </c>
      <c r="D1376">
        <v>0.46510586353174999</v>
      </c>
      <c r="E1376">
        <v>0.80201477201325699</v>
      </c>
      <c r="F1376">
        <v>0.67381781696301402</v>
      </c>
      <c r="G1376">
        <v>4.8199999999999996E-3</v>
      </c>
    </row>
    <row r="1377" spans="1:7" x14ac:dyDescent="0.2">
      <c r="A1377" t="s">
        <v>1407</v>
      </c>
      <c r="B1377">
        <v>-1.5557802917980199</v>
      </c>
      <c r="C1377">
        <v>-0.40958099994291203</v>
      </c>
      <c r="D1377">
        <v>0.36830914595609698</v>
      </c>
      <c r="E1377">
        <v>0.77789014589900896</v>
      </c>
      <c r="F1377">
        <v>0.81916199988582405</v>
      </c>
      <c r="G1377">
        <v>4.8700000000000002E-3</v>
      </c>
    </row>
    <row r="1378" spans="1:7" x14ac:dyDescent="0.2">
      <c r="A1378" t="s">
        <v>1408</v>
      </c>
      <c r="B1378">
        <v>-1.3845873792286501</v>
      </c>
      <c r="C1378">
        <v>-0.563388068277763</v>
      </c>
      <c r="D1378">
        <v>0.128905621336563</v>
      </c>
      <c r="E1378">
        <v>0.69229368961432602</v>
      </c>
      <c r="F1378">
        <v>1.12677613655553</v>
      </c>
      <c r="G1378">
        <v>4.9300000000000004E-3</v>
      </c>
    </row>
    <row r="1379" spans="1:7" x14ac:dyDescent="0.2">
      <c r="A1379" t="s">
        <v>1409</v>
      </c>
      <c r="B1379">
        <v>-1.2364608999489901</v>
      </c>
      <c r="C1379">
        <v>-0.64624618715960402</v>
      </c>
      <c r="D1379">
        <v>-2.80157371851084E-2</v>
      </c>
      <c r="E1379">
        <v>0.61823044997449605</v>
      </c>
      <c r="F1379">
        <v>1.29249237431921</v>
      </c>
      <c r="G1379">
        <v>5.0600000000000003E-3</v>
      </c>
    </row>
    <row r="1380" spans="1:7" x14ac:dyDescent="0.2">
      <c r="A1380" t="s">
        <v>1410</v>
      </c>
      <c r="B1380">
        <v>-1.6559467519298601</v>
      </c>
      <c r="C1380">
        <v>-0.15101595720101199</v>
      </c>
      <c r="D1380">
        <v>0.67695741876391702</v>
      </c>
      <c r="E1380">
        <v>0.82797337596492904</v>
      </c>
      <c r="F1380">
        <v>0.30203191440202298</v>
      </c>
      <c r="G1380">
        <v>5.2700000000000004E-3</v>
      </c>
    </row>
    <row r="1381" spans="1:7" x14ac:dyDescent="0.2">
      <c r="A1381" t="s">
        <v>1411</v>
      </c>
      <c r="B1381">
        <v>-0.69331744011326302</v>
      </c>
      <c r="C1381">
        <v>-0.79928337646367897</v>
      </c>
      <c r="D1381">
        <v>-0.45262465640704702</v>
      </c>
      <c r="E1381">
        <v>0.34665872005663101</v>
      </c>
      <c r="F1381">
        <v>1.5985667529273599</v>
      </c>
      <c r="G1381">
        <v>5.3E-3</v>
      </c>
    </row>
    <row r="1382" spans="1:7" x14ac:dyDescent="0.2">
      <c r="A1382" t="s">
        <v>1412</v>
      </c>
      <c r="B1382">
        <v>-0.96444482111861096</v>
      </c>
      <c r="C1382">
        <v>-0.74413814344373896</v>
      </c>
      <c r="D1382">
        <v>-0.26191573288443298</v>
      </c>
      <c r="E1382">
        <v>0.48222241055930498</v>
      </c>
      <c r="F1382">
        <v>1.4882762868874799</v>
      </c>
      <c r="G1382">
        <v>5.3400000000000001E-3</v>
      </c>
    </row>
    <row r="1383" spans="1:7" x14ac:dyDescent="0.2">
      <c r="A1383" t="s">
        <v>1413</v>
      </c>
      <c r="B1383">
        <v>-1.47605016824305</v>
      </c>
      <c r="C1383">
        <v>-0.49329551239823799</v>
      </c>
      <c r="D1383">
        <v>0.24472957172328799</v>
      </c>
      <c r="E1383">
        <v>0.73802508412152701</v>
      </c>
      <c r="F1383">
        <v>0.98659102479647698</v>
      </c>
      <c r="G1383">
        <v>5.3600000000000002E-3</v>
      </c>
    </row>
    <row r="1384" spans="1:7" x14ac:dyDescent="0.2">
      <c r="A1384" t="s">
        <v>1414</v>
      </c>
      <c r="B1384">
        <v>-1.2237326304208</v>
      </c>
      <c r="C1384">
        <v>-0.65214654255607396</v>
      </c>
      <c r="D1384">
        <v>-4.0280227345672097E-2</v>
      </c>
      <c r="E1384">
        <v>0.61186631521040202</v>
      </c>
      <c r="F1384">
        <v>1.3042930851121499</v>
      </c>
      <c r="G1384">
        <v>5.5900000000000004E-3</v>
      </c>
    </row>
    <row r="1385" spans="1:7" x14ac:dyDescent="0.2">
      <c r="A1385" t="s">
        <v>1415</v>
      </c>
      <c r="B1385">
        <v>-0.83579123478711803</v>
      </c>
      <c r="C1385">
        <v>-0.77454709221859497</v>
      </c>
      <c r="D1385">
        <v>-0.35665147482503601</v>
      </c>
      <c r="E1385">
        <v>0.41789561739355902</v>
      </c>
      <c r="F1385">
        <v>1.5490941844371899</v>
      </c>
      <c r="G1385">
        <v>5.62E-3</v>
      </c>
    </row>
    <row r="1386" spans="1:7" x14ac:dyDescent="0.2">
      <c r="A1386" t="s">
        <v>1416</v>
      </c>
      <c r="B1386">
        <v>-0.86847078761603902</v>
      </c>
      <c r="C1386">
        <v>-0.76760208003089103</v>
      </c>
      <c r="D1386">
        <v>-0.33336668622287102</v>
      </c>
      <c r="E1386">
        <v>0.43423539380802001</v>
      </c>
      <c r="F1386">
        <v>1.5352041600617801</v>
      </c>
      <c r="G1386">
        <v>5.6600000000000001E-3</v>
      </c>
    </row>
    <row r="1387" spans="1:7" x14ac:dyDescent="0.2">
      <c r="A1387" t="s">
        <v>1417</v>
      </c>
      <c r="B1387">
        <v>-0.93414748910067003</v>
      </c>
      <c r="C1387">
        <v>-0.75206274417146701</v>
      </c>
      <c r="D1387">
        <v>-0.284988999621132</v>
      </c>
      <c r="E1387">
        <v>0.46707374455033501</v>
      </c>
      <c r="F1387">
        <v>1.50412548834293</v>
      </c>
      <c r="G1387">
        <v>5.6699999999999997E-3</v>
      </c>
    </row>
    <row r="1388" spans="1:7" x14ac:dyDescent="0.2">
      <c r="A1388" t="s">
        <v>1418</v>
      </c>
      <c r="B1388">
        <v>-1.53312062418628</v>
      </c>
      <c r="C1388">
        <v>-0.43658781223365101</v>
      </c>
      <c r="D1388">
        <v>0.32997249985948701</v>
      </c>
      <c r="E1388">
        <v>0.76656031209313902</v>
      </c>
      <c r="F1388">
        <v>0.87317562446730301</v>
      </c>
      <c r="G1388">
        <v>5.77E-3</v>
      </c>
    </row>
    <row r="1389" spans="1:7" x14ac:dyDescent="0.2">
      <c r="A1389" t="s">
        <v>1419</v>
      </c>
      <c r="B1389">
        <v>-0.97926416987169196</v>
      </c>
      <c r="C1389">
        <v>-0.74007821770257198</v>
      </c>
      <c r="D1389">
        <v>-0.250446132766726</v>
      </c>
      <c r="E1389">
        <v>0.48963208493584598</v>
      </c>
      <c r="F1389">
        <v>1.48015643540514</v>
      </c>
      <c r="G1389">
        <v>5.8599999999999998E-3</v>
      </c>
    </row>
    <row r="1390" spans="1:7" x14ac:dyDescent="0.2">
      <c r="A1390" t="s">
        <v>1420</v>
      </c>
      <c r="B1390">
        <v>-0.98613380727093902</v>
      </c>
      <c r="C1390">
        <v>-0.73815410408307103</v>
      </c>
      <c r="D1390">
        <v>-0.24508720044760199</v>
      </c>
      <c r="E1390">
        <v>0.49306690363546901</v>
      </c>
      <c r="F1390">
        <v>1.4763082081661401</v>
      </c>
      <c r="G1390">
        <v>5.9100000000000003E-3</v>
      </c>
    </row>
    <row r="1391" spans="1:7" x14ac:dyDescent="0.2">
      <c r="A1391" t="s">
        <v>1421</v>
      </c>
      <c r="B1391">
        <v>-0.84095095023098398</v>
      </c>
      <c r="C1391">
        <v>-0.77348392467717897</v>
      </c>
      <c r="D1391">
        <v>-0.35300844956168698</v>
      </c>
      <c r="E1391">
        <v>0.42047547511549299</v>
      </c>
      <c r="F1391">
        <v>1.5469678493543599</v>
      </c>
      <c r="G1391">
        <v>5.9899999999999997E-3</v>
      </c>
    </row>
    <row r="1392" spans="1:7" x14ac:dyDescent="0.2">
      <c r="A1392" t="s">
        <v>1422</v>
      </c>
      <c r="B1392">
        <v>-1.0719715839353701</v>
      </c>
      <c r="C1392">
        <v>-0.71171823933173295</v>
      </c>
      <c r="D1392">
        <v>-0.175732447364047</v>
      </c>
      <c r="E1392">
        <v>0.53598579196768503</v>
      </c>
      <c r="F1392">
        <v>1.4234364786634699</v>
      </c>
      <c r="G1392">
        <v>6.0299999999999998E-3</v>
      </c>
    </row>
    <row r="1393" spans="1:7" x14ac:dyDescent="0.2">
      <c r="A1393" t="s">
        <v>1423</v>
      </c>
      <c r="B1393">
        <v>-0.68282884096552499</v>
      </c>
      <c r="C1393">
        <v>-0.80077117118627705</v>
      </c>
      <c r="D1393">
        <v>-0.45935675070351301</v>
      </c>
      <c r="E1393">
        <v>0.34141442048276199</v>
      </c>
      <c r="F1393">
        <v>1.6015423423725501</v>
      </c>
      <c r="G1393">
        <v>6.1999999999999998E-3</v>
      </c>
    </row>
    <row r="1394" spans="1:7" x14ac:dyDescent="0.2">
      <c r="A1394" t="s">
        <v>1424</v>
      </c>
      <c r="B1394">
        <v>-0.98183377632209901</v>
      </c>
      <c r="C1394">
        <v>-0.73936164967714701</v>
      </c>
      <c r="D1394">
        <v>-0.24844476151609801</v>
      </c>
      <c r="E1394">
        <v>0.49091688816105</v>
      </c>
      <c r="F1394">
        <v>1.4787232993543</v>
      </c>
      <c r="G1394">
        <v>6.3499999999999997E-3</v>
      </c>
    </row>
    <row r="1395" spans="1:7" x14ac:dyDescent="0.2">
      <c r="A1395" t="s">
        <v>1425</v>
      </c>
      <c r="B1395">
        <v>-0.94049764490570198</v>
      </c>
      <c r="C1395">
        <v>-0.75044274785939602</v>
      </c>
      <c r="D1395">
        <v>-0.28019392540654497</v>
      </c>
      <c r="E1395">
        <v>0.47024882245285099</v>
      </c>
      <c r="F1395">
        <v>1.50088549571879</v>
      </c>
      <c r="G1395">
        <v>6.3499999999999997E-3</v>
      </c>
    </row>
    <row r="1396" spans="1:7" x14ac:dyDescent="0.2">
      <c r="A1396" t="s">
        <v>1426</v>
      </c>
      <c r="B1396">
        <v>-1.0798955926810501</v>
      </c>
      <c r="C1396">
        <v>-0.709040148722348</v>
      </c>
      <c r="D1396">
        <v>-0.16909235238182499</v>
      </c>
      <c r="E1396">
        <v>0.53994779634052303</v>
      </c>
      <c r="F1396">
        <v>1.4180802974447</v>
      </c>
      <c r="G1396">
        <v>6.5500000000000003E-3</v>
      </c>
    </row>
    <row r="1397" spans="1:7" x14ac:dyDescent="0.2">
      <c r="A1397" t="s">
        <v>1427</v>
      </c>
      <c r="B1397">
        <v>-0.97559254059780098</v>
      </c>
      <c r="C1397">
        <v>-0.74109560016275</v>
      </c>
      <c r="D1397">
        <v>-0.25329932986385001</v>
      </c>
      <c r="E1397">
        <v>0.48779627029890099</v>
      </c>
      <c r="F1397">
        <v>1.4821912003255</v>
      </c>
      <c r="G1397">
        <v>6.8100000000000001E-3</v>
      </c>
    </row>
    <row r="1398" spans="1:7" x14ac:dyDescent="0.2">
      <c r="A1398" t="s">
        <v>1428</v>
      </c>
      <c r="B1398">
        <v>-1.2501671628623201</v>
      </c>
      <c r="C1398">
        <v>-0.63970910190131502</v>
      </c>
      <c r="D1398">
        <v>-1.4625520470152399E-2</v>
      </c>
      <c r="E1398">
        <v>0.62508358143116205</v>
      </c>
      <c r="F1398">
        <v>1.27941820380263</v>
      </c>
      <c r="G1398">
        <v>6.8199999999999997E-3</v>
      </c>
    </row>
    <row r="1399" spans="1:7" x14ac:dyDescent="0.2">
      <c r="A1399" t="s">
        <v>1429</v>
      </c>
      <c r="B1399">
        <v>-1.10965264090871</v>
      </c>
      <c r="C1399">
        <v>-0.69859423933443499</v>
      </c>
      <c r="D1399">
        <v>-0.14376791888007801</v>
      </c>
      <c r="E1399">
        <v>0.55482632045435698</v>
      </c>
      <c r="F1399">
        <v>1.39718847866887</v>
      </c>
      <c r="G1399">
        <v>6.8300000000000001E-3</v>
      </c>
    </row>
    <row r="1400" spans="1:7" x14ac:dyDescent="0.2">
      <c r="A1400" t="s">
        <v>1430</v>
      </c>
      <c r="B1400">
        <v>-1.22829093072233</v>
      </c>
      <c r="C1400">
        <v>-0.65005191542299801</v>
      </c>
      <c r="D1400">
        <v>-3.5906450061832997E-2</v>
      </c>
      <c r="E1400">
        <v>0.61414546536116499</v>
      </c>
      <c r="F1400">
        <v>1.300103830846</v>
      </c>
      <c r="G1400">
        <v>6.8599999999999998E-3</v>
      </c>
    </row>
    <row r="1401" spans="1:7" x14ac:dyDescent="0.2">
      <c r="A1401" t="s">
        <v>1431</v>
      </c>
      <c r="B1401">
        <v>-1.27725714642938</v>
      </c>
      <c r="C1401">
        <v>-0.62619696301349903</v>
      </c>
      <c r="D1401">
        <v>1.2431610201191601E-2</v>
      </c>
      <c r="E1401">
        <v>0.63862857321469102</v>
      </c>
      <c r="F1401">
        <v>1.2523939260270001</v>
      </c>
      <c r="G1401">
        <v>6.94E-3</v>
      </c>
    </row>
    <row r="1402" spans="1:7" x14ac:dyDescent="0.2">
      <c r="A1402" t="s">
        <v>1432</v>
      </c>
      <c r="B1402">
        <v>-1.6383509711944</v>
      </c>
      <c r="C1402">
        <v>-0.246894761821045</v>
      </c>
      <c r="D1402">
        <v>0.59453363901062395</v>
      </c>
      <c r="E1402">
        <v>0.83030194321443296</v>
      </c>
      <c r="F1402">
        <v>0.460410150790385</v>
      </c>
      <c r="G1402">
        <v>7.0099999999999997E-3</v>
      </c>
    </row>
    <row r="1403" spans="1:7" x14ac:dyDescent="0.2">
      <c r="A1403" t="s">
        <v>1433</v>
      </c>
      <c r="B1403">
        <v>-1.4251875165211201</v>
      </c>
      <c r="C1403">
        <v>-0.56271143822876901</v>
      </c>
      <c r="D1403">
        <v>0.21792096302397199</v>
      </c>
      <c r="E1403">
        <v>0.74661307975665103</v>
      </c>
      <c r="F1403">
        <v>1.02336491196927</v>
      </c>
      <c r="G1403">
        <v>7.3800000000000003E-3</v>
      </c>
    </row>
    <row r="1404" spans="1:7" x14ac:dyDescent="0.2">
      <c r="A1404" t="s">
        <v>1434</v>
      </c>
      <c r="B1404">
        <v>-1.23771968860993</v>
      </c>
      <c r="C1404">
        <v>-0.64565386178070305</v>
      </c>
      <c r="D1404">
        <v>-2.6794017475738001E-2</v>
      </c>
      <c r="E1404">
        <v>0.61885984430496499</v>
      </c>
      <c r="F1404">
        <v>1.2913077235614101</v>
      </c>
      <c r="G1404">
        <v>7.5599999999999999E-3</v>
      </c>
    </row>
    <row r="1405" spans="1:7" x14ac:dyDescent="0.2">
      <c r="A1405" t="s">
        <v>1435</v>
      </c>
      <c r="B1405">
        <v>-1.2249366596861799</v>
      </c>
      <c r="C1405">
        <v>-0.65159524388892498</v>
      </c>
      <c r="D1405">
        <v>-3.9126914045836597E-2</v>
      </c>
      <c r="E1405">
        <v>0.61246832984308897</v>
      </c>
      <c r="F1405">
        <v>1.30319048777785</v>
      </c>
      <c r="G1405">
        <v>7.9100000000000004E-3</v>
      </c>
    </row>
    <row r="1406" spans="1:7" x14ac:dyDescent="0.2">
      <c r="A1406" t="s">
        <v>1436</v>
      </c>
      <c r="B1406">
        <v>-1.27831298086172</v>
      </c>
      <c r="C1406">
        <v>-0.62565367058087695</v>
      </c>
      <c r="D1406">
        <v>1.3502819849984599E-2</v>
      </c>
      <c r="E1406">
        <v>0.63915649043086098</v>
      </c>
      <c r="F1406">
        <v>1.2513073411617499</v>
      </c>
      <c r="G1406">
        <v>7.92E-3</v>
      </c>
    </row>
    <row r="1407" spans="1:7" x14ac:dyDescent="0.2">
      <c r="A1407" t="s">
        <v>1437</v>
      </c>
      <c r="B1407">
        <v>-0.66467534535112205</v>
      </c>
      <c r="C1407">
        <v>-0.80324410806567803</v>
      </c>
      <c r="D1407">
        <v>-0.47090643539011601</v>
      </c>
      <c r="E1407">
        <v>0.33233767267556102</v>
      </c>
      <c r="F1407">
        <v>1.6064882161313601</v>
      </c>
      <c r="G1407">
        <v>8.0499999999999999E-3</v>
      </c>
    </row>
    <row r="1408" spans="1:7" x14ac:dyDescent="0.2">
      <c r="A1408" t="s">
        <v>1438</v>
      </c>
      <c r="B1408">
        <v>-0.97203796331234005</v>
      </c>
      <c r="C1408">
        <v>-0.74207330258955395</v>
      </c>
      <c r="D1408">
        <v>-0.25605432093338398</v>
      </c>
      <c r="E1408">
        <v>0.48601898165617002</v>
      </c>
      <c r="F1408">
        <v>1.4841466051791099</v>
      </c>
      <c r="G1408">
        <v>8.2000000000000007E-3</v>
      </c>
    </row>
    <row r="1409" spans="1:7" x14ac:dyDescent="0.2">
      <c r="A1409" t="s">
        <v>1439</v>
      </c>
      <c r="B1409">
        <v>-1.28111106894058</v>
      </c>
      <c r="C1409">
        <v>-0.62420762284401499</v>
      </c>
      <c r="D1409">
        <v>1.6347911626272801E-2</v>
      </c>
      <c r="E1409">
        <v>0.64055553447028801</v>
      </c>
      <c r="F1409">
        <v>1.24841524568803</v>
      </c>
      <c r="G1409">
        <v>8.2199999999999999E-3</v>
      </c>
    </row>
    <row r="1410" spans="1:7" x14ac:dyDescent="0.2">
      <c r="A1410" t="s">
        <v>1440</v>
      </c>
      <c r="B1410">
        <v>-1.3713065482595299</v>
      </c>
      <c r="C1410">
        <v>-0.57210210092963998</v>
      </c>
      <c r="D1410">
        <v>0.11355117320012501</v>
      </c>
      <c r="E1410">
        <v>0.68565327412976596</v>
      </c>
      <c r="F1410">
        <v>1.14420420185928</v>
      </c>
      <c r="G1410">
        <v>8.3199999999999993E-3</v>
      </c>
    </row>
    <row r="1411" spans="1:7" x14ac:dyDescent="0.2">
      <c r="A1411" t="s">
        <v>1441</v>
      </c>
      <c r="B1411">
        <v>-1.4468606278039999</v>
      </c>
      <c r="C1411">
        <v>-0.51787863688593305</v>
      </c>
      <c r="D1411">
        <v>0.205551677016064</v>
      </c>
      <c r="E1411">
        <v>0.72343031390199897</v>
      </c>
      <c r="F1411">
        <v>1.0357572737718701</v>
      </c>
      <c r="G1411">
        <v>8.5699999999999995E-3</v>
      </c>
    </row>
    <row r="1412" spans="1:7" x14ac:dyDescent="0.2">
      <c r="A1412" t="s">
        <v>1442</v>
      </c>
      <c r="B1412">
        <v>-1.00317303952921</v>
      </c>
      <c r="C1412">
        <v>-0.73326398622676603</v>
      </c>
      <c r="D1412">
        <v>-0.231677466462161</v>
      </c>
      <c r="E1412">
        <v>0.501586519764605</v>
      </c>
      <c r="F1412">
        <v>1.4665279724535301</v>
      </c>
      <c r="G1412">
        <v>8.7600000000000004E-3</v>
      </c>
    </row>
    <row r="1413" spans="1:7" x14ac:dyDescent="0.2">
      <c r="A1413" t="s">
        <v>1443</v>
      </c>
      <c r="B1413">
        <v>-0.86287382423681702</v>
      </c>
      <c r="C1413">
        <v>-0.76882749064173805</v>
      </c>
      <c r="D1413">
        <v>-0.33739057852332899</v>
      </c>
      <c r="E1413">
        <v>0.43143691211840801</v>
      </c>
      <c r="F1413">
        <v>1.5376549812834801</v>
      </c>
      <c r="G1413">
        <v>9.3699999999999999E-3</v>
      </c>
    </row>
    <row r="1414" spans="1:7" x14ac:dyDescent="0.2">
      <c r="A1414" t="s">
        <v>1444</v>
      </c>
      <c r="B1414">
        <v>-1.4367948922173599</v>
      </c>
      <c r="C1414">
        <v>-0.52582125432112703</v>
      </c>
      <c r="D1414">
        <v>0.192576191787555</v>
      </c>
      <c r="E1414">
        <v>0.71839744610868195</v>
      </c>
      <c r="F1414">
        <v>1.0516425086422501</v>
      </c>
      <c r="G1414">
        <v>1.0500000000000001E-2</v>
      </c>
    </row>
    <row r="1415" spans="1:7" x14ac:dyDescent="0.2">
      <c r="A1415" t="s">
        <v>1445</v>
      </c>
      <c r="B1415">
        <v>-1.5826218825669101</v>
      </c>
      <c r="C1415">
        <v>-0.37248306933446901</v>
      </c>
      <c r="D1415">
        <v>0.41882787194898702</v>
      </c>
      <c r="E1415">
        <v>0.79131094128345603</v>
      </c>
      <c r="F1415">
        <v>0.74496613866893902</v>
      </c>
      <c r="G1415">
        <v>1.0699999999999999E-2</v>
      </c>
    </row>
    <row r="1416" spans="1:7" x14ac:dyDescent="0.2">
      <c r="A1416" t="s">
        <v>1446</v>
      </c>
      <c r="B1416">
        <v>-1.3310243254020599</v>
      </c>
      <c r="C1416">
        <v>-0.59678203320551204</v>
      </c>
      <c r="D1416">
        <v>6.8730129495517503E-2</v>
      </c>
      <c r="E1416">
        <v>0.66551216270102898</v>
      </c>
      <c r="F1416">
        <v>1.1935640664110201</v>
      </c>
      <c r="G1416">
        <v>1.09E-2</v>
      </c>
    </row>
    <row r="1417" spans="1:7" x14ac:dyDescent="0.2">
      <c r="A1417" t="s">
        <v>1447</v>
      </c>
      <c r="B1417">
        <v>-0.98064408527490898</v>
      </c>
      <c r="C1417">
        <v>-0.73969387730261804</v>
      </c>
      <c r="D1417">
        <v>-0.24937183466516399</v>
      </c>
      <c r="E1417">
        <v>0.49032204263745399</v>
      </c>
      <c r="F1417">
        <v>1.4793877546052401</v>
      </c>
      <c r="G1417">
        <v>1.09E-2</v>
      </c>
    </row>
    <row r="1418" spans="1:7" x14ac:dyDescent="0.2">
      <c r="A1418" t="s">
        <v>1448</v>
      </c>
      <c r="B1418">
        <v>-1.3144580156889401</v>
      </c>
      <c r="C1418">
        <v>-0.60624261546529501</v>
      </c>
      <c r="D1418">
        <v>5.0986392379176897E-2</v>
      </c>
      <c r="E1418">
        <v>0.65722900784447202</v>
      </c>
      <c r="F1418">
        <v>1.21248523093059</v>
      </c>
      <c r="G1418">
        <v>1.12E-2</v>
      </c>
    </row>
    <row r="1419" spans="1:7" x14ac:dyDescent="0.2">
      <c r="A1419" t="s">
        <v>1449</v>
      </c>
      <c r="B1419">
        <v>-0.73999063940798404</v>
      </c>
      <c r="C1419">
        <v>-0.79212657114190599</v>
      </c>
      <c r="D1419">
        <v>-0.42213125143791402</v>
      </c>
      <c r="E1419">
        <v>0.36999531970399202</v>
      </c>
      <c r="F1419">
        <v>1.58425314228381</v>
      </c>
      <c r="G1419">
        <v>1.1599999999999999E-2</v>
      </c>
    </row>
    <row r="1420" spans="1:7" x14ac:dyDescent="0.2">
      <c r="A1420" t="s">
        <v>1450</v>
      </c>
      <c r="B1420">
        <v>-1.13085595172423</v>
      </c>
      <c r="C1420">
        <v>-0.69076014197405</v>
      </c>
      <c r="D1420">
        <v>-0.12533216611193601</v>
      </c>
      <c r="E1420">
        <v>0.56542797586211402</v>
      </c>
      <c r="F1420">
        <v>1.3815202839481</v>
      </c>
      <c r="G1420">
        <v>1.18E-2</v>
      </c>
    </row>
    <row r="1421" spans="1:7" x14ac:dyDescent="0.2">
      <c r="A1421" t="s">
        <v>1451</v>
      </c>
      <c r="B1421">
        <v>-0.66130232737842598</v>
      </c>
      <c r="C1421">
        <v>-0.803689467726038</v>
      </c>
      <c r="D1421">
        <v>-0.47303830403682501</v>
      </c>
      <c r="E1421">
        <v>0.33065116368921299</v>
      </c>
      <c r="F1421">
        <v>1.60737893545208</v>
      </c>
      <c r="G1421">
        <v>1.1900000000000001E-2</v>
      </c>
    </row>
    <row r="1422" spans="1:7" x14ac:dyDescent="0.2">
      <c r="A1422" t="s">
        <v>1452</v>
      </c>
      <c r="B1422">
        <v>-1.65560035562062</v>
      </c>
      <c r="C1422">
        <v>-0.15914077413983699</v>
      </c>
      <c r="D1422">
        <v>0.66865940367047405</v>
      </c>
      <c r="E1422">
        <v>0.82780017781031201</v>
      </c>
      <c r="F1422">
        <v>0.31828154827967398</v>
      </c>
      <c r="G1422">
        <v>1.2E-2</v>
      </c>
    </row>
    <row r="1423" spans="1:7" x14ac:dyDescent="0.2">
      <c r="A1423" t="s">
        <v>1453</v>
      </c>
      <c r="B1423">
        <v>-1.46306343222637</v>
      </c>
      <c r="C1423">
        <v>-0.50453530521497003</v>
      </c>
      <c r="D1423">
        <v>0.22699641089821501</v>
      </c>
      <c r="E1423">
        <v>0.73153171611318601</v>
      </c>
      <c r="F1423">
        <v>1.0090706104299401</v>
      </c>
      <c r="G1423">
        <v>1.23E-2</v>
      </c>
    </row>
    <row r="1424" spans="1:7" x14ac:dyDescent="0.2">
      <c r="A1424" t="s">
        <v>1454</v>
      </c>
      <c r="B1424">
        <v>-1.59387531976944</v>
      </c>
      <c r="C1424">
        <v>-0.35463134530728202</v>
      </c>
      <c r="D1424">
        <v>0.44230631457743602</v>
      </c>
      <c r="E1424">
        <v>0.79693765988471998</v>
      </c>
      <c r="F1424">
        <v>0.70926269061456404</v>
      </c>
      <c r="G1424">
        <v>1.23E-2</v>
      </c>
    </row>
    <row r="1425" spans="1:7" x14ac:dyDescent="0.2">
      <c r="A1425" t="s">
        <v>1455</v>
      </c>
      <c r="B1425">
        <v>-1.10078979890659</v>
      </c>
      <c r="C1425">
        <v>-0.70177098186689202</v>
      </c>
      <c r="D1425">
        <v>-0.15137608241360001</v>
      </c>
      <c r="E1425">
        <v>0.55039489945329301</v>
      </c>
      <c r="F1425">
        <v>1.40354196373378</v>
      </c>
      <c r="G1425">
        <v>1.26E-2</v>
      </c>
    </row>
    <row r="1426" spans="1:7" x14ac:dyDescent="0.2">
      <c r="A1426" t="s">
        <v>1456</v>
      </c>
      <c r="B1426">
        <v>-1.1410854740034799</v>
      </c>
      <c r="C1426">
        <v>-0.68685886253491202</v>
      </c>
      <c r="D1426">
        <v>-0.116316125533172</v>
      </c>
      <c r="E1426">
        <v>0.57054273700173996</v>
      </c>
      <c r="F1426">
        <v>1.37371772506982</v>
      </c>
      <c r="G1426">
        <v>1.2800000000000001E-2</v>
      </c>
    </row>
    <row r="1427" spans="1:7" x14ac:dyDescent="0.2">
      <c r="A1427" t="s">
        <v>1457</v>
      </c>
      <c r="B1427">
        <v>-1.2004039749040101</v>
      </c>
      <c r="C1427">
        <v>-0.66255564190039995</v>
      </c>
      <c r="D1427">
        <v>-6.2353654448395801E-2</v>
      </c>
      <c r="E1427">
        <v>0.60020198745200404</v>
      </c>
      <c r="F1427">
        <v>1.3251112838007999</v>
      </c>
      <c r="G1427">
        <v>1.29E-2</v>
      </c>
    </row>
    <row r="1428" spans="1:7" x14ac:dyDescent="0.2">
      <c r="A1428" t="s">
        <v>1458</v>
      </c>
      <c r="B1428">
        <v>-1.0010880240178901</v>
      </c>
      <c r="C1428">
        <v>-0.733871480910126</v>
      </c>
      <c r="D1428">
        <v>-0.233327468901179</v>
      </c>
      <c r="E1428">
        <v>0.50054401200894705</v>
      </c>
      <c r="F1428">
        <v>1.46774296182025</v>
      </c>
      <c r="G1428">
        <v>1.29E-2</v>
      </c>
    </row>
    <row r="1429" spans="1:7" x14ac:dyDescent="0.2">
      <c r="A1429" t="s">
        <v>1459</v>
      </c>
      <c r="B1429">
        <v>-0.67058344064961295</v>
      </c>
      <c r="C1429">
        <v>-0.80245339783380998</v>
      </c>
      <c r="D1429">
        <v>-0.467161677509004</v>
      </c>
      <c r="E1429">
        <v>0.33529172032480697</v>
      </c>
      <c r="F1429">
        <v>1.60490679566762</v>
      </c>
      <c r="G1429">
        <v>1.3599999999999999E-2</v>
      </c>
    </row>
    <row r="1430" spans="1:7" x14ac:dyDescent="0.2">
      <c r="A1430" t="s">
        <v>1460</v>
      </c>
      <c r="B1430">
        <v>-1.1540603290554501</v>
      </c>
      <c r="C1430">
        <v>-0.68179260443484202</v>
      </c>
      <c r="D1430">
        <v>-0.10476243990711499</v>
      </c>
      <c r="E1430">
        <v>0.57703016452772804</v>
      </c>
      <c r="F1430">
        <v>1.36358520886969</v>
      </c>
      <c r="G1430">
        <v>1.4E-2</v>
      </c>
    </row>
    <row r="1431" spans="1:7" x14ac:dyDescent="0.2">
      <c r="A1431" t="s">
        <v>1461</v>
      </c>
      <c r="B1431">
        <v>-1.2812352390484101</v>
      </c>
      <c r="C1431">
        <v>-0.62414324038761604</v>
      </c>
      <c r="D1431">
        <v>1.6474379136587201E-2</v>
      </c>
      <c r="E1431">
        <v>0.64061761952420404</v>
      </c>
      <c r="F1431">
        <v>1.2482864807752301</v>
      </c>
      <c r="G1431">
        <v>1.4E-2</v>
      </c>
    </row>
    <row r="1432" spans="1:7" x14ac:dyDescent="0.2">
      <c r="A1432" t="s">
        <v>1462</v>
      </c>
      <c r="B1432">
        <v>-1.65400397357035</v>
      </c>
      <c r="C1432">
        <v>-9.6210358736866106E-2</v>
      </c>
      <c r="D1432">
        <v>0.730791628048305</v>
      </c>
      <c r="E1432">
        <v>0.827001986785174</v>
      </c>
      <c r="F1432">
        <v>0.19242071747373399</v>
      </c>
      <c r="G1432">
        <v>1.41E-2</v>
      </c>
    </row>
    <row r="1433" spans="1:7" x14ac:dyDescent="0.2">
      <c r="A1433" t="s">
        <v>1463</v>
      </c>
      <c r="B1433">
        <v>-0.87455900752618498</v>
      </c>
      <c r="C1433">
        <v>-0.76625195638983701</v>
      </c>
      <c r="D1433">
        <v>-0.32897245262674502</v>
      </c>
      <c r="E1433">
        <v>0.43727950376309199</v>
      </c>
      <c r="F1433">
        <v>1.53250391277967</v>
      </c>
      <c r="G1433">
        <v>1.4500000000000001E-2</v>
      </c>
    </row>
    <row r="1434" spans="1:7" x14ac:dyDescent="0.2">
      <c r="A1434" t="s">
        <v>1464</v>
      </c>
      <c r="B1434">
        <v>-1.2626953232059199</v>
      </c>
      <c r="C1434">
        <v>-0.65389722750418899</v>
      </c>
      <c r="D1434">
        <v>1.8606758320567299E-2</v>
      </c>
      <c r="E1434">
        <v>0.65192582371385799</v>
      </c>
      <c r="F1434">
        <v>1.2460599686756799</v>
      </c>
      <c r="G1434">
        <v>1.46E-2</v>
      </c>
    </row>
    <row r="1435" spans="1:7" x14ac:dyDescent="0.2">
      <c r="A1435" t="s">
        <v>1465</v>
      </c>
      <c r="B1435">
        <v>-0.875070426198853</v>
      </c>
      <c r="C1435">
        <v>-0.76613772588019202</v>
      </c>
      <c r="D1435">
        <v>-0.32860251278076602</v>
      </c>
      <c r="E1435">
        <v>0.437535213099426</v>
      </c>
      <c r="F1435">
        <v>1.53227545176038</v>
      </c>
      <c r="G1435">
        <v>1.47E-2</v>
      </c>
    </row>
    <row r="1436" spans="1:7" x14ac:dyDescent="0.2">
      <c r="A1436" t="s">
        <v>1466</v>
      </c>
      <c r="B1436">
        <v>-1.6523734948570099</v>
      </c>
      <c r="C1436">
        <v>-8.2536149202856998E-2</v>
      </c>
      <c r="D1436">
        <v>0.74365059822564605</v>
      </c>
      <c r="E1436">
        <v>0.82618674742850595</v>
      </c>
      <c r="F1436">
        <v>0.165072298405713</v>
      </c>
      <c r="G1436">
        <v>1.4800000000000001E-2</v>
      </c>
    </row>
    <row r="1437" spans="1:7" x14ac:dyDescent="0.2">
      <c r="A1437" t="s">
        <v>1467</v>
      </c>
      <c r="B1437">
        <v>-1.6554872153792799</v>
      </c>
      <c r="C1437">
        <v>-0.16118213340238099</v>
      </c>
      <c r="D1437">
        <v>0.66656147428725698</v>
      </c>
      <c r="E1437">
        <v>0.82774360768963795</v>
      </c>
      <c r="F1437">
        <v>0.32236426680476099</v>
      </c>
      <c r="G1437">
        <v>1.4800000000000001E-2</v>
      </c>
    </row>
    <row r="1438" spans="1:7" x14ac:dyDescent="0.2">
      <c r="A1438" t="s">
        <v>1468</v>
      </c>
      <c r="B1438">
        <v>-1.09531958253744</v>
      </c>
      <c r="C1438">
        <v>-0.70370364240360495</v>
      </c>
      <c r="D1438">
        <v>-0.156043851134885</v>
      </c>
      <c r="E1438">
        <v>0.54765979126872</v>
      </c>
      <c r="F1438">
        <v>1.4074072848072099</v>
      </c>
      <c r="G1438">
        <v>1.4999999999999999E-2</v>
      </c>
    </row>
    <row r="1439" spans="1:7" x14ac:dyDescent="0.2">
      <c r="A1439" t="s">
        <v>1469</v>
      </c>
      <c r="B1439">
        <v>-1.2636523400444299</v>
      </c>
      <c r="C1439">
        <v>-0.63308401846715001</v>
      </c>
      <c r="D1439">
        <v>-1.2578484449338699E-3</v>
      </c>
      <c r="E1439">
        <v>0.63182617002221597</v>
      </c>
      <c r="F1439">
        <v>1.2661680369343</v>
      </c>
      <c r="G1439">
        <v>1.5299999999999999E-2</v>
      </c>
    </row>
    <row r="1440" spans="1:7" x14ac:dyDescent="0.2">
      <c r="A1440" t="s">
        <v>1470</v>
      </c>
      <c r="B1440">
        <v>-0.94195037994355202</v>
      </c>
      <c r="C1440">
        <v>-0.75006912080517096</v>
      </c>
      <c r="D1440">
        <v>-0.27909393083339501</v>
      </c>
      <c r="E1440">
        <v>0.47097518997177601</v>
      </c>
      <c r="F1440">
        <v>1.5001382416103399</v>
      </c>
      <c r="G1440">
        <v>1.5599999999999999E-2</v>
      </c>
    </row>
    <row r="1441" spans="1:7" x14ac:dyDescent="0.2">
      <c r="A1441" t="s">
        <v>1471</v>
      </c>
      <c r="B1441">
        <v>-1.5887458398160801</v>
      </c>
      <c r="C1441">
        <v>-0.36297496463904999</v>
      </c>
      <c r="D1441">
        <v>0.43139795526899199</v>
      </c>
      <c r="E1441">
        <v>0.79437291990804104</v>
      </c>
      <c r="F1441">
        <v>0.72594992927809998</v>
      </c>
      <c r="G1441">
        <v>1.5800000000000002E-2</v>
      </c>
    </row>
    <row r="1442" spans="1:7" x14ac:dyDescent="0.2">
      <c r="A1442" t="s">
        <v>1472</v>
      </c>
      <c r="B1442">
        <v>-1.0045203603294399</v>
      </c>
      <c r="C1442">
        <v>-0.73287006208023298</v>
      </c>
      <c r="D1442">
        <v>-0.23060988191551199</v>
      </c>
      <c r="E1442">
        <v>0.50226018016472096</v>
      </c>
      <c r="F1442">
        <v>1.4657401241604699</v>
      </c>
      <c r="G1442">
        <v>1.5900000000000001E-2</v>
      </c>
    </row>
    <row r="1443" spans="1:7" x14ac:dyDescent="0.2">
      <c r="A1443" t="s">
        <v>1473</v>
      </c>
      <c r="B1443">
        <v>-1.57473138271781</v>
      </c>
      <c r="C1443">
        <v>-0.399336437295916</v>
      </c>
      <c r="D1443">
        <v>0.48381386709325602</v>
      </c>
      <c r="E1443">
        <v>0.83525799787403798</v>
      </c>
      <c r="F1443">
        <v>0.65499595504643104</v>
      </c>
      <c r="G1443">
        <v>1.6E-2</v>
      </c>
    </row>
    <row r="1444" spans="1:7" x14ac:dyDescent="0.2">
      <c r="A1444" t="s">
        <v>1474</v>
      </c>
      <c r="B1444">
        <v>-1.21450436549736</v>
      </c>
      <c r="C1444">
        <v>-0.65632548986962702</v>
      </c>
      <c r="D1444">
        <v>-4.9073307120946E-2</v>
      </c>
      <c r="E1444">
        <v>0.60725218274868098</v>
      </c>
      <c r="F1444">
        <v>1.31265097973925</v>
      </c>
      <c r="G1444">
        <v>1.6E-2</v>
      </c>
    </row>
    <row r="1445" spans="1:7" x14ac:dyDescent="0.2">
      <c r="A1445" t="s">
        <v>1475</v>
      </c>
      <c r="B1445">
        <v>-1.23719249716433</v>
      </c>
      <c r="C1445">
        <v>-0.64590212805756297</v>
      </c>
      <c r="D1445">
        <v>-2.7305879475398202E-2</v>
      </c>
      <c r="E1445">
        <v>0.618596248582165</v>
      </c>
      <c r="F1445">
        <v>1.2918042561151299</v>
      </c>
      <c r="G1445">
        <v>1.6199999999999999E-2</v>
      </c>
    </row>
    <row r="1446" spans="1:7" x14ac:dyDescent="0.2">
      <c r="A1446" t="s">
        <v>1476</v>
      </c>
      <c r="B1446">
        <v>-1.0884791142400601</v>
      </c>
      <c r="C1446">
        <v>-0.706090746955083</v>
      </c>
      <c r="D1446">
        <v>-0.16185118983505001</v>
      </c>
      <c r="E1446">
        <v>0.54423955712003202</v>
      </c>
      <c r="F1446">
        <v>1.41218149391017</v>
      </c>
      <c r="G1446">
        <v>1.6799999999999999E-2</v>
      </c>
    </row>
    <row r="1447" spans="1:7" x14ac:dyDescent="0.2">
      <c r="A1447" t="s">
        <v>1477</v>
      </c>
      <c r="B1447">
        <v>-0.97954609112079005</v>
      </c>
      <c r="C1447">
        <v>-0.739999783618012</v>
      </c>
      <c r="D1447">
        <v>-0.25022673805761703</v>
      </c>
      <c r="E1447">
        <v>0.48977304556039503</v>
      </c>
      <c r="F1447">
        <v>1.47999956723602</v>
      </c>
      <c r="G1447">
        <v>1.7000000000000001E-2</v>
      </c>
    </row>
    <row r="1448" spans="1:7" x14ac:dyDescent="0.2">
      <c r="A1448" t="s">
        <v>1478</v>
      </c>
      <c r="B1448">
        <v>-0.95870378946356205</v>
      </c>
      <c r="C1448">
        <v>-0.74567810167404103</v>
      </c>
      <c r="D1448">
        <v>-0.266326206942259</v>
      </c>
      <c r="E1448">
        <v>0.47935189473178202</v>
      </c>
      <c r="F1448">
        <v>1.4913562033480801</v>
      </c>
      <c r="G1448">
        <v>1.7000000000000001E-2</v>
      </c>
    </row>
    <row r="1449" spans="1:7" x14ac:dyDescent="0.2">
      <c r="A1449" t="s">
        <v>1479</v>
      </c>
      <c r="B1449">
        <v>-0.90005243069754004</v>
      </c>
      <c r="C1449">
        <v>-0.76040113575374402</v>
      </c>
      <c r="D1449">
        <v>-0.310374920404974</v>
      </c>
      <c r="E1449">
        <v>0.45002621534877002</v>
      </c>
      <c r="F1449">
        <v>1.52080227150749</v>
      </c>
      <c r="G1449">
        <v>1.7100000000000001E-2</v>
      </c>
    </row>
    <row r="1450" spans="1:7" x14ac:dyDescent="0.2">
      <c r="A1450" t="s">
        <v>1480</v>
      </c>
      <c r="B1450">
        <v>-1.0982827089529801</v>
      </c>
      <c r="C1450">
        <v>-0.70265938795623395</v>
      </c>
      <c r="D1450">
        <v>-0.15351803347974699</v>
      </c>
      <c r="E1450">
        <v>0.54914135447648804</v>
      </c>
      <c r="F1450">
        <v>1.4053187759124699</v>
      </c>
      <c r="G1450">
        <v>1.7100000000000001E-2</v>
      </c>
    </row>
    <row r="1451" spans="1:7" x14ac:dyDescent="0.2">
      <c r="A1451" t="s">
        <v>1481</v>
      </c>
      <c r="B1451">
        <v>-1.5119183082860701</v>
      </c>
      <c r="C1451">
        <v>-0.50132198814213202</v>
      </c>
      <c r="D1451">
        <v>0.399261596195992</v>
      </c>
      <c r="E1451">
        <v>0.82827136924057998</v>
      </c>
      <c r="F1451">
        <v>0.78570733099162604</v>
      </c>
      <c r="G1451">
        <v>1.77E-2</v>
      </c>
    </row>
    <row r="1452" spans="1:7" x14ac:dyDescent="0.2">
      <c r="A1452" t="s">
        <v>1482</v>
      </c>
      <c r="B1452">
        <v>-1.64815816396531</v>
      </c>
      <c r="C1452">
        <v>-5.7194170461071399E-2</v>
      </c>
      <c r="D1452">
        <v>0.766884911521582</v>
      </c>
      <c r="E1452">
        <v>0.824079081982656</v>
      </c>
      <c r="F1452">
        <v>0.114388340922145</v>
      </c>
      <c r="G1452">
        <v>1.77E-2</v>
      </c>
    </row>
    <row r="1453" spans="1:7" x14ac:dyDescent="0.2">
      <c r="A1453" t="s">
        <v>1483</v>
      </c>
      <c r="B1453">
        <v>-1.3310258077630901</v>
      </c>
      <c r="C1453">
        <v>-0.59678116970165596</v>
      </c>
      <c r="D1453">
        <v>6.8731734179891299E-2</v>
      </c>
      <c r="E1453">
        <v>0.66551290388154605</v>
      </c>
      <c r="F1453">
        <v>1.1935623394033099</v>
      </c>
      <c r="G1453">
        <v>1.83E-2</v>
      </c>
    </row>
    <row r="1454" spans="1:7" x14ac:dyDescent="0.2">
      <c r="A1454" t="s">
        <v>1484</v>
      </c>
      <c r="B1454">
        <v>-1.46379492612727</v>
      </c>
      <c r="C1454">
        <v>-0.50391562799408995</v>
      </c>
      <c r="D1454">
        <v>0.227981835069545</v>
      </c>
      <c r="E1454">
        <v>0.73189746306363601</v>
      </c>
      <c r="F1454">
        <v>1.0078312559881799</v>
      </c>
      <c r="G1454">
        <v>1.84E-2</v>
      </c>
    </row>
    <row r="1455" spans="1:7" x14ac:dyDescent="0.2">
      <c r="A1455" t="s">
        <v>1485</v>
      </c>
      <c r="B1455">
        <v>-1.12574272465642</v>
      </c>
      <c r="C1455">
        <v>-0.69268013260287897</v>
      </c>
      <c r="D1455">
        <v>-0.129808770274671</v>
      </c>
      <c r="E1455">
        <v>0.562871362328208</v>
      </c>
      <c r="F1455">
        <v>1.3853602652057599</v>
      </c>
      <c r="G1455">
        <v>1.8499999999999999E-2</v>
      </c>
    </row>
    <row r="1456" spans="1:7" x14ac:dyDescent="0.2">
      <c r="A1456" t="s">
        <v>1486</v>
      </c>
      <c r="B1456">
        <v>-1.6167530017584599</v>
      </c>
      <c r="C1456">
        <v>-0.31177775836925498</v>
      </c>
      <c r="D1456">
        <v>0.49659874250997399</v>
      </c>
      <c r="E1456">
        <v>0.80837650087922797</v>
      </c>
      <c r="F1456">
        <v>0.62355551673851095</v>
      </c>
      <c r="G1456">
        <v>1.95E-2</v>
      </c>
    </row>
    <row r="1457" spans="1:7" x14ac:dyDescent="0.2">
      <c r="A1457" t="s">
        <v>1487</v>
      </c>
      <c r="B1457">
        <v>-1.4373597516346499</v>
      </c>
      <c r="C1457">
        <v>-0.52538218122450198</v>
      </c>
      <c r="D1457">
        <v>0.19329769459282101</v>
      </c>
      <c r="E1457">
        <v>0.71867987581732395</v>
      </c>
      <c r="F1457">
        <v>1.050764362449</v>
      </c>
      <c r="G1457">
        <v>1.9800000000000002E-2</v>
      </c>
    </row>
    <row r="1458" spans="1:7" x14ac:dyDescent="0.2">
      <c r="A1458" t="s">
        <v>1488</v>
      </c>
      <c r="B1458">
        <v>-1.48087971022465</v>
      </c>
      <c r="C1458">
        <v>-0.48898110421654201</v>
      </c>
      <c r="D1458">
        <v>0.25145875089578101</v>
      </c>
      <c r="E1458">
        <v>0.74043985511232402</v>
      </c>
      <c r="F1458">
        <v>0.97796220843308401</v>
      </c>
      <c r="G1458">
        <v>1.9800000000000002E-2</v>
      </c>
    </row>
    <row r="1459" spans="1:7" x14ac:dyDescent="0.2">
      <c r="A1459" t="s">
        <v>1489</v>
      </c>
      <c r="B1459">
        <v>-1.1421365211063701</v>
      </c>
      <c r="C1459">
        <v>-0.68645341785417702</v>
      </c>
      <c r="D1459">
        <v>-0.115385157300989</v>
      </c>
      <c r="E1459">
        <v>0.57106826055318805</v>
      </c>
      <c r="F1459">
        <v>1.37290683570835</v>
      </c>
      <c r="G1459">
        <v>0.02</v>
      </c>
    </row>
    <row r="1460" spans="1:7" x14ac:dyDescent="0.2">
      <c r="A1460" t="s">
        <v>1490</v>
      </c>
      <c r="B1460">
        <v>-0.672224578046691</v>
      </c>
      <c r="C1460">
        <v>-0.80223134689739495</v>
      </c>
      <c r="D1460">
        <v>-0.466119057874049</v>
      </c>
      <c r="E1460">
        <v>0.336112289023345</v>
      </c>
      <c r="F1460">
        <v>1.6044626937947899</v>
      </c>
      <c r="G1460">
        <v>0.02</v>
      </c>
    </row>
    <row r="1461" spans="1:7" x14ac:dyDescent="0.2">
      <c r="A1461" t="s">
        <v>1491</v>
      </c>
      <c r="B1461">
        <v>-1.4961731890055801</v>
      </c>
      <c r="C1461">
        <v>-0.493061619677373</v>
      </c>
      <c r="D1461">
        <v>0.30687998118725301</v>
      </c>
      <c r="E1461">
        <v>0.77401409768370799</v>
      </c>
      <c r="F1461">
        <v>0.90834072981199299</v>
      </c>
      <c r="G1461">
        <v>2.01E-2</v>
      </c>
    </row>
    <row r="1462" spans="1:7" x14ac:dyDescent="0.2">
      <c r="A1462" t="s">
        <v>1492</v>
      </c>
      <c r="B1462">
        <v>-1.28438719144949</v>
      </c>
      <c r="C1462">
        <v>-0.62250288415856103</v>
      </c>
      <c r="D1462">
        <v>1.9690711566183201E-2</v>
      </c>
      <c r="E1462">
        <v>0.64219359572474499</v>
      </c>
      <c r="F1462">
        <v>1.2450057683171201</v>
      </c>
      <c r="G1462">
        <v>2.0299999999999999E-2</v>
      </c>
    </row>
    <row r="1463" spans="1:7" x14ac:dyDescent="0.2">
      <c r="A1463" t="s">
        <v>1493</v>
      </c>
      <c r="B1463">
        <v>-1.5781869427861499</v>
      </c>
      <c r="C1463">
        <v>-0.37909285433394302</v>
      </c>
      <c r="D1463">
        <v>0.41000061705913099</v>
      </c>
      <c r="E1463">
        <v>0.78909347139307495</v>
      </c>
      <c r="F1463">
        <v>0.75818570866788304</v>
      </c>
      <c r="G1463">
        <v>2.0400000000000001E-2</v>
      </c>
    </row>
    <row r="1464" spans="1:7" x14ac:dyDescent="0.2">
      <c r="A1464" t="s">
        <v>1494</v>
      </c>
      <c r="B1464">
        <v>-1.65615115513817</v>
      </c>
      <c r="C1464">
        <v>-0.14024446255172601</v>
      </c>
      <c r="D1464">
        <v>0.68783111501735605</v>
      </c>
      <c r="E1464">
        <v>0.82807557756908701</v>
      </c>
      <c r="F1464">
        <v>0.28048892510345302</v>
      </c>
      <c r="G1464">
        <v>2.1000000000000001E-2</v>
      </c>
    </row>
    <row r="1465" spans="1:7" x14ac:dyDescent="0.2">
      <c r="A1465" t="s">
        <v>1495</v>
      </c>
      <c r="B1465">
        <v>-0.66936909283559298</v>
      </c>
      <c r="C1465">
        <v>-0.80261702760367504</v>
      </c>
      <c r="D1465">
        <v>-0.46793248118587999</v>
      </c>
      <c r="E1465">
        <v>0.33468454641779599</v>
      </c>
      <c r="F1465">
        <v>1.6052340552073501</v>
      </c>
      <c r="G1465">
        <v>2.1000000000000001E-2</v>
      </c>
    </row>
    <row r="1466" spans="1:7" x14ac:dyDescent="0.2">
      <c r="A1466" t="s">
        <v>1496</v>
      </c>
      <c r="B1466">
        <v>-0.78730424837589796</v>
      </c>
      <c r="C1466">
        <v>-0.78394647117301097</v>
      </c>
      <c r="D1466">
        <v>-0.39029434698506199</v>
      </c>
      <c r="E1466">
        <v>0.39365212418794898</v>
      </c>
      <c r="F1466">
        <v>1.5678929423460199</v>
      </c>
      <c r="G1466">
        <v>2.1700000000000001E-2</v>
      </c>
    </row>
    <row r="1467" spans="1:7" x14ac:dyDescent="0.2">
      <c r="A1467" t="s">
        <v>1497</v>
      </c>
      <c r="B1467">
        <v>-1.33166429284051</v>
      </c>
      <c r="C1467">
        <v>-0.59640895095536794</v>
      </c>
      <c r="D1467">
        <v>6.9423195464888995E-2</v>
      </c>
      <c r="E1467">
        <v>0.66583214642025701</v>
      </c>
      <c r="F1467">
        <v>1.1928179019107401</v>
      </c>
      <c r="G1467">
        <v>2.18E-2</v>
      </c>
    </row>
    <row r="1468" spans="1:7" x14ac:dyDescent="0.2">
      <c r="A1468" t="s">
        <v>1498</v>
      </c>
      <c r="B1468">
        <v>-1.1182093480900399</v>
      </c>
      <c r="C1468">
        <v>-0.69547300392063904</v>
      </c>
      <c r="D1468">
        <v>-0.13636832987561701</v>
      </c>
      <c r="E1468">
        <v>0.55910467404502195</v>
      </c>
      <c r="F1468">
        <v>1.3909460078412801</v>
      </c>
      <c r="G1468">
        <v>2.1999999999999999E-2</v>
      </c>
    </row>
    <row r="1469" spans="1:7" x14ac:dyDescent="0.2">
      <c r="A1469" t="s">
        <v>1499</v>
      </c>
      <c r="B1469">
        <v>-0.92353244800954104</v>
      </c>
      <c r="C1469">
        <v>-0.75472325397252105</v>
      </c>
      <c r="D1469">
        <v>-0.29295702996775103</v>
      </c>
      <c r="E1469">
        <v>0.46176622400477102</v>
      </c>
      <c r="F1469">
        <v>1.5094465079450401</v>
      </c>
      <c r="G1469">
        <v>2.2499999999999999E-2</v>
      </c>
    </row>
    <row r="1470" spans="1:7" x14ac:dyDescent="0.2">
      <c r="A1470" t="s">
        <v>1500</v>
      </c>
      <c r="B1470">
        <v>-1.6535926379247501</v>
      </c>
      <c r="C1470">
        <v>-0.183221677662084</v>
      </c>
      <c r="D1470">
        <v>0.64357464130028896</v>
      </c>
      <c r="E1470">
        <v>0.82679631896237604</v>
      </c>
      <c r="F1470">
        <v>0.366443355324166</v>
      </c>
      <c r="G1470">
        <v>2.2800000000000001E-2</v>
      </c>
    </row>
    <row r="1471" spans="1:7" x14ac:dyDescent="0.2">
      <c r="A1471" t="s">
        <v>1501</v>
      </c>
      <c r="B1471">
        <v>-0.86064498940894896</v>
      </c>
      <c r="C1471">
        <v>-0.76931129535334697</v>
      </c>
      <c r="D1471">
        <v>-0.33898880064887299</v>
      </c>
      <c r="E1471">
        <v>0.43032249470447498</v>
      </c>
      <c r="F1471">
        <v>1.5386225907066899</v>
      </c>
      <c r="G1471">
        <v>2.3099999999999999E-2</v>
      </c>
    </row>
    <row r="1472" spans="1:7" x14ac:dyDescent="0.2">
      <c r="A1472" t="s">
        <v>1502</v>
      </c>
      <c r="B1472">
        <v>-1.34097553900359</v>
      </c>
      <c r="C1472">
        <v>-0.59091434660377795</v>
      </c>
      <c r="D1472">
        <v>7.9573422898014501E-2</v>
      </c>
      <c r="E1472">
        <v>0.67048776950179201</v>
      </c>
      <c r="F1472">
        <v>1.1818286932075599</v>
      </c>
      <c r="G1472">
        <v>2.35E-2</v>
      </c>
    </row>
    <row r="1473" spans="1:7" x14ac:dyDescent="0.2">
      <c r="A1473" t="s">
        <v>1503</v>
      </c>
      <c r="B1473">
        <v>-1.0061013339068501</v>
      </c>
      <c r="C1473">
        <v>-0.73240645220533795</v>
      </c>
      <c r="D1473">
        <v>-0.229355785251914</v>
      </c>
      <c r="E1473">
        <v>0.50305066695342504</v>
      </c>
      <c r="F1473">
        <v>1.4648129044106799</v>
      </c>
      <c r="G1473">
        <v>2.35E-2</v>
      </c>
    </row>
    <row r="1474" spans="1:7" x14ac:dyDescent="0.2">
      <c r="A1474" t="s">
        <v>1504</v>
      </c>
      <c r="B1474">
        <v>-1.57326494091604</v>
      </c>
      <c r="C1474">
        <v>-0.38618314906258799</v>
      </c>
      <c r="D1474">
        <v>0.40044932139543299</v>
      </c>
      <c r="E1474">
        <v>0.78663247045802298</v>
      </c>
      <c r="F1474">
        <v>0.77236629812517499</v>
      </c>
      <c r="G1474">
        <v>2.3800000000000002E-2</v>
      </c>
    </row>
    <row r="1475" spans="1:7" x14ac:dyDescent="0.2">
      <c r="A1475" t="s">
        <v>1505</v>
      </c>
      <c r="B1475">
        <v>-1.27212572169019</v>
      </c>
      <c r="C1475">
        <v>-0.62881916544340399</v>
      </c>
      <c r="D1475">
        <v>7.2436954016898997E-3</v>
      </c>
      <c r="E1475">
        <v>0.636062860845094</v>
      </c>
      <c r="F1475">
        <v>1.25763833088681</v>
      </c>
      <c r="G1475">
        <v>2.41E-2</v>
      </c>
    </row>
    <row r="1476" spans="1:7" x14ac:dyDescent="0.2">
      <c r="A1476" t="s">
        <v>1506</v>
      </c>
      <c r="B1476">
        <v>-1.44025576632218</v>
      </c>
      <c r="C1476">
        <v>-0.52311883846349505</v>
      </c>
      <c r="D1476">
        <v>0.197009044697594</v>
      </c>
      <c r="E1476">
        <v>0.72012788316109</v>
      </c>
      <c r="F1476">
        <v>1.0462376769269901</v>
      </c>
      <c r="G1476">
        <v>2.46E-2</v>
      </c>
    </row>
    <row r="1477" spans="1:7" x14ac:dyDescent="0.2">
      <c r="A1477" t="s">
        <v>1507</v>
      </c>
      <c r="B1477">
        <v>-0.99053948943288195</v>
      </c>
      <c r="C1477">
        <v>-0.73690587975483801</v>
      </c>
      <c r="D1477">
        <v>-0.24163613503839801</v>
      </c>
      <c r="E1477">
        <v>0.49526974471644097</v>
      </c>
      <c r="F1477">
        <v>1.47381175950968</v>
      </c>
      <c r="G1477">
        <v>2.4899999999999999E-2</v>
      </c>
    </row>
    <row r="1478" spans="1:7" x14ac:dyDescent="0.2">
      <c r="A1478" t="s">
        <v>1508</v>
      </c>
      <c r="B1478">
        <v>-1.2281034443257901</v>
      </c>
      <c r="C1478">
        <v>-0.650138471263355</v>
      </c>
      <c r="D1478">
        <v>-3.6086749100457602E-2</v>
      </c>
      <c r="E1478">
        <v>0.61405172216289705</v>
      </c>
      <c r="F1478">
        <v>1.30027694252671</v>
      </c>
      <c r="G1478">
        <v>2.5000000000000001E-2</v>
      </c>
    </row>
    <row r="1479" spans="1:7" x14ac:dyDescent="0.2">
      <c r="A1479" t="s">
        <v>1509</v>
      </c>
      <c r="B1479">
        <v>-1.2473115520921501</v>
      </c>
      <c r="C1479">
        <v>-0.64108712560375503</v>
      </c>
      <c r="D1479">
        <v>-1.7431349557678302E-2</v>
      </c>
      <c r="E1479">
        <v>0.62365577604607703</v>
      </c>
      <c r="F1479">
        <v>1.2821742512075101</v>
      </c>
      <c r="G1479">
        <v>2.5100000000000001E-2</v>
      </c>
    </row>
    <row r="1480" spans="1:7" x14ac:dyDescent="0.2">
      <c r="A1480" t="s">
        <v>1510</v>
      </c>
      <c r="B1480">
        <v>-1.24106769321219</v>
      </c>
      <c r="C1480">
        <v>-0.64407060900139901</v>
      </c>
      <c r="D1480">
        <v>-2.35367623953044E-2</v>
      </c>
      <c r="E1480">
        <v>0.62053384660609401</v>
      </c>
      <c r="F1480">
        <v>1.2881412180028</v>
      </c>
      <c r="G1480">
        <v>2.5399999999999999E-2</v>
      </c>
    </row>
    <row r="1481" spans="1:7" x14ac:dyDescent="0.2">
      <c r="A1481" t="s">
        <v>1511</v>
      </c>
      <c r="B1481">
        <v>-1.0028074474492901</v>
      </c>
      <c r="C1481">
        <v>-0.73337069140772304</v>
      </c>
      <c r="D1481">
        <v>-0.23196696768307701</v>
      </c>
      <c r="E1481">
        <v>0.50140372372464603</v>
      </c>
      <c r="F1481">
        <v>1.4667413828154501</v>
      </c>
      <c r="G1481">
        <v>2.58E-2</v>
      </c>
    </row>
    <row r="1482" spans="1:7" x14ac:dyDescent="0.2">
      <c r="A1482" t="s">
        <v>1512</v>
      </c>
      <c r="B1482">
        <v>-1.2683861007478401</v>
      </c>
      <c r="C1482">
        <v>-0.63071130507337203</v>
      </c>
      <c r="D1482">
        <v>3.48174530054706E-3</v>
      </c>
      <c r="E1482">
        <v>0.63419305037391904</v>
      </c>
      <c r="F1482">
        <v>1.2614226101467401</v>
      </c>
      <c r="G1482">
        <v>2.6700000000000002E-2</v>
      </c>
    </row>
    <row r="1483" spans="1:7" x14ac:dyDescent="0.2">
      <c r="A1483" t="s">
        <v>1513</v>
      </c>
      <c r="B1483">
        <v>-1.42451562046469</v>
      </c>
      <c r="C1483">
        <v>-0.53517986912600801</v>
      </c>
      <c r="D1483">
        <v>0.17707794110633701</v>
      </c>
      <c r="E1483">
        <v>0.71225781023234602</v>
      </c>
      <c r="F1483">
        <v>1.07035973825202</v>
      </c>
      <c r="G1483">
        <v>2.7300000000000001E-2</v>
      </c>
    </row>
    <row r="1484" spans="1:7" x14ac:dyDescent="0.2">
      <c r="A1484" t="s">
        <v>1514</v>
      </c>
      <c r="B1484">
        <v>-1.0038864989990099</v>
      </c>
      <c r="C1484">
        <v>-0.733055521645259</v>
      </c>
      <c r="D1484">
        <v>-0.231112272145753</v>
      </c>
      <c r="E1484">
        <v>0.50194324949950497</v>
      </c>
      <c r="F1484">
        <v>1.46611104329052</v>
      </c>
      <c r="G1484">
        <v>2.7400000000000001E-2</v>
      </c>
    </row>
    <row r="1485" spans="1:7" x14ac:dyDescent="0.2">
      <c r="A1485" t="s">
        <v>1515</v>
      </c>
      <c r="B1485">
        <v>-1.2168625847122601</v>
      </c>
      <c r="C1485">
        <v>-0.65526534833001604</v>
      </c>
      <c r="D1485">
        <v>-4.6834055973886603E-2</v>
      </c>
      <c r="E1485">
        <v>0.60843129235613003</v>
      </c>
      <c r="F1485">
        <v>1.3105306966600301</v>
      </c>
      <c r="G1485">
        <v>2.76E-2</v>
      </c>
    </row>
    <row r="1486" spans="1:7" x14ac:dyDescent="0.2">
      <c r="A1486" t="s">
        <v>1516</v>
      </c>
      <c r="B1486">
        <v>-0.67862235049313602</v>
      </c>
      <c r="C1486">
        <v>-0.80135566635544597</v>
      </c>
      <c r="D1486">
        <v>-0.46204449110887802</v>
      </c>
      <c r="E1486">
        <v>0.33931117524656801</v>
      </c>
      <c r="F1486">
        <v>1.6027113327108899</v>
      </c>
      <c r="G1486">
        <v>2.7699999999999999E-2</v>
      </c>
    </row>
    <row r="1487" spans="1:7" x14ac:dyDescent="0.2">
      <c r="A1487" t="s">
        <v>1517</v>
      </c>
      <c r="B1487">
        <v>-0.67616944785674404</v>
      </c>
      <c r="C1487">
        <v>-0.80169329430910397</v>
      </c>
      <c r="D1487">
        <v>-0.463608570380731</v>
      </c>
      <c r="E1487">
        <v>0.33808472392837202</v>
      </c>
      <c r="F1487">
        <v>1.6033865886182099</v>
      </c>
      <c r="G1487">
        <v>2.7900000000000001E-2</v>
      </c>
    </row>
    <row r="1488" spans="1:7" x14ac:dyDescent="0.2">
      <c r="A1488" t="s">
        <v>1518</v>
      </c>
      <c r="B1488">
        <v>-1.2356900688672601</v>
      </c>
      <c r="C1488">
        <v>-0.64660811199638701</v>
      </c>
      <c r="D1488">
        <v>-2.87630775627594E-2</v>
      </c>
      <c r="E1488">
        <v>0.61784503443362804</v>
      </c>
      <c r="F1488">
        <v>1.29321622399277</v>
      </c>
      <c r="G1488">
        <v>2.81E-2</v>
      </c>
    </row>
    <row r="1489" spans="1:7" x14ac:dyDescent="0.2">
      <c r="A1489" t="s">
        <v>1519</v>
      </c>
      <c r="B1489">
        <v>-1.5197409592559901</v>
      </c>
      <c r="C1489">
        <v>-0.45114854236805002</v>
      </c>
      <c r="D1489">
        <v>0.30872193725994301</v>
      </c>
      <c r="E1489">
        <v>0.75987047962799303</v>
      </c>
      <c r="F1489">
        <v>0.90229708473610004</v>
      </c>
      <c r="G1489">
        <v>2.8199999999999999E-2</v>
      </c>
    </row>
    <row r="1490" spans="1:7" x14ac:dyDescent="0.2">
      <c r="A1490" t="s">
        <v>1520</v>
      </c>
      <c r="B1490">
        <v>-0.75374173048914805</v>
      </c>
      <c r="C1490">
        <v>-0.78984712032045001</v>
      </c>
      <c r="D1490">
        <v>-0.41297625507587599</v>
      </c>
      <c r="E1490">
        <v>0.37687086524457403</v>
      </c>
      <c r="F1490">
        <v>1.5796942406409</v>
      </c>
      <c r="G1490">
        <v>2.8400000000000002E-2</v>
      </c>
    </row>
    <row r="1491" spans="1:7" x14ac:dyDescent="0.2">
      <c r="A1491" t="s">
        <v>1521</v>
      </c>
      <c r="B1491">
        <v>-1.64789656174989</v>
      </c>
      <c r="C1491">
        <v>-5.5875502052505403E-2</v>
      </c>
      <c r="D1491">
        <v>0.76807277882243896</v>
      </c>
      <c r="E1491">
        <v>0.82394828087494298</v>
      </c>
      <c r="F1491">
        <v>0.111751004105012</v>
      </c>
      <c r="G1491">
        <v>2.8799999999999999E-2</v>
      </c>
    </row>
    <row r="1492" spans="1:7" x14ac:dyDescent="0.2">
      <c r="A1492" t="s">
        <v>1522</v>
      </c>
      <c r="B1492">
        <v>-1.5173534318222099</v>
      </c>
      <c r="C1492">
        <v>-0.453653895038654</v>
      </c>
      <c r="D1492">
        <v>0.30502282087245097</v>
      </c>
      <c r="E1492">
        <v>0.75867671591110497</v>
      </c>
      <c r="F1492">
        <v>0.907307790077307</v>
      </c>
      <c r="G1492">
        <v>2.92E-2</v>
      </c>
    </row>
    <row r="1493" spans="1:7" x14ac:dyDescent="0.2">
      <c r="A1493" t="s">
        <v>1523</v>
      </c>
      <c r="B1493">
        <v>-1.3025569528118199</v>
      </c>
      <c r="C1493">
        <v>-0.61281354090603601</v>
      </c>
      <c r="D1493">
        <v>3.84649354998731E-2</v>
      </c>
      <c r="E1493">
        <v>0.65127847640590997</v>
      </c>
      <c r="F1493">
        <v>1.22562708181207</v>
      </c>
      <c r="G1493">
        <v>2.92E-2</v>
      </c>
    </row>
    <row r="1494" spans="1:7" x14ac:dyDescent="0.2">
      <c r="A1494" t="s">
        <v>1524</v>
      </c>
      <c r="B1494">
        <v>-1.26859313476269</v>
      </c>
      <c r="C1494">
        <v>-0.63060696314928399</v>
      </c>
      <c r="D1494">
        <v>3.6896042320638902E-3</v>
      </c>
      <c r="E1494">
        <v>0.63429656738134699</v>
      </c>
      <c r="F1494">
        <v>1.26121392629857</v>
      </c>
      <c r="G1494">
        <v>2.9700000000000001E-2</v>
      </c>
    </row>
    <row r="1495" spans="1:7" x14ac:dyDescent="0.2">
      <c r="A1495" t="s">
        <v>1525</v>
      </c>
      <c r="B1495">
        <v>-0.81290695606389196</v>
      </c>
      <c r="C1495">
        <v>-0.77911503805999505</v>
      </c>
      <c r="D1495">
        <v>-0.37266156002804801</v>
      </c>
      <c r="E1495">
        <v>0.40645347803194598</v>
      </c>
      <c r="F1495">
        <v>1.5582300761199901</v>
      </c>
      <c r="G1495">
        <v>2.9700000000000001E-2</v>
      </c>
    </row>
    <row r="1496" spans="1:7" x14ac:dyDescent="0.2">
      <c r="A1496" t="s">
        <v>1526</v>
      </c>
      <c r="B1496">
        <v>-0.91422089688961705</v>
      </c>
      <c r="C1496">
        <v>-0.75700874515959204</v>
      </c>
      <c r="D1496">
        <v>-0.29989829671478402</v>
      </c>
      <c r="E1496">
        <v>0.45711044844480803</v>
      </c>
      <c r="F1496">
        <v>1.5140174903191801</v>
      </c>
      <c r="G1496">
        <v>2.98E-2</v>
      </c>
    </row>
    <row r="1497" spans="1:7" x14ac:dyDescent="0.2">
      <c r="A1497" t="s">
        <v>1527</v>
      </c>
      <c r="B1497">
        <v>-1.3429672082759101</v>
      </c>
      <c r="C1497">
        <v>-0.58972264540137798</v>
      </c>
      <c r="D1497">
        <v>8.1760958736576406E-2</v>
      </c>
      <c r="E1497">
        <v>0.67148360413795305</v>
      </c>
      <c r="F1497">
        <v>1.1794452908027599</v>
      </c>
      <c r="G1497">
        <v>2.9899999999999999E-2</v>
      </c>
    </row>
    <row r="1498" spans="1:7" x14ac:dyDescent="0.2">
      <c r="A1498" t="s">
        <v>1528</v>
      </c>
      <c r="B1498">
        <v>-1.0061764083096101</v>
      </c>
      <c r="C1498">
        <v>-0.73238440025128104</v>
      </c>
      <c r="D1498">
        <v>-0.229296196096475</v>
      </c>
      <c r="E1498">
        <v>0.50308820415480604</v>
      </c>
      <c r="F1498">
        <v>1.4647688005025601</v>
      </c>
      <c r="G1498">
        <v>0.03</v>
      </c>
    </row>
    <row r="1499" spans="1:7" x14ac:dyDescent="0.2">
      <c r="A1499" t="s">
        <v>1529</v>
      </c>
      <c r="B1499">
        <v>-1.29092398730476</v>
      </c>
      <c r="C1499">
        <v>-0.61906335469199003</v>
      </c>
      <c r="D1499">
        <v>2.6398638960389801E-2</v>
      </c>
      <c r="E1499">
        <v>0.64546199365238099</v>
      </c>
      <c r="F1499">
        <v>1.2381267093839801</v>
      </c>
      <c r="G1499">
        <v>0.03</v>
      </c>
    </row>
    <row r="1500" spans="1:7" x14ac:dyDescent="0.2">
      <c r="A1500" t="s">
        <v>1530</v>
      </c>
      <c r="B1500">
        <v>-0.68111780773865305</v>
      </c>
      <c r="C1500">
        <v>-0.80100975955087395</v>
      </c>
      <c r="D1500">
        <v>-0.46045085568154798</v>
      </c>
      <c r="E1500">
        <v>0.34055890386932602</v>
      </c>
      <c r="F1500">
        <v>1.6020195191017499</v>
      </c>
      <c r="G1500">
        <v>3.0499999999999999E-2</v>
      </c>
    </row>
    <row r="1501" spans="1:7" x14ac:dyDescent="0.2">
      <c r="A1501" t="s">
        <v>1531</v>
      </c>
      <c r="B1501">
        <v>-1.5951027678695</v>
      </c>
      <c r="C1501">
        <v>-0.33743985831937301</v>
      </c>
      <c r="D1501">
        <v>0.61765847408671704</v>
      </c>
      <c r="E1501">
        <v>0.87632485817042305</v>
      </c>
      <c r="F1501">
        <v>0.43855929393173698</v>
      </c>
      <c r="G1501">
        <v>3.0599999999999999E-2</v>
      </c>
    </row>
    <row r="1502" spans="1:7" x14ac:dyDescent="0.2">
      <c r="A1502" t="s">
        <v>1532</v>
      </c>
      <c r="B1502">
        <v>-1.50992241612411</v>
      </c>
      <c r="C1502">
        <v>-0.46203065695747297</v>
      </c>
      <c r="D1502">
        <v>0.29503877594543798</v>
      </c>
      <c r="E1502">
        <v>0.75601532048248299</v>
      </c>
      <c r="F1502">
        <v>0.92089897665366305</v>
      </c>
      <c r="G1502">
        <v>3.0800000000000001E-2</v>
      </c>
    </row>
    <row r="1503" spans="1:7" x14ac:dyDescent="0.2">
      <c r="A1503" t="s">
        <v>1533</v>
      </c>
      <c r="B1503">
        <v>-1.4892134364857199</v>
      </c>
      <c r="C1503">
        <v>-0.48135255739050498</v>
      </c>
      <c r="D1503">
        <v>0.26325416085235598</v>
      </c>
      <c r="E1503">
        <v>0.74460671824286195</v>
      </c>
      <c r="F1503">
        <v>0.96270511478100995</v>
      </c>
      <c r="G1503">
        <v>3.1E-2</v>
      </c>
    </row>
    <row r="1504" spans="1:7" x14ac:dyDescent="0.2">
      <c r="A1504" t="s">
        <v>1534</v>
      </c>
      <c r="B1504">
        <v>-0.84858053308376502</v>
      </c>
      <c r="C1504">
        <v>-0.77188909834487096</v>
      </c>
      <c r="D1504">
        <v>-0.34759883180298801</v>
      </c>
      <c r="E1504">
        <v>0.42429026654188201</v>
      </c>
      <c r="F1504">
        <v>1.5437781966897399</v>
      </c>
      <c r="G1504">
        <v>3.1300000000000001E-2</v>
      </c>
    </row>
    <row r="1505" spans="1:7" x14ac:dyDescent="0.2">
      <c r="A1505" t="s">
        <v>1535</v>
      </c>
      <c r="B1505">
        <v>-0.77049946800200797</v>
      </c>
      <c r="C1505">
        <v>-0.78696136820159901</v>
      </c>
      <c r="D1505">
        <v>-0.40171163420059502</v>
      </c>
      <c r="E1505">
        <v>0.38524973400100399</v>
      </c>
      <c r="F1505">
        <v>1.5739227364032</v>
      </c>
      <c r="G1505">
        <v>3.1600000000000003E-2</v>
      </c>
    </row>
    <row r="1506" spans="1:7" x14ac:dyDescent="0.2">
      <c r="A1506" t="s">
        <v>1536</v>
      </c>
      <c r="B1506">
        <v>-1.06335135482273</v>
      </c>
      <c r="C1506">
        <v>-0.71458372715648499</v>
      </c>
      <c r="D1506">
        <v>-0.18290804974512201</v>
      </c>
      <c r="E1506">
        <v>0.53167567741136401</v>
      </c>
      <c r="F1506">
        <v>1.42916745431297</v>
      </c>
      <c r="G1506">
        <v>3.3399999999999999E-2</v>
      </c>
    </row>
    <row r="1507" spans="1:7" x14ac:dyDescent="0.2">
      <c r="A1507" t="s">
        <v>1537</v>
      </c>
      <c r="B1507">
        <v>-1.6487137243612699</v>
      </c>
      <c r="C1507">
        <v>-0.21471819288383001</v>
      </c>
      <c r="D1507">
        <v>0.60963866929680599</v>
      </c>
      <c r="E1507">
        <v>0.82435686218063797</v>
      </c>
      <c r="F1507">
        <v>0.42943638576766002</v>
      </c>
      <c r="G1507">
        <v>3.3599999999999998E-2</v>
      </c>
    </row>
    <row r="1508" spans="1:7" x14ac:dyDescent="0.2">
      <c r="A1508" t="s">
        <v>1538</v>
      </c>
      <c r="B1508">
        <v>-1.0909427187702601</v>
      </c>
      <c r="C1508">
        <v>-0.70523480106355296</v>
      </c>
      <c r="D1508">
        <v>-0.15976344167842099</v>
      </c>
      <c r="E1508">
        <v>0.54547135938513203</v>
      </c>
      <c r="F1508">
        <v>1.4104696021271099</v>
      </c>
      <c r="G1508">
        <v>3.3599999999999998E-2</v>
      </c>
    </row>
    <row r="1509" spans="1:7" x14ac:dyDescent="0.2">
      <c r="A1509" t="s">
        <v>1539</v>
      </c>
      <c r="B1509">
        <v>-1.33225418390854</v>
      </c>
      <c r="C1509">
        <v>-0.59606454797340103</v>
      </c>
      <c r="D1509">
        <v>7.0062543980866906E-2</v>
      </c>
      <c r="E1509">
        <v>0.666127091954269</v>
      </c>
      <c r="F1509">
        <v>1.1921290959468001</v>
      </c>
      <c r="G1509">
        <v>3.3700000000000001E-2</v>
      </c>
    </row>
    <row r="1510" spans="1:7" x14ac:dyDescent="0.2">
      <c r="A1510" t="s">
        <v>1540</v>
      </c>
      <c r="B1510">
        <v>-1.1342489278536501</v>
      </c>
      <c r="C1510">
        <v>-0.68947509528409001</v>
      </c>
      <c r="D1510">
        <v>-0.122350631357264</v>
      </c>
      <c r="E1510">
        <v>0.56712446392682603</v>
      </c>
      <c r="F1510">
        <v>1.37895019056818</v>
      </c>
      <c r="G1510">
        <v>3.4000000000000002E-2</v>
      </c>
    </row>
    <row r="1511" spans="1:7" x14ac:dyDescent="0.2">
      <c r="A1511" t="s">
        <v>1541</v>
      </c>
      <c r="B1511">
        <v>-1.3551114208616499</v>
      </c>
      <c r="C1511">
        <v>-0.58232684277435998</v>
      </c>
      <c r="D1511">
        <v>9.5228867656464294E-2</v>
      </c>
      <c r="E1511">
        <v>0.67755571043082397</v>
      </c>
      <c r="F1511">
        <v>1.16465368554872</v>
      </c>
      <c r="G1511">
        <v>3.4700000000000002E-2</v>
      </c>
    </row>
    <row r="1512" spans="1:7" x14ac:dyDescent="0.2">
      <c r="A1512" t="s">
        <v>1542</v>
      </c>
      <c r="B1512">
        <v>-1.63828757712974</v>
      </c>
      <c r="C1512">
        <v>-0.25614383466655899</v>
      </c>
      <c r="D1512">
        <v>0.56299995389831103</v>
      </c>
      <c r="E1512">
        <v>0.81914378856487202</v>
      </c>
      <c r="F1512">
        <v>0.51228766933311798</v>
      </c>
      <c r="G1512">
        <v>3.49E-2</v>
      </c>
    </row>
    <row r="1513" spans="1:7" x14ac:dyDescent="0.2">
      <c r="A1513" t="s">
        <v>1543</v>
      </c>
      <c r="B1513">
        <v>-1.56462913402557</v>
      </c>
      <c r="C1513">
        <v>-0.398062864451521</v>
      </c>
      <c r="D1513">
        <v>0.38425170256126401</v>
      </c>
      <c r="E1513">
        <v>0.78231456701278701</v>
      </c>
      <c r="F1513">
        <v>0.79612572890304301</v>
      </c>
      <c r="G1513">
        <v>3.49E-2</v>
      </c>
    </row>
    <row r="1514" spans="1:7" x14ac:dyDescent="0.2">
      <c r="A1514" t="s">
        <v>1544</v>
      </c>
      <c r="B1514">
        <v>-0.68912007909748596</v>
      </c>
      <c r="C1514">
        <v>-0.79988399096354601</v>
      </c>
      <c r="D1514">
        <v>-0.45532395141480297</v>
      </c>
      <c r="E1514">
        <v>0.34456003954874298</v>
      </c>
      <c r="F1514">
        <v>1.59976798192709</v>
      </c>
      <c r="G1514">
        <v>3.5200000000000002E-2</v>
      </c>
    </row>
    <row r="1515" spans="1:7" x14ac:dyDescent="0.2">
      <c r="A1515" t="s">
        <v>1545</v>
      </c>
      <c r="B1515">
        <v>-1.5132685552813401</v>
      </c>
      <c r="C1515">
        <v>-0.457879562726345</v>
      </c>
      <c r="D1515">
        <v>0.29875471491432598</v>
      </c>
      <c r="E1515">
        <v>0.75663427764067404</v>
      </c>
      <c r="F1515">
        <v>0.915759125452692</v>
      </c>
      <c r="G1515">
        <v>3.6400000000000002E-2</v>
      </c>
    </row>
    <row r="1516" spans="1:7" x14ac:dyDescent="0.2">
      <c r="A1516" t="s">
        <v>1546</v>
      </c>
      <c r="B1516">
        <v>-1.47579456149266</v>
      </c>
      <c r="C1516">
        <v>-0.49352175600319198</v>
      </c>
      <c r="D1516">
        <v>0.24437552474313801</v>
      </c>
      <c r="E1516">
        <v>0.73789728074632999</v>
      </c>
      <c r="F1516">
        <v>0.98704351200638596</v>
      </c>
      <c r="G1516">
        <v>3.6400000000000002E-2</v>
      </c>
    </row>
    <row r="1517" spans="1:7" x14ac:dyDescent="0.2">
      <c r="A1517" t="s">
        <v>1547</v>
      </c>
      <c r="B1517">
        <v>-1.5827999337982599</v>
      </c>
      <c r="C1517">
        <v>-0.37221305614107802</v>
      </c>
      <c r="D1517">
        <v>0.41918691075804998</v>
      </c>
      <c r="E1517">
        <v>0.79139996689912795</v>
      </c>
      <c r="F1517">
        <v>0.74442611228215905</v>
      </c>
      <c r="G1517">
        <v>3.7100000000000001E-2</v>
      </c>
    </row>
    <row r="1518" spans="1:7" x14ac:dyDescent="0.2">
      <c r="A1518" t="s">
        <v>1548</v>
      </c>
      <c r="B1518">
        <v>-1.5408107568586999</v>
      </c>
      <c r="C1518">
        <v>-0.45661514096392802</v>
      </c>
      <c r="D1518">
        <v>0.42985011401564099</v>
      </c>
      <c r="E1518">
        <v>0.82843531670446002</v>
      </c>
      <c r="F1518">
        <v>0.73914046710252501</v>
      </c>
      <c r="G1518">
        <v>3.7199999999999997E-2</v>
      </c>
    </row>
    <row r="1519" spans="1:7" x14ac:dyDescent="0.2">
      <c r="A1519" t="s">
        <v>1549</v>
      </c>
      <c r="B1519">
        <v>-1.3666689352505099</v>
      </c>
      <c r="C1519">
        <v>-0.57507385012266399</v>
      </c>
      <c r="D1519">
        <v>0.108260617502589</v>
      </c>
      <c r="E1519">
        <v>0.68333446762525296</v>
      </c>
      <c r="F1519">
        <v>1.15014770024533</v>
      </c>
      <c r="G1519">
        <v>3.73E-2</v>
      </c>
    </row>
    <row r="1520" spans="1:7" x14ac:dyDescent="0.2">
      <c r="A1520" t="s">
        <v>1550</v>
      </c>
      <c r="B1520">
        <v>-1.0424992870197201</v>
      </c>
      <c r="C1520">
        <v>-0.72131385104771994</v>
      </c>
      <c r="D1520">
        <v>-0.200064207537859</v>
      </c>
      <c r="E1520">
        <v>0.52124964350986103</v>
      </c>
      <c r="F1520">
        <v>1.4426277020954399</v>
      </c>
      <c r="G1520">
        <v>3.8399999999999997E-2</v>
      </c>
    </row>
    <row r="1521" spans="1:7" x14ac:dyDescent="0.2">
      <c r="A1521" t="s">
        <v>1551</v>
      </c>
      <c r="B1521">
        <v>-1.64001078778429</v>
      </c>
      <c r="C1521">
        <v>-2.2931713100791E-2</v>
      </c>
      <c r="D1521">
        <v>0.79707368079134999</v>
      </c>
      <c r="E1521">
        <v>0.820005393892143</v>
      </c>
      <c r="F1521">
        <v>4.5863426201583603E-2</v>
      </c>
      <c r="G1521">
        <v>3.9300000000000002E-2</v>
      </c>
    </row>
    <row r="1522" spans="1:7" x14ac:dyDescent="0.2">
      <c r="A1522" t="s">
        <v>1552</v>
      </c>
      <c r="B1522">
        <v>-0.75027706182251297</v>
      </c>
      <c r="C1522">
        <v>-0.79042891061204201</v>
      </c>
      <c r="D1522">
        <v>-0.41529037970078497</v>
      </c>
      <c r="E1522">
        <v>0.37513853091125698</v>
      </c>
      <c r="F1522">
        <v>1.58085782122408</v>
      </c>
      <c r="G1522">
        <v>3.9399999999999998E-2</v>
      </c>
    </row>
    <row r="1523" spans="1:7" x14ac:dyDescent="0.2">
      <c r="A1523" t="s">
        <v>1553</v>
      </c>
      <c r="B1523">
        <v>-0.92558952130822703</v>
      </c>
      <c r="C1523">
        <v>-0.75421228744124602</v>
      </c>
      <c r="D1523">
        <v>-0.29141752678713301</v>
      </c>
      <c r="E1523">
        <v>0.46279476065411201</v>
      </c>
      <c r="F1523">
        <v>1.50842457488249</v>
      </c>
      <c r="G1523">
        <v>3.9399999999999998E-2</v>
      </c>
    </row>
    <row r="1524" spans="1:7" x14ac:dyDescent="0.2">
      <c r="A1524" t="s">
        <v>1554</v>
      </c>
      <c r="B1524">
        <v>-1.0075425927774599</v>
      </c>
      <c r="C1524">
        <v>-0.73198251924953395</v>
      </c>
      <c r="D1524">
        <v>-0.228211222860806</v>
      </c>
      <c r="E1524">
        <v>0.50377129638872797</v>
      </c>
      <c r="F1524">
        <v>1.4639650384990699</v>
      </c>
      <c r="G1524">
        <v>3.9699999999999999E-2</v>
      </c>
    </row>
    <row r="1525" spans="1:7" x14ac:dyDescent="0.2">
      <c r="A1525" t="s">
        <v>1555</v>
      </c>
      <c r="B1525">
        <v>-0.98264245864685495</v>
      </c>
      <c r="C1525">
        <v>-0.73913536034309002</v>
      </c>
      <c r="D1525">
        <v>-0.24781413101966299</v>
      </c>
      <c r="E1525">
        <v>0.49132122932342698</v>
      </c>
      <c r="F1525">
        <v>1.47827072068618</v>
      </c>
      <c r="G1525">
        <v>4.0500000000000001E-2</v>
      </c>
    </row>
    <row r="1526" spans="1:7" x14ac:dyDescent="0.2">
      <c r="A1526" t="s">
        <v>1556</v>
      </c>
      <c r="B1526">
        <v>-1.2417350481942899</v>
      </c>
      <c r="C1526">
        <v>-0.64375365052549405</v>
      </c>
      <c r="D1526">
        <v>-2.2886126428347E-2</v>
      </c>
      <c r="E1526">
        <v>0.62086752409714696</v>
      </c>
      <c r="F1526">
        <v>1.2875073010509901</v>
      </c>
      <c r="G1526">
        <v>4.0899999999999999E-2</v>
      </c>
    </row>
    <row r="1527" spans="1:7" x14ac:dyDescent="0.2">
      <c r="A1527" t="s">
        <v>1557</v>
      </c>
      <c r="B1527">
        <v>-1.6548777910088901</v>
      </c>
      <c r="C1527">
        <v>-0.169996026235611</v>
      </c>
      <c r="D1527">
        <v>0.657442869268831</v>
      </c>
      <c r="E1527">
        <v>0.82743889550444405</v>
      </c>
      <c r="F1527">
        <v>0.33999205247122499</v>
      </c>
      <c r="G1527">
        <v>4.1399999999999999E-2</v>
      </c>
    </row>
    <row r="1528" spans="1:7" x14ac:dyDescent="0.2">
      <c r="A1528" t="s">
        <v>1558</v>
      </c>
      <c r="B1528">
        <v>-1.61927200741973</v>
      </c>
      <c r="C1528">
        <v>-0.30630103332083303</v>
      </c>
      <c r="D1528">
        <v>0.50333497038903496</v>
      </c>
      <c r="E1528">
        <v>0.80963600370986699</v>
      </c>
      <c r="F1528">
        <v>0.61260206664166506</v>
      </c>
      <c r="G1528">
        <v>4.1500000000000002E-2</v>
      </c>
    </row>
    <row r="1529" spans="1:7" x14ac:dyDescent="0.2">
      <c r="A1529" t="s">
        <v>1559</v>
      </c>
      <c r="B1529">
        <v>-1.6258514066854799</v>
      </c>
      <c r="C1529">
        <v>-0.109923856496029</v>
      </c>
      <c r="D1529">
        <v>0.78014806383566304</v>
      </c>
      <c r="E1529">
        <v>0.85149881183721599</v>
      </c>
      <c r="F1529">
        <v>0.104128387508634</v>
      </c>
      <c r="G1529">
        <v>4.1700000000000001E-2</v>
      </c>
    </row>
    <row r="1530" spans="1:7" x14ac:dyDescent="0.2">
      <c r="A1530" t="s">
        <v>1560</v>
      </c>
      <c r="B1530">
        <v>-1.65481446873884</v>
      </c>
      <c r="C1530">
        <v>-0.17077486875978701</v>
      </c>
      <c r="D1530">
        <v>0.656632365609635</v>
      </c>
      <c r="E1530">
        <v>0.82740723436942398</v>
      </c>
      <c r="F1530">
        <v>0.34154973751957401</v>
      </c>
      <c r="G1530">
        <v>4.2700000000000002E-2</v>
      </c>
    </row>
    <row r="1531" spans="1:7" x14ac:dyDescent="0.2">
      <c r="A1531" t="s">
        <v>1561</v>
      </c>
      <c r="B1531">
        <v>-1.42582806093943</v>
      </c>
      <c r="C1531">
        <v>-0.53419619245607797</v>
      </c>
      <c r="D1531">
        <v>0.178717838013638</v>
      </c>
      <c r="E1531">
        <v>0.71291403046971602</v>
      </c>
      <c r="F1531">
        <v>1.0683923849121599</v>
      </c>
      <c r="G1531">
        <v>4.3200000000000002E-2</v>
      </c>
    </row>
    <row r="1532" spans="1:7" x14ac:dyDescent="0.2">
      <c r="A1532" t="s">
        <v>1562</v>
      </c>
      <c r="B1532">
        <v>-1.65610963812939</v>
      </c>
      <c r="C1532">
        <v>-0.144206317390489</v>
      </c>
      <c r="D1532">
        <v>0.68384850167420197</v>
      </c>
      <c r="E1532">
        <v>0.82805481906469502</v>
      </c>
      <c r="F1532">
        <v>0.28841263478098</v>
      </c>
      <c r="G1532">
        <v>4.3499999999999997E-2</v>
      </c>
    </row>
    <row r="1533" spans="1:7" x14ac:dyDescent="0.2">
      <c r="A1533" t="s">
        <v>1563</v>
      </c>
      <c r="B1533">
        <v>-1.1830824891418901</v>
      </c>
      <c r="C1533">
        <v>-0.66996193549955496</v>
      </c>
      <c r="D1533">
        <v>-7.84206909286079E-2</v>
      </c>
      <c r="E1533">
        <v>0.59154124457094703</v>
      </c>
      <c r="F1533">
        <v>1.3399238709991099</v>
      </c>
      <c r="G1533">
        <v>4.5199999999999997E-2</v>
      </c>
    </row>
    <row r="1534" spans="1:7" x14ac:dyDescent="0.2">
      <c r="A1534" t="s">
        <v>1564</v>
      </c>
      <c r="B1534">
        <v>-1.24953453009173</v>
      </c>
      <c r="C1534">
        <v>-0.64001512877233102</v>
      </c>
      <c r="D1534">
        <v>-1.52478637264656E-2</v>
      </c>
      <c r="E1534">
        <v>0.62476726504586599</v>
      </c>
      <c r="F1534">
        <v>1.28003025754466</v>
      </c>
      <c r="G1534">
        <v>4.53E-2</v>
      </c>
    </row>
    <row r="1535" spans="1:7" x14ac:dyDescent="0.2">
      <c r="A1535" t="s">
        <v>1565</v>
      </c>
      <c r="B1535">
        <v>-1.5059430044548301</v>
      </c>
      <c r="C1535">
        <v>-0.46527406278571998</v>
      </c>
      <c r="D1535">
        <v>0.28769743944169401</v>
      </c>
      <c r="E1535">
        <v>0.75297150222741505</v>
      </c>
      <c r="F1535">
        <v>0.93054812557143796</v>
      </c>
      <c r="G1535">
        <v>4.58E-2</v>
      </c>
    </row>
    <row r="1536" spans="1:7" x14ac:dyDescent="0.2">
      <c r="A1536" t="s">
        <v>1566</v>
      </c>
      <c r="B1536">
        <v>-1.6281227975518899</v>
      </c>
      <c r="C1536">
        <v>-0.28527277817459701</v>
      </c>
      <c r="D1536">
        <v>0.52878862060135101</v>
      </c>
      <c r="E1536">
        <v>0.81406139877594896</v>
      </c>
      <c r="F1536">
        <v>0.57054555634919202</v>
      </c>
      <c r="G1536">
        <v>4.6100000000000002E-2</v>
      </c>
    </row>
    <row r="1537" spans="1:7" x14ac:dyDescent="0.2">
      <c r="A1537" t="s">
        <v>1567</v>
      </c>
      <c r="B1537">
        <v>-1.3591120249345801</v>
      </c>
      <c r="C1537">
        <v>-0.57984048552768896</v>
      </c>
      <c r="D1537">
        <v>9.9715526939601395E-2</v>
      </c>
      <c r="E1537">
        <v>0.67955601246729103</v>
      </c>
      <c r="F1537">
        <v>1.1596809710553799</v>
      </c>
      <c r="G1537">
        <v>4.6899999999999997E-2</v>
      </c>
    </row>
    <row r="1538" spans="1:7" x14ac:dyDescent="0.2">
      <c r="A1538" t="s">
        <v>1568</v>
      </c>
      <c r="B1538">
        <v>-1.6147733797322299</v>
      </c>
      <c r="C1538">
        <v>-0.31595075000702899</v>
      </c>
      <c r="D1538">
        <v>0.49143593985908501</v>
      </c>
      <c r="E1538">
        <v>0.80738668986611395</v>
      </c>
      <c r="F1538">
        <v>0.63190150001405698</v>
      </c>
      <c r="G1538">
        <v>4.6899999999999997E-2</v>
      </c>
    </row>
    <row r="1539" spans="1:7" x14ac:dyDescent="0.2">
      <c r="A1539" t="s">
        <v>1569</v>
      </c>
      <c r="B1539">
        <v>-1.65094981998789</v>
      </c>
      <c r="C1539">
        <v>-0.202277394379037</v>
      </c>
      <c r="D1539">
        <v>0.623197515614904</v>
      </c>
      <c r="E1539">
        <v>0.82547490999394502</v>
      </c>
      <c r="F1539">
        <v>0.40455478875807599</v>
      </c>
      <c r="G1539">
        <v>4.7199999999999999E-2</v>
      </c>
    </row>
    <row r="1540" spans="1:7" x14ac:dyDescent="0.2">
      <c r="A1540" t="s">
        <v>1570</v>
      </c>
      <c r="B1540">
        <v>-1.2480339129537601</v>
      </c>
      <c r="C1540">
        <v>-0.64073934666338594</v>
      </c>
      <c r="D1540">
        <v>-1.6722390186505402E-2</v>
      </c>
      <c r="E1540">
        <v>0.62401695647688005</v>
      </c>
      <c r="F1540">
        <v>1.2814786933267699</v>
      </c>
      <c r="G1540">
        <v>4.7699999999999999E-2</v>
      </c>
    </row>
    <row r="1541" spans="1:7" x14ac:dyDescent="0.2">
      <c r="A1541" t="s">
        <v>1571</v>
      </c>
      <c r="B1541">
        <v>-1.1667433153381399</v>
      </c>
      <c r="C1541">
        <v>-0.67670904778185803</v>
      </c>
      <c r="D1541">
        <v>-9.3337390112789298E-2</v>
      </c>
      <c r="E1541">
        <v>0.58337165766906895</v>
      </c>
      <c r="F1541">
        <v>1.3534180955637201</v>
      </c>
      <c r="G1541">
        <v>4.8300000000000003E-2</v>
      </c>
    </row>
    <row r="1542" spans="1:7" x14ac:dyDescent="0.2">
      <c r="A1542" t="s">
        <v>1572</v>
      </c>
      <c r="B1542">
        <v>-1.3399942914634799</v>
      </c>
      <c r="C1542">
        <v>-0.59149931776131803</v>
      </c>
      <c r="D1542">
        <v>7.8497827970421999E-2</v>
      </c>
      <c r="E1542">
        <v>0.66999714573174096</v>
      </c>
      <c r="F1542">
        <v>1.1829986355226401</v>
      </c>
      <c r="G1542">
        <v>4.8500000000000001E-2</v>
      </c>
    </row>
    <row r="1543" spans="1:7" x14ac:dyDescent="0.2">
      <c r="A1543" t="s">
        <v>1573</v>
      </c>
      <c r="B1543">
        <v>-1.6368412036320401</v>
      </c>
      <c r="C1543">
        <v>-7.2327829751492198E-2</v>
      </c>
      <c r="D1543">
        <v>0.78022319718844402</v>
      </c>
      <c r="E1543">
        <v>0.83548581437797798</v>
      </c>
      <c r="F1543">
        <v>9.3460021817113603E-2</v>
      </c>
      <c r="G1543">
        <v>4.9000000000000002E-2</v>
      </c>
    </row>
    <row r="1544" spans="1:7" x14ac:dyDescent="0.2">
      <c r="A1544" t="s">
        <v>1574</v>
      </c>
      <c r="B1544">
        <v>-0.72755781926975804</v>
      </c>
      <c r="C1544">
        <v>-0.79411979532416299</v>
      </c>
      <c r="D1544">
        <v>-0.43034088568928403</v>
      </c>
      <c r="E1544">
        <v>0.36377890963487902</v>
      </c>
      <c r="F1544">
        <v>1.58823959064833</v>
      </c>
      <c r="G1544">
        <v>4.9599999999999998E-2</v>
      </c>
    </row>
    <row r="1545" spans="1:7" x14ac:dyDescent="0.2">
      <c r="A1545" t="s">
        <v>1575</v>
      </c>
      <c r="B1545">
        <v>-1.62434179418975</v>
      </c>
      <c r="C1545">
        <v>-0.29463492081409298</v>
      </c>
      <c r="D1545">
        <v>0.51753597628078196</v>
      </c>
      <c r="E1545">
        <v>0.812170897094874</v>
      </c>
      <c r="F1545">
        <v>0.58926984162818696</v>
      </c>
      <c r="G1545">
        <v>4.99E-2</v>
      </c>
    </row>
    <row r="1546" spans="1:7" x14ac:dyDescent="0.2">
      <c r="A1546" t="s">
        <v>1576</v>
      </c>
      <c r="B1546">
        <v>-0.504942026545662</v>
      </c>
      <c r="C1546">
        <v>-0.819700296191753</v>
      </c>
      <c r="D1546">
        <v>-0.56722928291892105</v>
      </c>
      <c r="E1546">
        <v>0.25247101327283</v>
      </c>
      <c r="F1546">
        <v>1.63940059238351</v>
      </c>
      <c r="G1546" s="1">
        <v>1.27E-5</v>
      </c>
    </row>
    <row r="1547" spans="1:7" x14ac:dyDescent="0.2">
      <c r="A1547" t="s">
        <v>1577</v>
      </c>
      <c r="B1547">
        <v>-0.165797745249226</v>
      </c>
      <c r="C1547">
        <v>-0.72209994044572601</v>
      </c>
      <c r="D1547">
        <v>-0.72209994044572601</v>
      </c>
      <c r="E1547">
        <v>-9.8773359990305107E-2</v>
      </c>
      <c r="F1547">
        <v>1.7087709861309801</v>
      </c>
      <c r="G1547">
        <v>1.0900000000000001E-4</v>
      </c>
    </row>
    <row r="1548" spans="1:7" x14ac:dyDescent="0.2">
      <c r="A1548" t="s">
        <v>1578</v>
      </c>
      <c r="B1548">
        <v>-0.433533623103459</v>
      </c>
      <c r="C1548">
        <v>-0.82415320389423197</v>
      </c>
      <c r="D1548">
        <v>-0.60738639234250302</v>
      </c>
      <c r="E1548">
        <v>0.216766811551729</v>
      </c>
      <c r="F1548">
        <v>1.6483064077884699</v>
      </c>
      <c r="G1548">
        <v>1.1E-4</v>
      </c>
    </row>
    <row r="1549" spans="1:7" x14ac:dyDescent="0.2">
      <c r="A1549" t="s">
        <v>1579</v>
      </c>
      <c r="B1549">
        <v>-6.5382066399147898E-2</v>
      </c>
      <c r="C1549">
        <v>-0.82130857271853497</v>
      </c>
      <c r="D1549">
        <v>-0.78861753951896096</v>
      </c>
      <c r="E1549">
        <v>3.2691033199574601E-2</v>
      </c>
      <c r="F1549">
        <v>1.6426171454370699</v>
      </c>
      <c r="G1549">
        <v>1.64E-4</v>
      </c>
    </row>
    <row r="1550" spans="1:7" x14ac:dyDescent="0.2">
      <c r="A1550" t="s">
        <v>1580</v>
      </c>
      <c r="B1550">
        <v>-0.48581128720089101</v>
      </c>
      <c r="C1550">
        <v>-0.82106257968474905</v>
      </c>
      <c r="D1550">
        <v>-0.57815693608430296</v>
      </c>
      <c r="E1550">
        <v>0.242905643600445</v>
      </c>
      <c r="F1550">
        <v>1.6421251593695001</v>
      </c>
      <c r="G1550">
        <v>1.73E-4</v>
      </c>
    </row>
    <row r="1551" spans="1:7" x14ac:dyDescent="0.2">
      <c r="A1551" t="s">
        <v>1581</v>
      </c>
      <c r="B1551">
        <v>0.69691629475488703</v>
      </c>
      <c r="C1551">
        <v>-0.80982718642052898</v>
      </c>
      <c r="D1551">
        <v>-0.82928411726268902</v>
      </c>
      <c r="E1551">
        <v>-0.45812521955587299</v>
      </c>
      <c r="F1551">
        <v>1.4003202284842</v>
      </c>
      <c r="G1551">
        <v>2.8200000000000002E-4</v>
      </c>
    </row>
    <row r="1552" spans="1:7" x14ac:dyDescent="0.2">
      <c r="A1552" t="s">
        <v>1582</v>
      </c>
      <c r="B1552">
        <v>-4.3565377269757198E-2</v>
      </c>
      <c r="C1552">
        <v>-0.81984448945523203</v>
      </c>
      <c r="D1552">
        <v>-0.79806180082035305</v>
      </c>
      <c r="E1552">
        <v>2.1782688634877201E-2</v>
      </c>
      <c r="F1552">
        <v>1.6396889789104701</v>
      </c>
      <c r="G1552">
        <v>2.9599999999999998E-4</v>
      </c>
    </row>
    <row r="1553" spans="1:7" x14ac:dyDescent="0.2">
      <c r="A1553" t="s">
        <v>1583</v>
      </c>
      <c r="B1553">
        <v>0.295741387408062</v>
      </c>
      <c r="C1553">
        <v>-0.81722372362837503</v>
      </c>
      <c r="D1553">
        <v>-0.81722372362837503</v>
      </c>
      <c r="E1553">
        <v>-0.24736962320311701</v>
      </c>
      <c r="F1553">
        <v>1.5860756830517999</v>
      </c>
      <c r="G1553">
        <v>3.1500000000000001E-4</v>
      </c>
    </row>
    <row r="1554" spans="1:7" x14ac:dyDescent="0.2">
      <c r="A1554" t="s">
        <v>1584</v>
      </c>
      <c r="B1554">
        <v>-0.52368096670526698</v>
      </c>
      <c r="C1554">
        <v>-0.818243646633382</v>
      </c>
      <c r="D1554">
        <v>-0.55640316328074901</v>
      </c>
      <c r="E1554">
        <v>0.26184048335263299</v>
      </c>
      <c r="F1554">
        <v>1.63648729326676</v>
      </c>
      <c r="G1554">
        <v>3.4699999999999998E-4</v>
      </c>
    </row>
    <row r="1555" spans="1:7" x14ac:dyDescent="0.2">
      <c r="A1555" t="s">
        <v>1585</v>
      </c>
      <c r="B1555">
        <v>0.105414547963573</v>
      </c>
      <c r="C1555">
        <v>-0.80605640702504799</v>
      </c>
      <c r="D1555">
        <v>-0.85876368100683198</v>
      </c>
      <c r="E1555">
        <v>-5.2707273981785499E-2</v>
      </c>
      <c r="F1555">
        <v>1.61211281405009</v>
      </c>
      <c r="G1555">
        <v>4.0700000000000003E-4</v>
      </c>
    </row>
    <row r="1556" spans="1:7" x14ac:dyDescent="0.2">
      <c r="A1556" t="s">
        <v>1586</v>
      </c>
      <c r="B1556">
        <v>-0.469973238532227</v>
      </c>
      <c r="C1556">
        <v>-0.82209598433278197</v>
      </c>
      <c r="D1556">
        <v>-0.587109365066668</v>
      </c>
      <c r="E1556">
        <v>0.234986619266113</v>
      </c>
      <c r="F1556">
        <v>1.6441919686655599</v>
      </c>
      <c r="G1556">
        <v>5.5000000000000003E-4</v>
      </c>
    </row>
    <row r="1557" spans="1:7" x14ac:dyDescent="0.2">
      <c r="A1557" t="s">
        <v>1587</v>
      </c>
      <c r="B1557">
        <v>-0.130335637308122</v>
      </c>
      <c r="C1557">
        <v>-0.82482554678545295</v>
      </c>
      <c r="D1557">
        <v>-0.75965772813139198</v>
      </c>
      <c r="E1557">
        <v>6.5167818654060503E-2</v>
      </c>
      <c r="F1557">
        <v>1.6496510935709101</v>
      </c>
      <c r="G1557">
        <v>9.9200000000000004E-4</v>
      </c>
    </row>
    <row r="1558" spans="1:7" x14ac:dyDescent="0.2">
      <c r="A1558" t="s">
        <v>1588</v>
      </c>
      <c r="B1558">
        <v>0.75165244805213005</v>
      </c>
      <c r="C1558">
        <v>-0.77130259767376996</v>
      </c>
      <c r="D1558">
        <v>-0.87622947961592501</v>
      </c>
      <c r="E1558">
        <v>-0.46612600472070098</v>
      </c>
      <c r="F1558">
        <v>1.36200563395827</v>
      </c>
      <c r="G1558">
        <v>9.9200000000000004E-4</v>
      </c>
    </row>
    <row r="1559" spans="1:7" x14ac:dyDescent="0.2">
      <c r="A1559" t="s">
        <v>1589</v>
      </c>
      <c r="B1559">
        <v>0.133591409910568</v>
      </c>
      <c r="C1559">
        <v>-0.80336193174892501</v>
      </c>
      <c r="D1559">
        <v>-0.80336193174892501</v>
      </c>
      <c r="E1559">
        <v>-0.15962374623811901</v>
      </c>
      <c r="F1559">
        <v>1.6327561998254001</v>
      </c>
      <c r="G1559">
        <v>1.0499999999999999E-3</v>
      </c>
    </row>
    <row r="1560" spans="1:7" x14ac:dyDescent="0.2">
      <c r="A1560" t="s">
        <v>1590</v>
      </c>
      <c r="B1560">
        <v>-0.44639374264996401</v>
      </c>
      <c r="C1560">
        <v>-0.82347781635961803</v>
      </c>
      <c r="D1560">
        <v>-0.60028094503463603</v>
      </c>
      <c r="E1560">
        <v>0.223196871324983</v>
      </c>
      <c r="F1560">
        <v>1.6469556327192401</v>
      </c>
      <c r="G1560">
        <v>1.06E-3</v>
      </c>
    </row>
    <row r="1561" spans="1:7" x14ac:dyDescent="0.2">
      <c r="A1561" t="s">
        <v>1591</v>
      </c>
      <c r="B1561">
        <v>0.32245789761529497</v>
      </c>
      <c r="C1561">
        <v>-0.79747468435552904</v>
      </c>
      <c r="D1561">
        <v>-0.79747468435552904</v>
      </c>
      <c r="E1561">
        <v>-0.31624360504441501</v>
      </c>
      <c r="F1561">
        <v>1.5887350761401799</v>
      </c>
      <c r="G1561">
        <v>1.07E-3</v>
      </c>
    </row>
    <row r="1562" spans="1:7" x14ac:dyDescent="0.2">
      <c r="A1562" t="s">
        <v>1592</v>
      </c>
      <c r="B1562">
        <v>-0.45700271307558799</v>
      </c>
      <c r="C1562">
        <v>-0.82287917244929798</v>
      </c>
      <c r="D1562">
        <v>-0.59437781591150396</v>
      </c>
      <c r="E1562">
        <v>0.22850135653779299</v>
      </c>
      <c r="F1562">
        <v>1.6457583448986</v>
      </c>
      <c r="G1562">
        <v>1.09E-3</v>
      </c>
    </row>
    <row r="1563" spans="1:7" x14ac:dyDescent="0.2">
      <c r="A1563" t="s">
        <v>1593</v>
      </c>
      <c r="B1563">
        <v>-0.120071877197274</v>
      </c>
      <c r="C1563">
        <v>-0.82435387155557505</v>
      </c>
      <c r="D1563">
        <v>-0.76431793295693895</v>
      </c>
      <c r="E1563">
        <v>6.0035938598636297E-2</v>
      </c>
      <c r="F1563">
        <v>1.6487077431111501</v>
      </c>
      <c r="G1563">
        <v>1.15E-3</v>
      </c>
    </row>
    <row r="1564" spans="1:7" x14ac:dyDescent="0.2">
      <c r="A1564" t="s">
        <v>1594</v>
      </c>
      <c r="B1564">
        <v>0.21202800733038901</v>
      </c>
      <c r="C1564">
        <v>-0.79210867954346598</v>
      </c>
      <c r="D1564">
        <v>-0.89812268320865896</v>
      </c>
      <c r="E1564">
        <v>-0.10601400366519401</v>
      </c>
      <c r="F1564">
        <v>1.58421735908693</v>
      </c>
      <c r="G1564">
        <v>1.2899999999999999E-3</v>
      </c>
    </row>
    <row r="1565" spans="1:7" x14ac:dyDescent="0.2">
      <c r="A1565" t="s">
        <v>1595</v>
      </c>
      <c r="B1565">
        <v>0.17622675701236301</v>
      </c>
      <c r="C1565">
        <v>-0.79717548719332998</v>
      </c>
      <c r="D1565">
        <v>-0.88528886569951104</v>
      </c>
      <c r="E1565">
        <v>-8.8113378506180104E-2</v>
      </c>
      <c r="F1565">
        <v>1.59435097438666</v>
      </c>
      <c r="G1565">
        <v>1.31E-3</v>
      </c>
    </row>
    <row r="1566" spans="1:7" x14ac:dyDescent="0.2">
      <c r="A1566" t="s">
        <v>1596</v>
      </c>
      <c r="B1566">
        <v>-0.42757771724549898</v>
      </c>
      <c r="C1566">
        <v>-0.82444741992999004</v>
      </c>
      <c r="D1566">
        <v>-0.61065856130724006</v>
      </c>
      <c r="E1566">
        <v>0.21378885862274999</v>
      </c>
      <c r="F1566">
        <v>1.6488948398599801</v>
      </c>
      <c r="G1566">
        <v>1.5499999999999999E-3</v>
      </c>
    </row>
    <row r="1567" spans="1:7" x14ac:dyDescent="0.2">
      <c r="A1567" t="s">
        <v>1597</v>
      </c>
      <c r="B1567">
        <v>-0.13671281969507401</v>
      </c>
      <c r="C1567">
        <v>-0.74587509722243395</v>
      </c>
      <c r="D1567">
        <v>-0.74587509722243395</v>
      </c>
      <c r="E1567">
        <v>-6.4035078144051794E-2</v>
      </c>
      <c r="F1567">
        <v>1.6924980922839901</v>
      </c>
      <c r="G1567">
        <v>1.65E-3</v>
      </c>
    </row>
    <row r="1568" spans="1:7" x14ac:dyDescent="0.2">
      <c r="A1568" t="s">
        <v>1598</v>
      </c>
      <c r="B1568">
        <v>0.220870241930469</v>
      </c>
      <c r="C1568">
        <v>-0.79079716563443803</v>
      </c>
      <c r="D1568">
        <v>-0.90123228659967203</v>
      </c>
      <c r="E1568">
        <v>-0.110435120965233</v>
      </c>
      <c r="F1568">
        <v>1.5815943312688701</v>
      </c>
      <c r="G1568">
        <v>1.8500000000000001E-3</v>
      </c>
    </row>
    <row r="1569" spans="1:7" x14ac:dyDescent="0.2">
      <c r="A1569" t="s">
        <v>1599</v>
      </c>
      <c r="B1569">
        <v>0.596664896518046</v>
      </c>
      <c r="C1569">
        <v>-0.71194497964914805</v>
      </c>
      <c r="D1569">
        <v>-1.0102774279081701</v>
      </c>
      <c r="E1569">
        <v>-0.298332448259024</v>
      </c>
      <c r="F1569">
        <v>1.4238899592983001</v>
      </c>
      <c r="G1569">
        <v>1.8600000000000001E-3</v>
      </c>
    </row>
    <row r="1570" spans="1:7" x14ac:dyDescent="0.2">
      <c r="A1570" t="s">
        <v>1600</v>
      </c>
      <c r="B1570">
        <v>-0.13351321843542599</v>
      </c>
      <c r="C1570">
        <v>-0.82496515929145198</v>
      </c>
      <c r="D1570">
        <v>-0.758208550073738</v>
      </c>
      <c r="E1570">
        <v>6.6756609217713397E-2</v>
      </c>
      <c r="F1570">
        <v>1.6499303185829</v>
      </c>
      <c r="G1570">
        <v>1.8600000000000001E-3</v>
      </c>
    </row>
    <row r="1571" spans="1:7" x14ac:dyDescent="0.2">
      <c r="A1571" t="s">
        <v>1601</v>
      </c>
      <c r="B1571">
        <v>0.99369143869250498</v>
      </c>
      <c r="C1571">
        <v>-0.57039074182306504</v>
      </c>
      <c r="D1571">
        <v>-1.0672364611693199</v>
      </c>
      <c r="E1571">
        <v>-0.49684571934625099</v>
      </c>
      <c r="F1571">
        <v>1.1407814836461301</v>
      </c>
      <c r="G1571">
        <v>1.97E-3</v>
      </c>
    </row>
    <row r="1572" spans="1:7" x14ac:dyDescent="0.2">
      <c r="A1572" t="s">
        <v>1602</v>
      </c>
      <c r="B1572">
        <v>0.2447179936401</v>
      </c>
      <c r="C1572">
        <v>-0.725537950466843</v>
      </c>
      <c r="D1572">
        <v>-0.725537950466843</v>
      </c>
      <c r="E1572">
        <v>-0.43596799655048901</v>
      </c>
      <c r="F1572">
        <v>1.6423259038440801</v>
      </c>
      <c r="G1572">
        <v>2.0699999999999998E-3</v>
      </c>
    </row>
    <row r="1573" spans="1:7" x14ac:dyDescent="0.2">
      <c r="A1573" t="s">
        <v>1603</v>
      </c>
      <c r="B1573">
        <v>-0.56388892201742402</v>
      </c>
      <c r="C1573">
        <v>-0.81470300571171095</v>
      </c>
      <c r="D1573">
        <v>-0.53275854470299899</v>
      </c>
      <c r="E1573">
        <v>0.28194446100871101</v>
      </c>
      <c r="F1573">
        <v>1.6294060114234199</v>
      </c>
      <c r="G1573">
        <v>2.0799999999999998E-3</v>
      </c>
    </row>
    <row r="1574" spans="1:7" x14ac:dyDescent="0.2">
      <c r="A1574" t="s">
        <v>1604</v>
      </c>
      <c r="B1574">
        <v>0.149033582418028</v>
      </c>
      <c r="C1574">
        <v>-0.82593906992266597</v>
      </c>
      <c r="D1574">
        <v>-0.83571159624584501</v>
      </c>
      <c r="E1574">
        <v>-9.6098212837626901E-2</v>
      </c>
      <c r="F1574">
        <v>1.60871529658811</v>
      </c>
      <c r="G1574">
        <v>2.1299999999999999E-3</v>
      </c>
    </row>
    <row r="1575" spans="1:7" x14ac:dyDescent="0.2">
      <c r="A1575" t="s">
        <v>1605</v>
      </c>
      <c r="B1575">
        <v>-1.8453650175123699E-2</v>
      </c>
      <c r="C1575">
        <v>-0.817983697800164</v>
      </c>
      <c r="D1575">
        <v>-0.80875687271260299</v>
      </c>
      <c r="E1575">
        <v>9.2268250875622501E-3</v>
      </c>
      <c r="F1575">
        <v>1.63596739560033</v>
      </c>
      <c r="G1575">
        <v>2.1800000000000001E-3</v>
      </c>
    </row>
    <row r="1576" spans="1:7" x14ac:dyDescent="0.2">
      <c r="A1576" t="s">
        <v>1606</v>
      </c>
      <c r="B1576">
        <v>0.36640617799710301</v>
      </c>
      <c r="C1576">
        <v>-0.82030345736685395</v>
      </c>
      <c r="D1576">
        <v>-0.86359166063371096</v>
      </c>
      <c r="E1576">
        <v>-0.22984138424245101</v>
      </c>
      <c r="F1576">
        <v>1.54733032424591</v>
      </c>
      <c r="G1576">
        <v>2.2100000000000002E-3</v>
      </c>
    </row>
    <row r="1577" spans="1:7" x14ac:dyDescent="0.2">
      <c r="A1577" t="s">
        <v>1607</v>
      </c>
      <c r="B1577">
        <v>9.1152724141019395E-2</v>
      </c>
      <c r="C1577">
        <v>-0.78578406316100002</v>
      </c>
      <c r="D1577">
        <v>-0.78578406316100002</v>
      </c>
      <c r="E1577">
        <v>-0.171099906564222</v>
      </c>
      <c r="F1577">
        <v>1.6515153087451999</v>
      </c>
      <c r="G1577">
        <v>2.5300000000000001E-3</v>
      </c>
    </row>
    <row r="1578" spans="1:7" x14ac:dyDescent="0.2">
      <c r="A1578" t="s">
        <v>1608</v>
      </c>
      <c r="B1578">
        <v>2.2234623940468701E-2</v>
      </c>
      <c r="C1578">
        <v>-0.81457010872879199</v>
      </c>
      <c r="D1578">
        <v>-0.82568742069902501</v>
      </c>
      <c r="E1578">
        <v>-1.11173119702343E-2</v>
      </c>
      <c r="F1578">
        <v>1.62914021745758</v>
      </c>
      <c r="G1578">
        <v>2.5600000000000002E-3</v>
      </c>
    </row>
    <row r="1579" spans="1:7" x14ac:dyDescent="0.2">
      <c r="A1579" t="s">
        <v>1609</v>
      </c>
      <c r="B1579">
        <v>0.30966943578980699</v>
      </c>
      <c r="C1579">
        <v>-0.77629072621147899</v>
      </c>
      <c r="D1579">
        <v>-0.93112544410637998</v>
      </c>
      <c r="E1579">
        <v>-0.15483471789490499</v>
      </c>
      <c r="F1579">
        <v>1.55258145242296</v>
      </c>
      <c r="G1579">
        <v>2.5999999999999999E-3</v>
      </c>
    </row>
    <row r="1580" spans="1:7" x14ac:dyDescent="0.2">
      <c r="A1580" t="s">
        <v>1610</v>
      </c>
      <c r="B1580">
        <v>-0.34454596768803403</v>
      </c>
      <c r="C1580">
        <v>-0.827344165626965</v>
      </c>
      <c r="D1580">
        <v>-0.65507118178294699</v>
      </c>
      <c r="E1580">
        <v>0.17227298384401701</v>
      </c>
      <c r="F1580">
        <v>1.65468833125393</v>
      </c>
      <c r="G1580">
        <v>2.6199999999999999E-3</v>
      </c>
    </row>
    <row r="1581" spans="1:7" x14ac:dyDescent="0.2">
      <c r="A1581" t="s">
        <v>1611</v>
      </c>
      <c r="B1581">
        <v>0.17332900479594501</v>
      </c>
      <c r="C1581">
        <v>-0.75356689478356098</v>
      </c>
      <c r="D1581">
        <v>-0.75356689478356098</v>
      </c>
      <c r="E1581">
        <v>-0.31917907593478401</v>
      </c>
      <c r="F1581">
        <v>1.6529838607059599</v>
      </c>
      <c r="G1581">
        <v>2.9399999999999999E-3</v>
      </c>
    </row>
    <row r="1582" spans="1:7" x14ac:dyDescent="0.2">
      <c r="A1582" t="s">
        <v>1612</v>
      </c>
      <c r="B1582">
        <v>-0.60517032886076505</v>
      </c>
      <c r="C1582">
        <v>-0.81046517354810199</v>
      </c>
      <c r="D1582">
        <v>-0.50788000911771902</v>
      </c>
      <c r="E1582">
        <v>0.30258516443038302</v>
      </c>
      <c r="F1582">
        <v>1.6209303470962</v>
      </c>
      <c r="G1582">
        <v>3.0200000000000001E-3</v>
      </c>
    </row>
    <row r="1583" spans="1:7" x14ac:dyDescent="0.2">
      <c r="A1583" t="s">
        <v>1613</v>
      </c>
      <c r="B1583">
        <v>-6.15044386546214E-2</v>
      </c>
      <c r="C1583">
        <v>-0.82105872322601103</v>
      </c>
      <c r="D1583">
        <v>-0.79030650389869905</v>
      </c>
      <c r="E1583">
        <v>3.0752219327309399E-2</v>
      </c>
      <c r="F1583">
        <v>1.6421174464520201</v>
      </c>
      <c r="G1583">
        <v>3.0400000000000002E-3</v>
      </c>
    </row>
    <row r="1584" spans="1:7" x14ac:dyDescent="0.2">
      <c r="A1584" t="s">
        <v>1614</v>
      </c>
      <c r="B1584">
        <v>-0.42729376137686198</v>
      </c>
      <c r="C1584">
        <v>-0.82446115432793599</v>
      </c>
      <c r="D1584">
        <v>-0.61081427363950502</v>
      </c>
      <c r="E1584">
        <v>0.21364688068843099</v>
      </c>
      <c r="F1584">
        <v>1.64892230865587</v>
      </c>
      <c r="G1584">
        <v>3.0799999999999998E-3</v>
      </c>
    </row>
    <row r="1585" spans="1:7" x14ac:dyDescent="0.2">
      <c r="A1585" t="s">
        <v>1615</v>
      </c>
      <c r="B1585">
        <v>0.43487810753262102</v>
      </c>
      <c r="C1585">
        <v>-0.78174125898846203</v>
      </c>
      <c r="D1585">
        <v>-0.92316667365959204</v>
      </c>
      <c r="E1585">
        <v>-0.242776933464703</v>
      </c>
      <c r="F1585">
        <v>1.5128067585801399</v>
      </c>
      <c r="G1585">
        <v>3.1900000000000001E-3</v>
      </c>
    </row>
    <row r="1586" spans="1:7" x14ac:dyDescent="0.2">
      <c r="A1586" t="s">
        <v>1616</v>
      </c>
      <c r="B1586">
        <v>-0.20694441111848</v>
      </c>
      <c r="C1586">
        <v>-0.82734262844945605</v>
      </c>
      <c r="D1586">
        <v>-0.72387042289021497</v>
      </c>
      <c r="E1586">
        <v>0.103472205559241</v>
      </c>
      <c r="F1586">
        <v>1.6546852568989101</v>
      </c>
      <c r="G1586">
        <v>3.2499999999999999E-3</v>
      </c>
    </row>
    <row r="1587" spans="1:7" x14ac:dyDescent="0.2">
      <c r="A1587" t="s">
        <v>1617</v>
      </c>
      <c r="B1587">
        <v>0.51137428490260595</v>
      </c>
      <c r="C1587">
        <v>-0.73398495442269795</v>
      </c>
      <c r="D1587">
        <v>-0.98967209687400104</v>
      </c>
      <c r="E1587">
        <v>-0.25568714245130503</v>
      </c>
      <c r="F1587">
        <v>1.4679699088453999</v>
      </c>
      <c r="G1587">
        <v>3.3800000000000002E-3</v>
      </c>
    </row>
    <row r="1588" spans="1:7" x14ac:dyDescent="0.2">
      <c r="A1588" t="s">
        <v>1618</v>
      </c>
      <c r="B1588">
        <v>-0.17207938489577601</v>
      </c>
      <c r="C1588">
        <v>-0.81693249859828898</v>
      </c>
      <c r="D1588">
        <v>-0.74724924114129199</v>
      </c>
      <c r="E1588">
        <v>8.1578846541280198E-2</v>
      </c>
      <c r="F1588">
        <v>1.65468227809408</v>
      </c>
      <c r="G1588">
        <v>3.4099999999999998E-3</v>
      </c>
    </row>
    <row r="1589" spans="1:7" x14ac:dyDescent="0.2">
      <c r="A1589" t="s">
        <v>1619</v>
      </c>
      <c r="B1589">
        <v>0.33745310168460202</v>
      </c>
      <c r="C1589">
        <v>-0.81918283477554599</v>
      </c>
      <c r="D1589">
        <v>-0.86511053824470996</v>
      </c>
      <c r="E1589">
        <v>-0.20965949996667901</v>
      </c>
      <c r="F1589">
        <v>1.5564997713023301</v>
      </c>
      <c r="G1589">
        <v>3.63E-3</v>
      </c>
    </row>
    <row r="1590" spans="1:7" x14ac:dyDescent="0.2">
      <c r="A1590" t="s">
        <v>1620</v>
      </c>
      <c r="B1590">
        <v>-0.40003893141499097</v>
      </c>
      <c r="C1590">
        <v>-0.82565608855528405</v>
      </c>
      <c r="D1590">
        <v>-0.62563662284778698</v>
      </c>
      <c r="E1590">
        <v>0.20001946570749399</v>
      </c>
      <c r="F1590">
        <v>1.6513121771105701</v>
      </c>
      <c r="G1590">
        <v>3.7100000000000002E-3</v>
      </c>
    </row>
    <row r="1591" spans="1:7" x14ac:dyDescent="0.2">
      <c r="A1591" t="s">
        <v>1621</v>
      </c>
      <c r="B1591">
        <v>0.17502415993664799</v>
      </c>
      <c r="C1591">
        <v>-0.79733893235945696</v>
      </c>
      <c r="D1591">
        <v>-0.88485101232777996</v>
      </c>
      <c r="E1591">
        <v>-8.7512079968324497E-2</v>
      </c>
      <c r="F1591">
        <v>1.5946778647189099</v>
      </c>
      <c r="G1591">
        <v>3.7499999999999999E-3</v>
      </c>
    </row>
    <row r="1592" spans="1:7" x14ac:dyDescent="0.2">
      <c r="A1592" t="s">
        <v>1622</v>
      </c>
      <c r="B1592">
        <v>0.41658036017018801</v>
      </c>
      <c r="C1592">
        <v>-0.75552986927696097</v>
      </c>
      <c r="D1592">
        <v>-0.96382004936205701</v>
      </c>
      <c r="E1592">
        <v>-0.20829018008509501</v>
      </c>
      <c r="F1592">
        <v>1.51105973855392</v>
      </c>
      <c r="G1592">
        <v>3.82E-3</v>
      </c>
    </row>
    <row r="1593" spans="1:7" x14ac:dyDescent="0.2">
      <c r="A1593" t="s">
        <v>1623</v>
      </c>
      <c r="B1593">
        <v>0.37153716172323398</v>
      </c>
      <c r="C1593">
        <v>-0.76472400467838997</v>
      </c>
      <c r="D1593">
        <v>-0.95049258554000904</v>
      </c>
      <c r="E1593">
        <v>-0.18576858086161699</v>
      </c>
      <c r="F1593">
        <v>1.5294480093567799</v>
      </c>
      <c r="G1593">
        <v>4.1200000000000004E-3</v>
      </c>
    </row>
    <row r="1594" spans="1:7" x14ac:dyDescent="0.2">
      <c r="A1594" t="s">
        <v>1624</v>
      </c>
      <c r="B1594">
        <v>-0.152036864462294</v>
      </c>
      <c r="C1594">
        <v>-0.82571856067509097</v>
      </c>
      <c r="D1594">
        <v>-0.74970012844394496</v>
      </c>
      <c r="E1594">
        <v>7.6018432231145905E-2</v>
      </c>
      <c r="F1594">
        <v>1.6514371213501799</v>
      </c>
      <c r="G1594">
        <v>4.15E-3</v>
      </c>
    </row>
    <row r="1595" spans="1:7" x14ac:dyDescent="0.2">
      <c r="A1595" t="s">
        <v>1625</v>
      </c>
      <c r="B1595">
        <v>0.54626775567696695</v>
      </c>
      <c r="C1595">
        <v>-0.72528040654858805</v>
      </c>
      <c r="D1595">
        <v>-0.99841428438706903</v>
      </c>
      <c r="E1595">
        <v>-0.27313387783848397</v>
      </c>
      <c r="F1595">
        <v>1.4505608130971701</v>
      </c>
      <c r="G1595">
        <v>4.3299999999999996E-3</v>
      </c>
    </row>
    <row r="1596" spans="1:7" x14ac:dyDescent="0.2">
      <c r="A1596" t="s">
        <v>1626</v>
      </c>
      <c r="B1596">
        <v>-0.45333590513891697</v>
      </c>
      <c r="C1596">
        <v>-0.82309033927363495</v>
      </c>
      <c r="D1596">
        <v>-0.59642238670417602</v>
      </c>
      <c r="E1596">
        <v>0.22666795256945799</v>
      </c>
      <c r="F1596">
        <v>1.6461806785472699</v>
      </c>
      <c r="G1596">
        <v>4.3499999999999997E-3</v>
      </c>
    </row>
    <row r="1597" spans="1:7" x14ac:dyDescent="0.2">
      <c r="A1597" t="s">
        <v>1627</v>
      </c>
      <c r="B1597">
        <v>0.21783671651490599</v>
      </c>
      <c r="C1597">
        <v>-0.73093823610069097</v>
      </c>
      <c r="D1597">
        <v>-0.73093823610069097</v>
      </c>
      <c r="E1597">
        <v>-0.40515788138001202</v>
      </c>
      <c r="F1597">
        <v>1.64919763706649</v>
      </c>
      <c r="G1597">
        <v>4.4799999999999996E-3</v>
      </c>
    </row>
    <row r="1598" spans="1:7" x14ac:dyDescent="0.2">
      <c r="A1598" t="s">
        <v>1628</v>
      </c>
      <c r="B1598">
        <v>-0.21750676907674199</v>
      </c>
      <c r="C1598">
        <v>-0.82754999174909105</v>
      </c>
      <c r="D1598">
        <v>-0.71879660721072003</v>
      </c>
      <c r="E1598">
        <v>0.108753384538371</v>
      </c>
      <c r="F1598">
        <v>1.6550999834981801</v>
      </c>
      <c r="G1598">
        <v>4.5300000000000002E-3</v>
      </c>
    </row>
    <row r="1599" spans="1:7" x14ac:dyDescent="0.2">
      <c r="A1599" t="s">
        <v>1629</v>
      </c>
      <c r="B1599">
        <v>-0.52312676249668</v>
      </c>
      <c r="C1599">
        <v>-0.81828847675851601</v>
      </c>
      <c r="D1599">
        <v>-0.55672509551017701</v>
      </c>
      <c r="E1599">
        <v>0.26156338124834</v>
      </c>
      <c r="F1599">
        <v>1.63657695351703</v>
      </c>
      <c r="G1599">
        <v>4.5599999999999998E-3</v>
      </c>
    </row>
    <row r="1600" spans="1:7" x14ac:dyDescent="0.2">
      <c r="A1600" t="s">
        <v>1630</v>
      </c>
      <c r="B1600">
        <v>8.5468900932469005E-2</v>
      </c>
      <c r="C1600">
        <v>-0.80828617758225996</v>
      </c>
      <c r="D1600">
        <v>-0.85102062804849299</v>
      </c>
      <c r="E1600">
        <v>-4.2734450466234197E-2</v>
      </c>
      <c r="F1600">
        <v>1.6165723551645199</v>
      </c>
      <c r="G1600">
        <v>4.7000000000000002E-3</v>
      </c>
    </row>
    <row r="1601" spans="1:7" x14ac:dyDescent="0.2">
      <c r="A1601" t="s">
        <v>1631</v>
      </c>
      <c r="B1601">
        <v>0.26620315014930701</v>
      </c>
      <c r="C1601">
        <v>-0.78369651267159302</v>
      </c>
      <c r="D1601">
        <v>-0.91679808774624305</v>
      </c>
      <c r="E1601">
        <v>-0.13310157507465201</v>
      </c>
      <c r="F1601">
        <v>1.56739302534318</v>
      </c>
      <c r="G1601">
        <v>4.7499999999999999E-3</v>
      </c>
    </row>
    <row r="1602" spans="1:7" x14ac:dyDescent="0.2">
      <c r="A1602" t="s">
        <v>1632</v>
      </c>
      <c r="B1602">
        <v>-5.98321666205913E-2</v>
      </c>
      <c r="C1602">
        <v>-0.79188235480817204</v>
      </c>
      <c r="D1602">
        <v>-0.79188235480817204</v>
      </c>
      <c r="E1602">
        <v>-1.2335675299905599E-2</v>
      </c>
      <c r="F1602">
        <v>1.6559325515368399</v>
      </c>
      <c r="G1602">
        <v>4.7600000000000003E-3</v>
      </c>
    </row>
    <row r="1603" spans="1:7" x14ac:dyDescent="0.2">
      <c r="A1603" t="s">
        <v>1633</v>
      </c>
      <c r="B1603">
        <v>0.26022599660505902</v>
      </c>
      <c r="C1603">
        <v>-0.78466897273120995</v>
      </c>
      <c r="D1603">
        <v>-0.91478197103373704</v>
      </c>
      <c r="E1603">
        <v>-0.13011299830253101</v>
      </c>
      <c r="F1603">
        <v>1.5693379454624199</v>
      </c>
      <c r="G1603">
        <v>4.9300000000000004E-3</v>
      </c>
    </row>
    <row r="1604" spans="1:7" x14ac:dyDescent="0.2">
      <c r="A1604" t="s">
        <v>1634</v>
      </c>
      <c r="B1604">
        <v>0.123894813528342</v>
      </c>
      <c r="C1604">
        <v>-0.78862240612323597</v>
      </c>
      <c r="D1604">
        <v>-0.78862240612323597</v>
      </c>
      <c r="E1604">
        <v>-0.19111756078581399</v>
      </c>
      <c r="F1604">
        <v>1.64446755950394</v>
      </c>
      <c r="G1604">
        <v>4.9399999999999999E-3</v>
      </c>
    </row>
    <row r="1605" spans="1:7" x14ac:dyDescent="0.2">
      <c r="A1605" t="s">
        <v>1635</v>
      </c>
      <c r="B1605">
        <v>-0.53249764344128603</v>
      </c>
      <c r="C1605">
        <v>-0.81751602926737499</v>
      </c>
      <c r="D1605">
        <v>-0.55126720754673197</v>
      </c>
      <c r="E1605">
        <v>0.26624882172064301</v>
      </c>
      <c r="F1605">
        <v>1.63503205853475</v>
      </c>
      <c r="G1605">
        <v>5.0099999999999997E-3</v>
      </c>
    </row>
    <row r="1606" spans="1:7" x14ac:dyDescent="0.2">
      <c r="A1606" t="s">
        <v>1636</v>
      </c>
      <c r="B1606">
        <v>0.81230846527243705</v>
      </c>
      <c r="C1606">
        <v>-0.79959739890568404</v>
      </c>
      <c r="D1606">
        <v>-0.80074800307194904</v>
      </c>
      <c r="E1606">
        <v>-0.54115544212620503</v>
      </c>
      <c r="F1606">
        <v>1.3291923788314</v>
      </c>
      <c r="G1606">
        <v>5.1999999999999998E-3</v>
      </c>
    </row>
    <row r="1607" spans="1:7" x14ac:dyDescent="0.2">
      <c r="A1607" t="s">
        <v>1637</v>
      </c>
      <c r="B1607">
        <v>-0.26156817937384502</v>
      </c>
      <c r="C1607">
        <v>-0.82804626328415698</v>
      </c>
      <c r="D1607">
        <v>-0.69726217359723297</v>
      </c>
      <c r="E1607">
        <v>0.13078408968692301</v>
      </c>
      <c r="F1607">
        <v>1.65609252656831</v>
      </c>
      <c r="G1607">
        <v>5.2599999999999999E-3</v>
      </c>
    </row>
    <row r="1608" spans="1:7" x14ac:dyDescent="0.2">
      <c r="A1608" t="s">
        <v>1638</v>
      </c>
      <c r="B1608">
        <v>0.77052889910854805</v>
      </c>
      <c r="C1608">
        <v>-0.65853471146294995</v>
      </c>
      <c r="D1608">
        <v>-1.0437991610172199</v>
      </c>
      <c r="E1608">
        <v>-0.38526444955427402</v>
      </c>
      <c r="F1608">
        <v>1.3170694229258999</v>
      </c>
      <c r="G1608">
        <v>5.3E-3</v>
      </c>
    </row>
    <row r="1609" spans="1:7" x14ac:dyDescent="0.2">
      <c r="A1609" t="s">
        <v>1639</v>
      </c>
      <c r="B1609">
        <v>-0.32698775240125799</v>
      </c>
      <c r="C1609">
        <v>-0.82767319563467701</v>
      </c>
      <c r="D1609">
        <v>-0.66417931943404795</v>
      </c>
      <c r="E1609">
        <v>0.163493876200628</v>
      </c>
      <c r="F1609">
        <v>1.65534639126935</v>
      </c>
      <c r="G1609">
        <v>5.3400000000000001E-3</v>
      </c>
    </row>
    <row r="1610" spans="1:7" x14ac:dyDescent="0.2">
      <c r="A1610" t="s">
        <v>1640</v>
      </c>
      <c r="B1610">
        <v>0.50865564725932499</v>
      </c>
      <c r="C1610">
        <v>-0.80128421311904297</v>
      </c>
      <c r="D1610">
        <v>-0.80128421311904297</v>
      </c>
      <c r="E1610">
        <v>-0.41710638546800399</v>
      </c>
      <c r="F1610">
        <v>1.5110191644467701</v>
      </c>
      <c r="G1610">
        <v>5.3400000000000001E-3</v>
      </c>
    </row>
    <row r="1611" spans="1:7" x14ac:dyDescent="0.2">
      <c r="A1611" t="s">
        <v>1641</v>
      </c>
      <c r="B1611">
        <v>0.56678190736484502</v>
      </c>
      <c r="C1611">
        <v>-0.77350817894093704</v>
      </c>
      <c r="D1611">
        <v>-0.92184533275321301</v>
      </c>
      <c r="E1611">
        <v>-0.32840888697247</v>
      </c>
      <c r="F1611">
        <v>1.4569804913017801</v>
      </c>
      <c r="G1611">
        <v>5.4099999999999999E-3</v>
      </c>
    </row>
    <row r="1612" spans="1:7" x14ac:dyDescent="0.2">
      <c r="A1612" t="s">
        <v>1642</v>
      </c>
      <c r="B1612">
        <v>0.77285058007462604</v>
      </c>
      <c r="C1612">
        <v>-0.780814515963414</v>
      </c>
      <c r="D1612">
        <v>-0.85171061844714002</v>
      </c>
      <c r="E1612">
        <v>-0.491601685888512</v>
      </c>
      <c r="F1612">
        <v>1.35127624022444</v>
      </c>
      <c r="G1612">
        <v>5.4599999999999996E-3</v>
      </c>
    </row>
    <row r="1613" spans="1:7" x14ac:dyDescent="0.2">
      <c r="A1613" t="s">
        <v>1643</v>
      </c>
      <c r="B1613">
        <v>-0.45737977723032303</v>
      </c>
      <c r="C1613">
        <v>-0.82285720237322502</v>
      </c>
      <c r="D1613">
        <v>-0.59416731375806298</v>
      </c>
      <c r="E1613">
        <v>0.22868988861516101</v>
      </c>
      <c r="F1613">
        <v>1.64571440474645</v>
      </c>
      <c r="G1613">
        <v>5.6699999999999997E-3</v>
      </c>
    </row>
    <row r="1614" spans="1:7" x14ac:dyDescent="0.2">
      <c r="A1614" t="s">
        <v>1644</v>
      </c>
      <c r="B1614">
        <v>0.89576603977774205</v>
      </c>
      <c r="C1614">
        <v>-0.61211309907034706</v>
      </c>
      <c r="D1614">
        <v>-1.05999611895922</v>
      </c>
      <c r="E1614">
        <v>-0.44788301988887103</v>
      </c>
      <c r="F1614">
        <v>1.2242261981406899</v>
      </c>
      <c r="G1614">
        <v>5.6899999999999997E-3</v>
      </c>
    </row>
    <row r="1615" spans="1:7" x14ac:dyDescent="0.2">
      <c r="A1615" t="s">
        <v>1645</v>
      </c>
      <c r="B1615">
        <v>0.164481168548548</v>
      </c>
      <c r="C1615">
        <v>-0.798753098560126</v>
      </c>
      <c r="D1615">
        <v>-0.88099368283440005</v>
      </c>
      <c r="E1615">
        <v>-8.2240584274273498E-2</v>
      </c>
      <c r="F1615">
        <v>1.59750619712025</v>
      </c>
      <c r="G1615">
        <v>5.7499999999999999E-3</v>
      </c>
    </row>
    <row r="1616" spans="1:7" x14ac:dyDescent="0.2">
      <c r="A1616" t="s">
        <v>1646</v>
      </c>
      <c r="B1616">
        <v>0.15038784973202701</v>
      </c>
      <c r="C1616">
        <v>-0.80059103969146195</v>
      </c>
      <c r="D1616">
        <v>-0.87578496455747501</v>
      </c>
      <c r="E1616">
        <v>-7.5193924866015296E-2</v>
      </c>
      <c r="F1616">
        <v>1.6011820793829299</v>
      </c>
      <c r="G1616">
        <v>6.0400000000000002E-3</v>
      </c>
    </row>
    <row r="1617" spans="1:7" x14ac:dyDescent="0.2">
      <c r="A1617" t="s">
        <v>1647</v>
      </c>
      <c r="B1617">
        <v>0.81421351833220101</v>
      </c>
      <c r="C1617">
        <v>-0.66291364049379697</v>
      </c>
      <c r="D1617">
        <v>-1.02203984038573</v>
      </c>
      <c r="E1617">
        <v>-0.42310027892415702</v>
      </c>
      <c r="F1617">
        <v>1.29384024147148</v>
      </c>
      <c r="G1617">
        <v>6.1700000000000001E-3</v>
      </c>
    </row>
    <row r="1618" spans="1:7" x14ac:dyDescent="0.2">
      <c r="A1618" t="s">
        <v>1648</v>
      </c>
      <c r="B1618">
        <v>0.73915330177256</v>
      </c>
      <c r="C1618">
        <v>-0.79941531947654498</v>
      </c>
      <c r="D1618">
        <v>-0.79941531947654498</v>
      </c>
      <c r="E1618">
        <v>-0.52042448665154795</v>
      </c>
      <c r="F1618">
        <v>1.3801018238320799</v>
      </c>
      <c r="G1618">
        <v>6.3800000000000003E-3</v>
      </c>
    </row>
    <row r="1619" spans="1:7" x14ac:dyDescent="0.2">
      <c r="A1619" t="s">
        <v>1649</v>
      </c>
      <c r="B1619">
        <v>0.18055368644091799</v>
      </c>
      <c r="C1619">
        <v>-0.76887419252049005</v>
      </c>
      <c r="D1619">
        <v>-0.76887419252049005</v>
      </c>
      <c r="E1619">
        <v>-0.286823956014509</v>
      </c>
      <c r="F1619">
        <v>1.6440186546145701</v>
      </c>
      <c r="G1619">
        <v>6.43E-3</v>
      </c>
    </row>
    <row r="1620" spans="1:7" x14ac:dyDescent="0.2">
      <c r="A1620" t="s">
        <v>1650</v>
      </c>
      <c r="B1620">
        <v>0.44175506600162601</v>
      </c>
      <c r="C1620">
        <v>-0.75010192285812205</v>
      </c>
      <c r="D1620">
        <v>-0.97097945585893497</v>
      </c>
      <c r="E1620">
        <v>-0.220877533000814</v>
      </c>
      <c r="F1620">
        <v>1.5002038457162401</v>
      </c>
      <c r="G1620">
        <v>6.4400000000000004E-3</v>
      </c>
    </row>
    <row r="1621" spans="1:7" x14ac:dyDescent="0.2">
      <c r="A1621" t="s">
        <v>1651</v>
      </c>
      <c r="B1621">
        <v>-0.422158079630015</v>
      </c>
      <c r="C1621">
        <v>-0.82470496734492005</v>
      </c>
      <c r="D1621">
        <v>-0.61362592752991196</v>
      </c>
      <c r="E1621">
        <v>0.211079039815008</v>
      </c>
      <c r="F1621">
        <v>1.6494099346898401</v>
      </c>
      <c r="G1621">
        <v>6.5300000000000002E-3</v>
      </c>
    </row>
    <row r="1622" spans="1:7" x14ac:dyDescent="0.2">
      <c r="A1622" t="s">
        <v>1652</v>
      </c>
      <c r="B1622">
        <v>-0.24929895630300999</v>
      </c>
      <c r="C1622">
        <v>-0.82796805674887697</v>
      </c>
      <c r="D1622">
        <v>-0.70331857859737301</v>
      </c>
      <c r="E1622">
        <v>0.124649478151505</v>
      </c>
      <c r="F1622">
        <v>1.6559361134977499</v>
      </c>
      <c r="G1622">
        <v>6.7799999999999996E-3</v>
      </c>
    </row>
    <row r="1623" spans="1:7" x14ac:dyDescent="0.2">
      <c r="A1623" t="s">
        <v>1653</v>
      </c>
      <c r="B1623">
        <v>0.183582021696514</v>
      </c>
      <c r="C1623">
        <v>-0.75007148200721296</v>
      </c>
      <c r="D1623">
        <v>-0.75007148200721296</v>
      </c>
      <c r="E1623">
        <v>-0.33530315080003897</v>
      </c>
      <c r="F1623">
        <v>1.65186409311795</v>
      </c>
      <c r="G1623">
        <v>6.8100000000000001E-3</v>
      </c>
    </row>
    <row r="1624" spans="1:7" x14ac:dyDescent="0.2">
      <c r="A1624" t="s">
        <v>1654</v>
      </c>
      <c r="B1624">
        <v>-0.53929361885106197</v>
      </c>
      <c r="C1624">
        <v>-0.81693658206685404</v>
      </c>
      <c r="D1624">
        <v>-0.54728977264132195</v>
      </c>
      <c r="E1624">
        <v>0.26964680942553199</v>
      </c>
      <c r="F1624">
        <v>1.6338731641337101</v>
      </c>
      <c r="G1624">
        <v>7.1300000000000001E-3</v>
      </c>
    </row>
    <row r="1625" spans="1:7" x14ac:dyDescent="0.2">
      <c r="A1625" t="s">
        <v>1655</v>
      </c>
      <c r="B1625">
        <v>0.17235677597957799</v>
      </c>
      <c r="C1625">
        <v>-0.79769989455477297</v>
      </c>
      <c r="D1625">
        <v>-0.88387828254456202</v>
      </c>
      <c r="E1625">
        <v>-8.6178387989790106E-2</v>
      </c>
      <c r="F1625">
        <v>1.5953997891095499</v>
      </c>
      <c r="G1625">
        <v>7.2500000000000004E-3</v>
      </c>
    </row>
    <row r="1626" spans="1:7" x14ac:dyDescent="0.2">
      <c r="A1626" t="s">
        <v>1656</v>
      </c>
      <c r="B1626">
        <v>0.44838675379498399</v>
      </c>
      <c r="C1626">
        <v>-0.75572749281565499</v>
      </c>
      <c r="D1626">
        <v>-0.96223366221675299</v>
      </c>
      <c r="E1626">
        <v>-0.23008911272962401</v>
      </c>
      <c r="F1626">
        <v>1.49966351396705</v>
      </c>
      <c r="G1626">
        <v>7.4999999999999997E-3</v>
      </c>
    </row>
    <row r="1627" spans="1:7" x14ac:dyDescent="0.2">
      <c r="A1627" t="s">
        <v>1657</v>
      </c>
      <c r="B1627">
        <v>-0.52957604311769002</v>
      </c>
      <c r="C1627">
        <v>-0.81776015309385197</v>
      </c>
      <c r="D1627">
        <v>-0.55297213153500502</v>
      </c>
      <c r="E1627">
        <v>0.26478802155884601</v>
      </c>
      <c r="F1627">
        <v>1.6355203061876999</v>
      </c>
      <c r="G1627">
        <v>7.7600000000000004E-3</v>
      </c>
    </row>
    <row r="1628" spans="1:7" x14ac:dyDescent="0.2">
      <c r="A1628" t="s">
        <v>1658</v>
      </c>
      <c r="B1628">
        <v>-0.57209553747650499</v>
      </c>
      <c r="C1628">
        <v>-0.81390971661299405</v>
      </c>
      <c r="D1628">
        <v>-0.52786194787474106</v>
      </c>
      <c r="E1628">
        <v>0.28604776873825299</v>
      </c>
      <c r="F1628">
        <v>1.6278194332259901</v>
      </c>
      <c r="G1628">
        <v>7.79E-3</v>
      </c>
    </row>
    <row r="1629" spans="1:7" x14ac:dyDescent="0.2">
      <c r="A1629" t="s">
        <v>1659</v>
      </c>
      <c r="B1629">
        <v>0.83786363008291598</v>
      </c>
      <c r="C1629">
        <v>-0.787662837238297</v>
      </c>
      <c r="D1629">
        <v>-0.787662837238297</v>
      </c>
      <c r="E1629">
        <v>-0.57605305726022404</v>
      </c>
      <c r="F1629">
        <v>1.3135151016539</v>
      </c>
      <c r="G1629">
        <v>7.8499999999999993E-3</v>
      </c>
    </row>
    <row r="1630" spans="1:7" x14ac:dyDescent="0.2">
      <c r="A1630" t="s">
        <v>1660</v>
      </c>
      <c r="B1630">
        <v>-0.11751427912315</v>
      </c>
      <c r="C1630">
        <v>-0.75984805798199895</v>
      </c>
      <c r="D1630">
        <v>-0.75984805798199895</v>
      </c>
      <c r="E1630">
        <v>-4.48828779020072E-2</v>
      </c>
      <c r="F1630">
        <v>1.68209327298916</v>
      </c>
      <c r="G1630">
        <v>8.1099999999999992E-3</v>
      </c>
    </row>
    <row r="1631" spans="1:7" x14ac:dyDescent="0.2">
      <c r="A1631" t="s">
        <v>1661</v>
      </c>
      <c r="B1631">
        <v>0.58488018466248504</v>
      </c>
      <c r="C1631">
        <v>-0.81865062335789796</v>
      </c>
      <c r="D1631">
        <v>-0.81865062335789796</v>
      </c>
      <c r="E1631">
        <v>-0.41286945422857302</v>
      </c>
      <c r="F1631">
        <v>1.4652905162818799</v>
      </c>
      <c r="G1631">
        <v>8.3400000000000002E-3</v>
      </c>
    </row>
    <row r="1632" spans="1:7" x14ac:dyDescent="0.2">
      <c r="A1632" t="s">
        <v>1662</v>
      </c>
      <c r="B1632">
        <v>-0.25170848616960101</v>
      </c>
      <c r="C1632">
        <v>-0.82798708036952695</v>
      </c>
      <c r="D1632">
        <v>-0.70213283728472498</v>
      </c>
      <c r="E1632">
        <v>0.125854243084801</v>
      </c>
      <c r="F1632">
        <v>1.6559741607390499</v>
      </c>
      <c r="G1632">
        <v>8.4799999999999997E-3</v>
      </c>
    </row>
    <row r="1633" spans="1:7" x14ac:dyDescent="0.2">
      <c r="A1633" t="s">
        <v>1663</v>
      </c>
      <c r="B1633">
        <v>-0.57476901348005405</v>
      </c>
      <c r="C1633">
        <v>-0.81364605447400695</v>
      </c>
      <c r="D1633">
        <v>-0.52626154773397904</v>
      </c>
      <c r="E1633">
        <v>0.28738450674002602</v>
      </c>
      <c r="F1633">
        <v>1.6272921089480099</v>
      </c>
      <c r="G1633">
        <v>9.0500000000000008E-3</v>
      </c>
    </row>
    <row r="1634" spans="1:7" x14ac:dyDescent="0.2">
      <c r="A1634" t="s">
        <v>1664</v>
      </c>
      <c r="B1634">
        <v>0.226581545689687</v>
      </c>
      <c r="C1634">
        <v>-0.81995497175328202</v>
      </c>
      <c r="D1634">
        <v>-0.85632414210020202</v>
      </c>
      <c r="E1634">
        <v>-0.13893130701081999</v>
      </c>
      <c r="F1634">
        <v>1.58862887517462</v>
      </c>
      <c r="G1634">
        <v>9.1599999999999997E-3</v>
      </c>
    </row>
    <row r="1635" spans="1:7" x14ac:dyDescent="0.2">
      <c r="A1635" t="s">
        <v>1665</v>
      </c>
      <c r="B1635">
        <v>0.14834488400995699</v>
      </c>
      <c r="C1635">
        <v>-0.81989473579154704</v>
      </c>
      <c r="D1635">
        <v>-0.81989473579154704</v>
      </c>
      <c r="E1635">
        <v>-0.12644040919094501</v>
      </c>
      <c r="F1635">
        <v>1.61788499676408</v>
      </c>
      <c r="G1635">
        <v>9.1900000000000003E-3</v>
      </c>
    </row>
    <row r="1636" spans="1:7" x14ac:dyDescent="0.2">
      <c r="A1636" t="s">
        <v>1666</v>
      </c>
      <c r="B1636">
        <v>-0.23373059975601301</v>
      </c>
      <c r="C1636">
        <v>-0.77391673504321901</v>
      </c>
      <c r="D1636">
        <v>-0.74992147486259497</v>
      </c>
      <c r="E1636">
        <v>9.1537107233264206E-2</v>
      </c>
      <c r="F1636">
        <v>1.66603170242856</v>
      </c>
      <c r="G1636">
        <v>9.2800000000000001E-3</v>
      </c>
    </row>
    <row r="1637" spans="1:7" x14ac:dyDescent="0.2">
      <c r="A1637" t="s">
        <v>1667</v>
      </c>
      <c r="B1637">
        <v>-4.7762350454183901E-2</v>
      </c>
      <c r="C1637">
        <v>-0.82013716490080002</v>
      </c>
      <c r="D1637">
        <v>-0.79625598967370903</v>
      </c>
      <c r="E1637">
        <v>2.3881175227091801E-2</v>
      </c>
      <c r="F1637">
        <v>1.6402743298016</v>
      </c>
      <c r="G1637">
        <v>9.3299999999999998E-3</v>
      </c>
    </row>
    <row r="1638" spans="1:7" x14ac:dyDescent="0.2">
      <c r="A1638" t="s">
        <v>1668</v>
      </c>
      <c r="B1638">
        <v>-0.27748746305386901</v>
      </c>
      <c r="C1638">
        <v>-0.82807833963615096</v>
      </c>
      <c r="D1638">
        <v>-0.68933460810921598</v>
      </c>
      <c r="E1638">
        <v>0.138743731526935</v>
      </c>
      <c r="F1638">
        <v>1.6561566792722999</v>
      </c>
      <c r="G1638">
        <v>9.9100000000000004E-3</v>
      </c>
    </row>
    <row r="1639" spans="1:7" x14ac:dyDescent="0.2">
      <c r="A1639" t="s">
        <v>1669</v>
      </c>
      <c r="B1639">
        <v>-0.38812558714624901</v>
      </c>
      <c r="C1639">
        <v>-0.82610221314971299</v>
      </c>
      <c r="D1639">
        <v>-0.63203941957658705</v>
      </c>
      <c r="E1639">
        <v>0.194062793573125</v>
      </c>
      <c r="F1639">
        <v>1.65220442629942</v>
      </c>
      <c r="G1639">
        <v>9.9299999999999996E-3</v>
      </c>
    </row>
    <row r="1640" spans="1:7" x14ac:dyDescent="0.2">
      <c r="A1640" t="s">
        <v>1670</v>
      </c>
      <c r="B1640">
        <v>-0.114857782043794</v>
      </c>
      <c r="C1640">
        <v>-0.78354868392973298</v>
      </c>
      <c r="D1640">
        <v>-0.78354868392973298</v>
      </c>
      <c r="E1640">
        <v>2.1092202907189699E-2</v>
      </c>
      <c r="F1640">
        <v>1.6608629469960701</v>
      </c>
      <c r="G1640">
        <v>0.01</v>
      </c>
    </row>
    <row r="1641" spans="1:7" x14ac:dyDescent="0.2">
      <c r="A1641" t="s">
        <v>1671</v>
      </c>
      <c r="B1641">
        <v>-7.8686130466086399E-2</v>
      </c>
      <c r="C1641">
        <v>-0.82213169066563696</v>
      </c>
      <c r="D1641">
        <v>-0.78278862543259298</v>
      </c>
      <c r="E1641">
        <v>3.9343065233042901E-2</v>
      </c>
      <c r="F1641">
        <v>1.6442633813312699</v>
      </c>
      <c r="G1641">
        <v>1.01E-2</v>
      </c>
    </row>
    <row r="1642" spans="1:7" x14ac:dyDescent="0.2">
      <c r="A1642" t="s">
        <v>1672</v>
      </c>
      <c r="B1642">
        <v>-0.57788184678611199</v>
      </c>
      <c r="C1642">
        <v>-0.81333581192793203</v>
      </c>
      <c r="D1642">
        <v>-0.52439488853487504</v>
      </c>
      <c r="E1642">
        <v>0.28894092339305599</v>
      </c>
      <c r="F1642">
        <v>1.6266716238558601</v>
      </c>
      <c r="G1642">
        <v>1.0200000000000001E-2</v>
      </c>
    </row>
    <row r="1643" spans="1:7" x14ac:dyDescent="0.2">
      <c r="A1643" t="s">
        <v>1673</v>
      </c>
      <c r="B1643">
        <v>-0.62016907277142297</v>
      </c>
      <c r="C1643">
        <v>-0.80877067642282596</v>
      </c>
      <c r="D1643">
        <v>-0.49868614003711398</v>
      </c>
      <c r="E1643">
        <v>0.31008453638571098</v>
      </c>
      <c r="F1643">
        <v>1.6175413528456499</v>
      </c>
      <c r="G1643">
        <v>1.04E-2</v>
      </c>
    </row>
    <row r="1644" spans="1:7" x14ac:dyDescent="0.2">
      <c r="A1644" t="s">
        <v>1674</v>
      </c>
      <c r="B1644">
        <v>0.98351653084744095</v>
      </c>
      <c r="C1644">
        <v>-0.74008302390846203</v>
      </c>
      <c r="D1644">
        <v>-0.74008302390846203</v>
      </c>
      <c r="E1644">
        <v>-0.70401948012906501</v>
      </c>
      <c r="F1644">
        <v>1.20066899709855</v>
      </c>
      <c r="G1644">
        <v>1.06E-2</v>
      </c>
    </row>
    <row r="1645" spans="1:7" x14ac:dyDescent="0.2">
      <c r="A1645" t="s">
        <v>1675</v>
      </c>
      <c r="B1645">
        <v>-0.18622018671377599</v>
      </c>
      <c r="C1645">
        <v>-0.82683702631500799</v>
      </c>
      <c r="D1645">
        <v>-0.73372693295811997</v>
      </c>
      <c r="E1645">
        <v>9.3110093356887899E-2</v>
      </c>
      <c r="F1645">
        <v>1.65367405263002</v>
      </c>
      <c r="G1645">
        <v>1.0699999999999999E-2</v>
      </c>
    </row>
    <row r="1646" spans="1:7" x14ac:dyDescent="0.2">
      <c r="A1646" t="s">
        <v>1676</v>
      </c>
      <c r="B1646">
        <v>0.36575139914035398</v>
      </c>
      <c r="C1646">
        <v>-0.76585741178728395</v>
      </c>
      <c r="D1646">
        <v>-0.94873311135746097</v>
      </c>
      <c r="E1646">
        <v>-0.18287569957017699</v>
      </c>
      <c r="F1646">
        <v>1.5317148235745699</v>
      </c>
      <c r="G1646">
        <v>1.0800000000000001E-2</v>
      </c>
    </row>
    <row r="1647" spans="1:7" x14ac:dyDescent="0.2">
      <c r="A1647" t="s">
        <v>1677</v>
      </c>
      <c r="B1647">
        <v>0.49813311021013001</v>
      </c>
      <c r="C1647">
        <v>-0.78771622754675896</v>
      </c>
      <c r="D1647">
        <v>-0.78771622754675896</v>
      </c>
      <c r="E1647">
        <v>-0.44384275882388502</v>
      </c>
      <c r="F1647">
        <v>1.5211421037072701</v>
      </c>
      <c r="G1647">
        <v>1.0800000000000001E-2</v>
      </c>
    </row>
    <row r="1648" spans="1:7" x14ac:dyDescent="0.2">
      <c r="A1648" t="s">
        <v>1678</v>
      </c>
      <c r="B1648">
        <v>-0.12976031028087101</v>
      </c>
      <c r="C1648">
        <v>-0.82479994438210902</v>
      </c>
      <c r="D1648">
        <v>-0.75991978924167403</v>
      </c>
      <c r="E1648">
        <v>6.4880155140435603E-2</v>
      </c>
      <c r="F1648">
        <v>1.64959988876422</v>
      </c>
      <c r="G1648">
        <v>1.11E-2</v>
      </c>
    </row>
    <row r="1649" spans="1:7" x14ac:dyDescent="0.2">
      <c r="A1649" t="s">
        <v>1679</v>
      </c>
      <c r="B1649">
        <v>1.66340706789E-3</v>
      </c>
      <c r="C1649">
        <v>-0.81635755184168801</v>
      </c>
      <c r="D1649">
        <v>-0.81718925537563303</v>
      </c>
      <c r="E1649">
        <v>-8.3170353394658903E-4</v>
      </c>
      <c r="F1649">
        <v>1.63271510368338</v>
      </c>
      <c r="G1649">
        <v>1.14E-2</v>
      </c>
    </row>
    <row r="1650" spans="1:7" x14ac:dyDescent="0.2">
      <c r="A1650" t="s">
        <v>1680</v>
      </c>
      <c r="B1650">
        <v>-0.38701939745054997</v>
      </c>
      <c r="C1650">
        <v>-0.82614130018226695</v>
      </c>
      <c r="D1650">
        <v>-0.63263160145699104</v>
      </c>
      <c r="E1650">
        <v>0.19350969872527601</v>
      </c>
      <c r="F1650">
        <v>1.6522826003645299</v>
      </c>
      <c r="G1650">
        <v>1.15E-2</v>
      </c>
    </row>
    <row r="1651" spans="1:7" x14ac:dyDescent="0.2">
      <c r="A1651" t="s">
        <v>1681</v>
      </c>
      <c r="B1651">
        <v>-0.47611979757992401</v>
      </c>
      <c r="C1651">
        <v>-0.74518581750309199</v>
      </c>
      <c r="D1651">
        <v>-0.64255300737959598</v>
      </c>
      <c r="E1651">
        <v>0.20112523824456199</v>
      </c>
      <c r="F1651">
        <v>1.6627333842180501</v>
      </c>
      <c r="G1651">
        <v>1.15E-2</v>
      </c>
    </row>
    <row r="1652" spans="1:7" x14ac:dyDescent="0.2">
      <c r="A1652" t="s">
        <v>1682</v>
      </c>
      <c r="B1652">
        <v>0.37825504660037701</v>
      </c>
      <c r="C1652">
        <v>-0.83627558005414504</v>
      </c>
      <c r="D1652">
        <v>-0.83627558005414504</v>
      </c>
      <c r="E1652">
        <v>-0.25302087556116798</v>
      </c>
      <c r="F1652">
        <v>1.5473169890690801</v>
      </c>
      <c r="G1652">
        <v>1.17E-2</v>
      </c>
    </row>
    <row r="1653" spans="1:7" x14ac:dyDescent="0.2">
      <c r="A1653" t="s">
        <v>1683</v>
      </c>
      <c r="B1653">
        <v>-0.32860720340802502</v>
      </c>
      <c r="C1653">
        <v>-0.82764693598225503</v>
      </c>
      <c r="D1653">
        <v>-0.66334333427824099</v>
      </c>
      <c r="E1653">
        <v>0.16430360170401201</v>
      </c>
      <c r="F1653">
        <v>1.6552938719645101</v>
      </c>
      <c r="G1653">
        <v>1.1900000000000001E-2</v>
      </c>
    </row>
    <row r="1654" spans="1:7" x14ac:dyDescent="0.2">
      <c r="A1654" t="s">
        <v>1684</v>
      </c>
      <c r="B1654">
        <v>9.7500096442906498E-2</v>
      </c>
      <c r="C1654">
        <v>-0.80695542677960197</v>
      </c>
      <c r="D1654">
        <v>-0.85570547500105498</v>
      </c>
      <c r="E1654">
        <v>-4.8750048221454102E-2</v>
      </c>
      <c r="F1654">
        <v>1.6139108535591999</v>
      </c>
      <c r="G1654">
        <v>1.21E-2</v>
      </c>
    </row>
    <row r="1655" spans="1:7" x14ac:dyDescent="0.2">
      <c r="A1655" t="s">
        <v>1685</v>
      </c>
      <c r="B1655">
        <v>-0.31944314334888302</v>
      </c>
      <c r="C1655">
        <v>-0.770581248438862</v>
      </c>
      <c r="D1655">
        <v>-0.710434377824255</v>
      </c>
      <c r="E1655">
        <v>0.132564835021761</v>
      </c>
      <c r="F1655">
        <v>1.6678939345902399</v>
      </c>
      <c r="G1655">
        <v>1.24E-2</v>
      </c>
    </row>
    <row r="1656" spans="1:7" x14ac:dyDescent="0.2">
      <c r="A1656" t="s">
        <v>1686</v>
      </c>
      <c r="B1656">
        <v>0.84270911345824595</v>
      </c>
      <c r="C1656">
        <v>-0.693163862580223</v>
      </c>
      <c r="D1656">
        <v>-0.96519549008401095</v>
      </c>
      <c r="E1656">
        <v>-0.47112886647090002</v>
      </c>
      <c r="F1656">
        <v>1.28677910567689</v>
      </c>
      <c r="G1656">
        <v>1.2500000000000001E-2</v>
      </c>
    </row>
    <row r="1657" spans="1:7" x14ac:dyDescent="0.2">
      <c r="A1657" t="s">
        <v>1687</v>
      </c>
      <c r="B1657">
        <v>0.54958756066905801</v>
      </c>
      <c r="C1657">
        <v>-0.78513438003246305</v>
      </c>
      <c r="D1657">
        <v>-0.90609622666886602</v>
      </c>
      <c r="E1657">
        <v>-0.32607109156723801</v>
      </c>
      <c r="F1657">
        <v>1.46771413759951</v>
      </c>
      <c r="G1657">
        <v>1.3299999999999999E-2</v>
      </c>
    </row>
    <row r="1658" spans="1:7" x14ac:dyDescent="0.2">
      <c r="A1658" t="s">
        <v>1688</v>
      </c>
      <c r="B1658">
        <v>0.61216436407575003</v>
      </c>
      <c r="C1658">
        <v>-0.70765801182949895</v>
      </c>
      <c r="D1658">
        <v>-1.01374019386738</v>
      </c>
      <c r="E1658">
        <v>-0.30608218203787402</v>
      </c>
      <c r="F1658">
        <v>1.4153160236590001</v>
      </c>
      <c r="G1658">
        <v>1.34E-2</v>
      </c>
    </row>
    <row r="1659" spans="1:7" x14ac:dyDescent="0.2">
      <c r="A1659" t="s">
        <v>1689</v>
      </c>
      <c r="B1659">
        <v>0.38775747678005101</v>
      </c>
      <c r="C1659">
        <v>-0.76148901814473902</v>
      </c>
      <c r="D1659">
        <v>-0.95536775653476402</v>
      </c>
      <c r="E1659">
        <v>-0.19387873839002601</v>
      </c>
      <c r="F1659">
        <v>1.52297803628948</v>
      </c>
      <c r="G1659">
        <v>1.35E-2</v>
      </c>
    </row>
    <row r="1660" spans="1:7" x14ac:dyDescent="0.2">
      <c r="A1660" t="s">
        <v>1690</v>
      </c>
      <c r="B1660">
        <v>0.79579252485950702</v>
      </c>
      <c r="C1660">
        <v>-0.80087037501266101</v>
      </c>
      <c r="D1660">
        <v>-0.80623429977619099</v>
      </c>
      <c r="E1660">
        <v>-0.52874037498516402</v>
      </c>
      <c r="F1660">
        <v>1.3400525249145101</v>
      </c>
      <c r="G1660">
        <v>1.3599999999999999E-2</v>
      </c>
    </row>
    <row r="1661" spans="1:7" x14ac:dyDescent="0.2">
      <c r="A1661" t="s">
        <v>1691</v>
      </c>
      <c r="B1661">
        <v>0.58697483218897195</v>
      </c>
      <c r="C1661">
        <v>-0.714580314953004</v>
      </c>
      <c r="D1661">
        <v>-1.0080677310474899</v>
      </c>
      <c r="E1661">
        <v>-0.29348741609448697</v>
      </c>
      <c r="F1661">
        <v>1.42916062990601</v>
      </c>
      <c r="G1661">
        <v>1.3599999999999999E-2</v>
      </c>
    </row>
    <row r="1662" spans="1:7" x14ac:dyDescent="0.2">
      <c r="A1662" t="s">
        <v>1692</v>
      </c>
      <c r="B1662">
        <v>-0.56622362832448603</v>
      </c>
      <c r="C1662">
        <v>-0.81447978305684698</v>
      </c>
      <c r="D1662">
        <v>-0.53136796889460303</v>
      </c>
      <c r="E1662">
        <v>0.28311181416224201</v>
      </c>
      <c r="F1662">
        <v>1.62895956611369</v>
      </c>
      <c r="G1662">
        <v>1.3899999999999999E-2</v>
      </c>
    </row>
    <row r="1663" spans="1:7" x14ac:dyDescent="0.2">
      <c r="A1663" t="s">
        <v>1693</v>
      </c>
      <c r="B1663">
        <v>-5.00748058765473E-2</v>
      </c>
      <c r="C1663">
        <v>-0.82029618052727604</v>
      </c>
      <c r="D1663">
        <v>-0.79525877758900099</v>
      </c>
      <c r="E1663">
        <v>2.5037402938273699E-2</v>
      </c>
      <c r="F1663">
        <v>1.6405923610545501</v>
      </c>
      <c r="G1663">
        <v>1.3899999999999999E-2</v>
      </c>
    </row>
    <row r="1664" spans="1:7" x14ac:dyDescent="0.2">
      <c r="A1664" t="s">
        <v>1694</v>
      </c>
      <c r="B1664">
        <v>0.616930656636968</v>
      </c>
      <c r="C1664">
        <v>-0.70632184009217003</v>
      </c>
      <c r="D1664">
        <v>-1.01478716841065</v>
      </c>
      <c r="E1664">
        <v>-0.308465328318484</v>
      </c>
      <c r="F1664">
        <v>1.4126436801843401</v>
      </c>
      <c r="G1664">
        <v>1.41E-2</v>
      </c>
    </row>
    <row r="1665" spans="1:7" x14ac:dyDescent="0.2">
      <c r="A1665" t="s">
        <v>1695</v>
      </c>
      <c r="B1665">
        <v>0.89308328497908995</v>
      </c>
      <c r="C1665">
        <v>-0.61318536717663097</v>
      </c>
      <c r="D1665">
        <v>-1.05972700966617</v>
      </c>
      <c r="E1665">
        <v>-0.44654164248954398</v>
      </c>
      <c r="F1665">
        <v>1.2263707343532599</v>
      </c>
      <c r="G1665">
        <v>1.4200000000000001E-2</v>
      </c>
    </row>
    <row r="1666" spans="1:7" x14ac:dyDescent="0.2">
      <c r="A1666" t="s">
        <v>1696</v>
      </c>
      <c r="B1666">
        <v>0.73119075454707905</v>
      </c>
      <c r="C1666">
        <v>-0.71922713464451904</v>
      </c>
      <c r="D1666">
        <v>-0.96691945327867301</v>
      </c>
      <c r="E1666">
        <v>-0.404896396820006</v>
      </c>
      <c r="F1666">
        <v>1.35985223019612</v>
      </c>
      <c r="G1666">
        <v>1.44E-2</v>
      </c>
    </row>
    <row r="1667" spans="1:7" x14ac:dyDescent="0.2">
      <c r="A1667" t="s">
        <v>1697</v>
      </c>
      <c r="B1667">
        <v>0.637173654095744</v>
      </c>
      <c r="C1667">
        <v>-0.75247778898566797</v>
      </c>
      <c r="D1667">
        <v>-0.75247778898566797</v>
      </c>
      <c r="E1667">
        <v>-0.58714805665800296</v>
      </c>
      <c r="F1667">
        <v>1.4549299805336</v>
      </c>
      <c r="G1667">
        <v>1.44E-2</v>
      </c>
    </row>
    <row r="1668" spans="1:7" x14ac:dyDescent="0.2">
      <c r="A1668" t="s">
        <v>1698</v>
      </c>
      <c r="B1668">
        <v>-0.425632413545246</v>
      </c>
      <c r="C1668">
        <v>-0.68985236264100902</v>
      </c>
      <c r="D1668">
        <v>-0.68985236264100902</v>
      </c>
      <c r="E1668">
        <v>0.11608628139718299</v>
      </c>
      <c r="F1668">
        <v>1.68925085743008</v>
      </c>
      <c r="G1668">
        <v>1.4800000000000001E-2</v>
      </c>
    </row>
    <row r="1669" spans="1:7" x14ac:dyDescent="0.2">
      <c r="A1669" t="s">
        <v>1699</v>
      </c>
      <c r="B1669">
        <v>0.70553362167459299</v>
      </c>
      <c r="C1669">
        <v>-0.79274089169918605</v>
      </c>
      <c r="D1669">
        <v>-0.85606545794863098</v>
      </c>
      <c r="E1669">
        <v>-0.44924755903324598</v>
      </c>
      <c r="F1669">
        <v>1.3925202870064699</v>
      </c>
      <c r="G1669">
        <v>1.4800000000000001E-2</v>
      </c>
    </row>
    <row r="1670" spans="1:7" x14ac:dyDescent="0.2">
      <c r="A1670" t="s">
        <v>1700</v>
      </c>
      <c r="B1670">
        <v>0.62562712233561202</v>
      </c>
      <c r="C1670">
        <v>-0.74965641521865301</v>
      </c>
      <c r="D1670">
        <v>-0.74965641521865301</v>
      </c>
      <c r="E1670">
        <v>-0.58857361348088799</v>
      </c>
      <c r="F1670">
        <v>1.4622593215825801</v>
      </c>
      <c r="G1670">
        <v>1.4999999999999999E-2</v>
      </c>
    </row>
    <row r="1671" spans="1:7" x14ac:dyDescent="0.2">
      <c r="A1671" t="s">
        <v>1701</v>
      </c>
      <c r="B1671">
        <v>-0.32247654618938398</v>
      </c>
      <c r="C1671">
        <v>-0.82774197769595004</v>
      </c>
      <c r="D1671">
        <v>-0.66650370460125696</v>
      </c>
      <c r="E1671">
        <v>0.16123827309469099</v>
      </c>
      <c r="F1671">
        <v>1.6554839553919001</v>
      </c>
      <c r="G1671">
        <v>1.4999999999999999E-2</v>
      </c>
    </row>
    <row r="1672" spans="1:7" x14ac:dyDescent="0.2">
      <c r="A1672" t="s">
        <v>1702</v>
      </c>
      <c r="B1672">
        <v>-0.58119878096762201</v>
      </c>
      <c r="C1672">
        <v>-0.78669699349792499</v>
      </c>
      <c r="D1672">
        <v>-0.54384680790500095</v>
      </c>
      <c r="E1672">
        <v>0.27757688005902398</v>
      </c>
      <c r="F1672">
        <v>1.6341657023115199</v>
      </c>
      <c r="G1672">
        <v>1.5800000000000002E-2</v>
      </c>
    </row>
    <row r="1673" spans="1:7" x14ac:dyDescent="0.2">
      <c r="A1673" t="s">
        <v>1703</v>
      </c>
      <c r="B1673">
        <v>-2.9836333651894101E-2</v>
      </c>
      <c r="C1673">
        <v>-0.81885043246669798</v>
      </c>
      <c r="D1673">
        <v>-0.80393226564075104</v>
      </c>
      <c r="E1673">
        <v>1.49181668259472E-2</v>
      </c>
      <c r="F1673">
        <v>1.6377008649333999</v>
      </c>
      <c r="G1673">
        <v>1.5900000000000001E-2</v>
      </c>
    </row>
    <row r="1674" spans="1:7" x14ac:dyDescent="0.2">
      <c r="A1674" t="s">
        <v>1704</v>
      </c>
      <c r="B1674">
        <v>0.41313498317882902</v>
      </c>
      <c r="C1674">
        <v>-0.81323239313255402</v>
      </c>
      <c r="D1674">
        <v>-0.81323239313255402</v>
      </c>
      <c r="E1674">
        <v>-0.33422325059422697</v>
      </c>
      <c r="F1674">
        <v>1.54755305368051</v>
      </c>
      <c r="G1674">
        <v>1.6E-2</v>
      </c>
    </row>
    <row r="1675" spans="1:7" x14ac:dyDescent="0.2">
      <c r="A1675" t="s">
        <v>1705</v>
      </c>
      <c r="B1675">
        <v>-4.86224641400246E-2</v>
      </c>
      <c r="C1675">
        <v>-0.82019649665162997</v>
      </c>
      <c r="D1675">
        <v>-0.79588526458161801</v>
      </c>
      <c r="E1675">
        <v>2.4311232070012501E-2</v>
      </c>
      <c r="F1675">
        <v>1.6403929933032599</v>
      </c>
      <c r="G1675">
        <v>1.6199999999999999E-2</v>
      </c>
    </row>
    <row r="1676" spans="1:7" x14ac:dyDescent="0.2">
      <c r="A1676" t="s">
        <v>1706</v>
      </c>
      <c r="B1676">
        <v>2.5289880388915598E-2</v>
      </c>
      <c r="C1676">
        <v>-0.81429389021408505</v>
      </c>
      <c r="D1676">
        <v>-0.82693883040854299</v>
      </c>
      <c r="E1676">
        <v>-1.26449401944591E-2</v>
      </c>
      <c r="F1676">
        <v>1.6285877804281701</v>
      </c>
      <c r="G1676">
        <v>1.66E-2</v>
      </c>
    </row>
    <row r="1677" spans="1:7" x14ac:dyDescent="0.2">
      <c r="A1677" t="s">
        <v>1707</v>
      </c>
      <c r="B1677">
        <v>3.6879034131306401E-2</v>
      </c>
      <c r="C1677">
        <v>-0.81322087047163905</v>
      </c>
      <c r="D1677">
        <v>-0.83166038753729199</v>
      </c>
      <c r="E1677">
        <v>-1.8439517065652701E-2</v>
      </c>
      <c r="F1677">
        <v>1.6264417409432801</v>
      </c>
      <c r="G1677">
        <v>1.7000000000000001E-2</v>
      </c>
    </row>
    <row r="1678" spans="1:7" x14ac:dyDescent="0.2">
      <c r="A1678" t="s">
        <v>1708</v>
      </c>
      <c r="B1678">
        <v>0.78720360888240803</v>
      </c>
      <c r="C1678">
        <v>-0.65276429030288396</v>
      </c>
      <c r="D1678">
        <v>-1.04636609474409</v>
      </c>
      <c r="E1678">
        <v>-0.39360180444120701</v>
      </c>
      <c r="F1678">
        <v>1.3055285806057699</v>
      </c>
      <c r="G1678">
        <v>1.7100000000000001E-2</v>
      </c>
    </row>
    <row r="1679" spans="1:7" x14ac:dyDescent="0.2">
      <c r="A1679" t="s">
        <v>1709</v>
      </c>
      <c r="B1679">
        <v>0.50492311367320697</v>
      </c>
      <c r="C1679">
        <v>-0.735547852722227</v>
      </c>
      <c r="D1679">
        <v>-0.98800940955883099</v>
      </c>
      <c r="E1679">
        <v>-0.25246155683660498</v>
      </c>
      <c r="F1679">
        <v>1.47109570544446</v>
      </c>
      <c r="G1679">
        <v>1.72E-2</v>
      </c>
    </row>
    <row r="1680" spans="1:7" x14ac:dyDescent="0.2">
      <c r="A1680" t="s">
        <v>1710</v>
      </c>
      <c r="B1680">
        <v>0.96621590625280396</v>
      </c>
      <c r="C1680">
        <v>-0.75544490137300402</v>
      </c>
      <c r="D1680">
        <v>-0.75544490137300402</v>
      </c>
      <c r="E1680">
        <v>-0.670185729921567</v>
      </c>
      <c r="F1680">
        <v>1.21485962641477</v>
      </c>
      <c r="G1680">
        <v>1.7299999999999999E-2</v>
      </c>
    </row>
    <row r="1681" spans="1:7" x14ac:dyDescent="0.2">
      <c r="A1681" t="s">
        <v>1711</v>
      </c>
      <c r="B1681">
        <v>0.29871681061990202</v>
      </c>
      <c r="C1681">
        <v>-0.77821240387912904</v>
      </c>
      <c r="D1681">
        <v>-0.92757080918907897</v>
      </c>
      <c r="E1681">
        <v>-0.14935840530995101</v>
      </c>
      <c r="F1681">
        <v>1.5564248077582601</v>
      </c>
      <c r="G1681">
        <v>1.7399999999999999E-2</v>
      </c>
    </row>
    <row r="1682" spans="1:7" x14ac:dyDescent="0.2">
      <c r="A1682" t="s">
        <v>1712</v>
      </c>
      <c r="B1682">
        <v>-0.186805106969616</v>
      </c>
      <c r="C1682">
        <v>-0.82685308622876796</v>
      </c>
      <c r="D1682">
        <v>-0.73345053274395899</v>
      </c>
      <c r="E1682">
        <v>9.3402553484808401E-2</v>
      </c>
      <c r="F1682">
        <v>1.6537061724575399</v>
      </c>
      <c r="G1682">
        <v>1.78E-2</v>
      </c>
    </row>
    <row r="1683" spans="1:7" x14ac:dyDescent="0.2">
      <c r="A1683" t="s">
        <v>1713</v>
      </c>
      <c r="B1683">
        <v>-0.14944872113825799</v>
      </c>
      <c r="C1683">
        <v>-0.82561950464906597</v>
      </c>
      <c r="D1683">
        <v>-0.75089514407993596</v>
      </c>
      <c r="E1683">
        <v>7.4724360569128206E-2</v>
      </c>
      <c r="F1683">
        <v>1.6512390092981299</v>
      </c>
      <c r="G1683">
        <v>1.7899999999999999E-2</v>
      </c>
    </row>
    <row r="1684" spans="1:7" x14ac:dyDescent="0.2">
      <c r="A1684" t="s">
        <v>1714</v>
      </c>
      <c r="B1684">
        <v>9.1946169773907099E-2</v>
      </c>
      <c r="C1684">
        <v>-0.80757511663176396</v>
      </c>
      <c r="D1684">
        <v>-0.85354820151871902</v>
      </c>
      <c r="E1684">
        <v>-4.5973084886954098E-2</v>
      </c>
      <c r="F1684">
        <v>1.6151502332635299</v>
      </c>
      <c r="G1684">
        <v>1.8499999999999999E-2</v>
      </c>
    </row>
    <row r="1685" spans="1:7" x14ac:dyDescent="0.2">
      <c r="A1685" t="s">
        <v>1715</v>
      </c>
      <c r="B1685">
        <v>0.240093339976197</v>
      </c>
      <c r="C1685">
        <v>-0.78786335921794604</v>
      </c>
      <c r="D1685">
        <v>-0.90791002920604302</v>
      </c>
      <c r="E1685">
        <v>-0.120046669988098</v>
      </c>
      <c r="F1685">
        <v>1.5757267184358901</v>
      </c>
      <c r="G1685">
        <v>1.8499999999999999E-2</v>
      </c>
    </row>
    <row r="1686" spans="1:7" x14ac:dyDescent="0.2">
      <c r="A1686" t="s">
        <v>1716</v>
      </c>
      <c r="B1686">
        <v>0.42186846713732301</v>
      </c>
      <c r="C1686">
        <v>-0.75440704644671497</v>
      </c>
      <c r="D1686">
        <v>-0.965341280015377</v>
      </c>
      <c r="E1686">
        <v>-0.21093423356866101</v>
      </c>
      <c r="F1686">
        <v>1.5088140928934299</v>
      </c>
      <c r="G1686">
        <v>1.9E-2</v>
      </c>
    </row>
    <row r="1687" spans="1:7" x14ac:dyDescent="0.2">
      <c r="A1687" t="s">
        <v>1717</v>
      </c>
      <c r="B1687">
        <v>0.45460623230406999</v>
      </c>
      <c r="C1687">
        <v>-0.77726858167619695</v>
      </c>
      <c r="D1687">
        <v>-0.92897491294699297</v>
      </c>
      <c r="E1687">
        <v>-0.252502044445782</v>
      </c>
      <c r="F1687">
        <v>1.5041393067649</v>
      </c>
      <c r="G1687">
        <v>1.9199999999999998E-2</v>
      </c>
    </row>
    <row r="1688" spans="1:7" x14ac:dyDescent="0.2">
      <c r="A1688" t="s">
        <v>1718</v>
      </c>
      <c r="B1688">
        <v>4.2894348512150397E-2</v>
      </c>
      <c r="C1688">
        <v>-0.81264815052520301</v>
      </c>
      <c r="D1688">
        <v>-0.83409532478127801</v>
      </c>
      <c r="E1688">
        <v>-2.1447174256075799E-2</v>
      </c>
      <c r="F1688">
        <v>1.62529630105041</v>
      </c>
      <c r="G1688">
        <v>1.95E-2</v>
      </c>
    </row>
    <row r="1689" spans="1:7" x14ac:dyDescent="0.2">
      <c r="A1689" t="s">
        <v>1719</v>
      </c>
      <c r="B1689">
        <v>-0.59575345510720501</v>
      </c>
      <c r="C1689">
        <v>-0.81148656334945402</v>
      </c>
      <c r="D1689">
        <v>-0.51360983579585096</v>
      </c>
      <c r="E1689">
        <v>0.29787672755360201</v>
      </c>
      <c r="F1689">
        <v>1.62297312669891</v>
      </c>
      <c r="G1689">
        <v>1.9699999999999999E-2</v>
      </c>
    </row>
    <row r="1690" spans="1:7" x14ac:dyDescent="0.2">
      <c r="A1690" t="s">
        <v>1720</v>
      </c>
      <c r="B1690">
        <v>-0.52472883973736995</v>
      </c>
      <c r="C1690">
        <v>-0.81815859047658102</v>
      </c>
      <c r="D1690">
        <v>-0.55579417060789504</v>
      </c>
      <c r="E1690">
        <v>0.26236441986868603</v>
      </c>
      <c r="F1690">
        <v>1.63631718095316</v>
      </c>
      <c r="G1690">
        <v>2.0500000000000001E-2</v>
      </c>
    </row>
    <row r="1691" spans="1:7" x14ac:dyDescent="0.2">
      <c r="A1691" t="s">
        <v>1721</v>
      </c>
      <c r="B1691">
        <v>0.12023899605824299</v>
      </c>
      <c r="C1691">
        <v>-0.80432197215019097</v>
      </c>
      <c r="D1691">
        <v>-0.86444147017931205</v>
      </c>
      <c r="E1691">
        <v>-6.0119498029121997E-2</v>
      </c>
      <c r="F1691">
        <v>1.6086439443003799</v>
      </c>
      <c r="G1691">
        <v>2.0799999999999999E-2</v>
      </c>
    </row>
    <row r="1692" spans="1:7" x14ac:dyDescent="0.2">
      <c r="A1692" t="s">
        <v>1722</v>
      </c>
      <c r="B1692">
        <v>0.75557579969788802</v>
      </c>
      <c r="C1692">
        <v>-0.66360779413577098</v>
      </c>
      <c r="D1692">
        <v>-1.04139569398471</v>
      </c>
      <c r="E1692">
        <v>-0.37778789984894501</v>
      </c>
      <c r="F1692">
        <v>1.32721558827154</v>
      </c>
      <c r="G1692">
        <v>2.1000000000000001E-2</v>
      </c>
    </row>
    <row r="1693" spans="1:7" x14ac:dyDescent="0.2">
      <c r="A1693" t="s">
        <v>1723</v>
      </c>
      <c r="B1693">
        <v>0.58784826931935297</v>
      </c>
      <c r="C1693">
        <v>-0.82373723675329802</v>
      </c>
      <c r="D1693">
        <v>-0.82373723675329802</v>
      </c>
      <c r="E1693">
        <v>-0.40183717980677802</v>
      </c>
      <c r="F1693">
        <v>1.4614633839940201</v>
      </c>
      <c r="G1693">
        <v>2.12E-2</v>
      </c>
    </row>
    <row r="1694" spans="1:7" x14ac:dyDescent="0.2">
      <c r="A1694" t="s">
        <v>1724</v>
      </c>
      <c r="B1694">
        <v>-0.63634266188272504</v>
      </c>
      <c r="C1694">
        <v>-0.806849288816891</v>
      </c>
      <c r="D1694">
        <v>-0.48867795787552798</v>
      </c>
      <c r="E1694">
        <v>0.31817133094136302</v>
      </c>
      <c r="F1694">
        <v>1.61369857763378</v>
      </c>
      <c r="G1694">
        <v>2.23E-2</v>
      </c>
    </row>
    <row r="1695" spans="1:7" x14ac:dyDescent="0.2">
      <c r="A1695" t="s">
        <v>1725</v>
      </c>
      <c r="B1695">
        <v>-0.50828042435488796</v>
      </c>
      <c r="C1695">
        <v>-0.81944968837541199</v>
      </c>
      <c r="D1695">
        <v>-0.56530947619796801</v>
      </c>
      <c r="E1695">
        <v>0.25414021217744298</v>
      </c>
      <c r="F1695">
        <v>1.63889937675082</v>
      </c>
      <c r="G1695">
        <v>2.2499999999999999E-2</v>
      </c>
    </row>
    <row r="1696" spans="1:7" x14ac:dyDescent="0.2">
      <c r="A1696" t="s">
        <v>1726</v>
      </c>
      <c r="B1696">
        <v>-0.52428626460433603</v>
      </c>
      <c r="C1696">
        <v>-0.81819456114280398</v>
      </c>
      <c r="D1696">
        <v>-0.55605142884063496</v>
      </c>
      <c r="E1696">
        <v>0.26214313230216801</v>
      </c>
      <c r="F1696">
        <v>1.63638912228561</v>
      </c>
      <c r="G1696">
        <v>2.2800000000000001E-2</v>
      </c>
    </row>
    <row r="1697" spans="1:7" x14ac:dyDescent="0.2">
      <c r="A1697" t="s">
        <v>1727</v>
      </c>
      <c r="B1697">
        <v>1.0417091446022599</v>
      </c>
      <c r="C1697">
        <v>-0.61056324474991197</v>
      </c>
      <c r="D1697">
        <v>-0.980141150263246</v>
      </c>
      <c r="E1697">
        <v>-0.57128012789706295</v>
      </c>
      <c r="F1697">
        <v>1.12027537830796</v>
      </c>
      <c r="G1697">
        <v>2.3E-2</v>
      </c>
    </row>
    <row r="1698" spans="1:7" x14ac:dyDescent="0.2">
      <c r="A1698" t="s">
        <v>1728</v>
      </c>
      <c r="B1698">
        <v>-0.64031485478303696</v>
      </c>
      <c r="C1698">
        <v>-0.80636231504814604</v>
      </c>
      <c r="D1698">
        <v>-0.48620488765662701</v>
      </c>
      <c r="E1698">
        <v>0.32015742739151798</v>
      </c>
      <c r="F1698">
        <v>1.6127246300962901</v>
      </c>
      <c r="G1698">
        <v>2.3099999999999999E-2</v>
      </c>
    </row>
    <row r="1699" spans="1:7" x14ac:dyDescent="0.2">
      <c r="A1699" t="s">
        <v>1729</v>
      </c>
      <c r="B1699">
        <v>-3.6034488982767801E-2</v>
      </c>
      <c r="C1699">
        <v>-0.81326650864273897</v>
      </c>
      <c r="D1699">
        <v>-0.80550285974608704</v>
      </c>
      <c r="E1699">
        <v>1.5220809329183399E-2</v>
      </c>
      <c r="F1699">
        <v>1.6395830480424101</v>
      </c>
      <c r="G1699">
        <v>2.3599999999999999E-2</v>
      </c>
    </row>
    <row r="1700" spans="1:7" x14ac:dyDescent="0.2">
      <c r="A1700" t="s">
        <v>1730</v>
      </c>
      <c r="B1700">
        <v>0.11415321579027</v>
      </c>
      <c r="C1700">
        <v>-0.72035868730919295</v>
      </c>
      <c r="D1700">
        <v>-0.72035868730919295</v>
      </c>
      <c r="E1700">
        <v>-0.35388298408778601</v>
      </c>
      <c r="F1700">
        <v>1.6804471429159</v>
      </c>
      <c r="G1700">
        <v>2.4E-2</v>
      </c>
    </row>
    <row r="1701" spans="1:7" x14ac:dyDescent="0.2">
      <c r="A1701" t="s">
        <v>1731</v>
      </c>
      <c r="B1701">
        <v>-0.222484267852565</v>
      </c>
      <c r="C1701">
        <v>-0.82763589951430305</v>
      </c>
      <c r="D1701">
        <v>-0.71639376558802204</v>
      </c>
      <c r="E1701">
        <v>0.111242133926282</v>
      </c>
      <c r="F1701">
        <v>1.6552717990286101</v>
      </c>
      <c r="G1701">
        <v>2.4199999999999999E-2</v>
      </c>
    </row>
    <row r="1702" spans="1:7" x14ac:dyDescent="0.2">
      <c r="A1702" t="s">
        <v>1732</v>
      </c>
      <c r="B1702">
        <v>-0.41292977864087899</v>
      </c>
      <c r="C1702">
        <v>-0.82512126778700001</v>
      </c>
      <c r="D1702">
        <v>-0.61865637846655996</v>
      </c>
      <c r="E1702">
        <v>0.20646488932043899</v>
      </c>
      <c r="F1702">
        <v>1.650242535574</v>
      </c>
      <c r="G1702">
        <v>2.4400000000000002E-2</v>
      </c>
    </row>
    <row r="1703" spans="1:7" x14ac:dyDescent="0.2">
      <c r="A1703" t="s">
        <v>1733</v>
      </c>
      <c r="B1703">
        <v>-0.248276755620255</v>
      </c>
      <c r="C1703">
        <v>-0.82795944585984504</v>
      </c>
      <c r="D1703">
        <v>-0.703821068049717</v>
      </c>
      <c r="E1703">
        <v>0.124138377810127</v>
      </c>
      <c r="F1703">
        <v>1.6559188917196901</v>
      </c>
      <c r="G1703">
        <v>2.4799999999999999E-2</v>
      </c>
    </row>
    <row r="1704" spans="1:7" x14ac:dyDescent="0.2">
      <c r="A1704" t="s">
        <v>1734</v>
      </c>
      <c r="B1704">
        <v>0.63312294740825403</v>
      </c>
      <c r="C1704">
        <v>-0.70171914015176096</v>
      </c>
      <c r="D1704">
        <v>-1.01828061385589</v>
      </c>
      <c r="E1704">
        <v>-0.31656147370412602</v>
      </c>
      <c r="F1704">
        <v>1.4034382803035199</v>
      </c>
      <c r="G1704">
        <v>2.53E-2</v>
      </c>
    </row>
    <row r="1705" spans="1:7" x14ac:dyDescent="0.2">
      <c r="A1705" t="s">
        <v>1735</v>
      </c>
      <c r="B1705">
        <v>-0.45411224631243702</v>
      </c>
      <c r="C1705">
        <v>-0.82304600645332604</v>
      </c>
      <c r="D1705">
        <v>-0.595989883297107</v>
      </c>
      <c r="E1705">
        <v>0.22705612315621701</v>
      </c>
      <c r="F1705">
        <v>1.6460920129066501</v>
      </c>
      <c r="G1705">
        <v>2.53E-2</v>
      </c>
    </row>
    <row r="1706" spans="1:7" x14ac:dyDescent="0.2">
      <c r="A1706" t="s">
        <v>1736</v>
      </c>
      <c r="B1706">
        <v>-0.22312043715351901</v>
      </c>
      <c r="C1706">
        <v>-0.82764633323113701</v>
      </c>
      <c r="D1706">
        <v>-0.71608611465437699</v>
      </c>
      <c r="E1706">
        <v>0.11156021857676</v>
      </c>
      <c r="F1706">
        <v>1.65529266646227</v>
      </c>
      <c r="G1706">
        <v>2.5399999999999999E-2</v>
      </c>
    </row>
    <row r="1707" spans="1:7" x14ac:dyDescent="0.2">
      <c r="A1707" t="s">
        <v>1737</v>
      </c>
      <c r="B1707">
        <v>0.82247838661464001</v>
      </c>
      <c r="C1707">
        <v>-0.64015379585996501</v>
      </c>
      <c r="D1707">
        <v>-1.05139298916728</v>
      </c>
      <c r="E1707">
        <v>-0.41123919330732001</v>
      </c>
      <c r="F1707">
        <v>1.28030759171993</v>
      </c>
      <c r="G1707">
        <v>2.5600000000000001E-2</v>
      </c>
    </row>
    <row r="1708" spans="1:7" x14ac:dyDescent="0.2">
      <c r="A1708" t="s">
        <v>1738</v>
      </c>
      <c r="B1708">
        <v>6.2385727669562401E-2</v>
      </c>
      <c r="C1708">
        <v>-0.81071828045806704</v>
      </c>
      <c r="D1708">
        <v>-0.84191114429284797</v>
      </c>
      <c r="E1708">
        <v>-3.1192863834782002E-2</v>
      </c>
      <c r="F1708">
        <v>1.6214365609161401</v>
      </c>
      <c r="G1708">
        <v>2.58E-2</v>
      </c>
    </row>
    <row r="1709" spans="1:7" x14ac:dyDescent="0.2">
      <c r="A1709" t="s">
        <v>1739</v>
      </c>
      <c r="B1709">
        <v>0.541946169402023</v>
      </c>
      <c r="C1709">
        <v>-0.72638164597386901</v>
      </c>
      <c r="D1709">
        <v>-0.99735473067488001</v>
      </c>
      <c r="E1709">
        <v>-0.27097308470101</v>
      </c>
      <c r="F1709">
        <v>1.45276329194774</v>
      </c>
      <c r="G1709">
        <v>2.58E-2</v>
      </c>
    </row>
    <row r="1710" spans="1:7" x14ac:dyDescent="0.2">
      <c r="A1710" t="s">
        <v>1740</v>
      </c>
      <c r="B1710">
        <v>-0.56077002465236203</v>
      </c>
      <c r="C1710">
        <v>-0.81499816028544803</v>
      </c>
      <c r="D1710">
        <v>-0.53461314795926695</v>
      </c>
      <c r="E1710">
        <v>0.28038501232618002</v>
      </c>
      <c r="F1710">
        <v>1.6299963205709</v>
      </c>
      <c r="G1710">
        <v>2.58E-2</v>
      </c>
    </row>
    <row r="1711" spans="1:7" x14ac:dyDescent="0.2">
      <c r="A1711" t="s">
        <v>1741</v>
      </c>
      <c r="B1711">
        <v>-0.28625614403344601</v>
      </c>
      <c r="C1711">
        <v>-0.82806240516918495</v>
      </c>
      <c r="D1711">
        <v>-0.68493433315246199</v>
      </c>
      <c r="E1711">
        <v>0.14312807201672201</v>
      </c>
      <c r="F1711">
        <v>1.6561248103383699</v>
      </c>
      <c r="G1711">
        <v>2.64E-2</v>
      </c>
    </row>
    <row r="1712" spans="1:7" x14ac:dyDescent="0.2">
      <c r="A1712" t="s">
        <v>1742</v>
      </c>
      <c r="B1712">
        <v>-0.41296691631980398</v>
      </c>
      <c r="C1712">
        <v>-0.82511964848201103</v>
      </c>
      <c r="D1712">
        <v>-0.61863619032210904</v>
      </c>
      <c r="E1712">
        <v>0.20648345815990099</v>
      </c>
      <c r="F1712">
        <v>1.6502392969640201</v>
      </c>
      <c r="G1712">
        <v>2.64E-2</v>
      </c>
    </row>
    <row r="1713" spans="1:7" x14ac:dyDescent="0.2">
      <c r="A1713" t="s">
        <v>1743</v>
      </c>
      <c r="B1713">
        <v>0.20468299535268999</v>
      </c>
      <c r="C1713">
        <v>-0.82929755472647004</v>
      </c>
      <c r="D1713">
        <v>-0.82929755472647004</v>
      </c>
      <c r="E1713">
        <v>-0.14645844509050199</v>
      </c>
      <c r="F1713">
        <v>1.60037055919075</v>
      </c>
      <c r="G1713">
        <v>2.64E-2</v>
      </c>
    </row>
    <row r="1714" spans="1:7" x14ac:dyDescent="0.2">
      <c r="A1714" t="s">
        <v>1744</v>
      </c>
      <c r="B1714">
        <v>1.0581883232818801</v>
      </c>
      <c r="C1714">
        <v>-0.730048319682709</v>
      </c>
      <c r="D1714">
        <v>-0.730048319682709</v>
      </c>
      <c r="E1714">
        <v>-0.730048319682709</v>
      </c>
      <c r="F1714">
        <v>1.1319566357662501</v>
      </c>
      <c r="G1714">
        <v>2.64E-2</v>
      </c>
    </row>
    <row r="1715" spans="1:7" x14ac:dyDescent="0.2">
      <c r="A1715" t="s">
        <v>1745</v>
      </c>
      <c r="B1715">
        <v>-0.53879252536327005</v>
      </c>
      <c r="C1715">
        <v>-0.81697986150951596</v>
      </c>
      <c r="D1715">
        <v>-0.54758359882788099</v>
      </c>
      <c r="E1715">
        <v>0.26939626268163602</v>
      </c>
      <c r="F1715">
        <v>1.6339597230190299</v>
      </c>
      <c r="G1715">
        <v>2.6700000000000002E-2</v>
      </c>
    </row>
    <row r="1716" spans="1:7" x14ac:dyDescent="0.2">
      <c r="A1716" t="s">
        <v>1746</v>
      </c>
      <c r="B1716">
        <v>0.30497066003857398</v>
      </c>
      <c r="C1716">
        <v>-0.81661813464424005</v>
      </c>
      <c r="D1716">
        <v>-0.86805468567938004</v>
      </c>
      <c r="E1716">
        <v>-0.186168256347334</v>
      </c>
      <c r="F1716">
        <v>1.56587041663238</v>
      </c>
      <c r="G1716">
        <v>2.6700000000000002E-2</v>
      </c>
    </row>
    <row r="1717" spans="1:7" x14ac:dyDescent="0.2">
      <c r="A1717" t="s">
        <v>1747</v>
      </c>
      <c r="B1717">
        <v>1.0486199973889201</v>
      </c>
      <c r="C1717">
        <v>-0.72990627997482604</v>
      </c>
      <c r="D1717">
        <v>-0.72990627997482604</v>
      </c>
      <c r="E1717">
        <v>-0.72990627997482604</v>
      </c>
      <c r="F1717">
        <v>1.1410988425355599</v>
      </c>
      <c r="G1717">
        <v>2.7300000000000001E-2</v>
      </c>
    </row>
    <row r="1718" spans="1:7" x14ac:dyDescent="0.2">
      <c r="A1718" t="s">
        <v>1748</v>
      </c>
      <c r="B1718">
        <v>-1.9730341160532901E-2</v>
      </c>
      <c r="C1718">
        <v>-0.77350938262581403</v>
      </c>
      <c r="D1718">
        <v>-0.77350938262581403</v>
      </c>
      <c r="E1718">
        <v>-0.10421369660227001</v>
      </c>
      <c r="F1718">
        <v>1.6709628030144299</v>
      </c>
      <c r="G1718">
        <v>2.7400000000000001E-2</v>
      </c>
    </row>
    <row r="1719" spans="1:7" x14ac:dyDescent="0.2">
      <c r="A1719" t="s">
        <v>1749</v>
      </c>
      <c r="B1719">
        <v>0.30102661010932602</v>
      </c>
      <c r="C1719">
        <v>-0.77781026838272604</v>
      </c>
      <c r="D1719">
        <v>-0.92832357343739003</v>
      </c>
      <c r="E1719">
        <v>-0.15051330505466301</v>
      </c>
      <c r="F1719">
        <v>1.5556205367654501</v>
      </c>
      <c r="G1719">
        <v>2.75E-2</v>
      </c>
    </row>
    <row r="1720" spans="1:7" x14ac:dyDescent="0.2">
      <c r="A1720" t="s">
        <v>1750</v>
      </c>
      <c r="B1720">
        <v>-0.31877664502012298</v>
      </c>
      <c r="C1720">
        <v>-0.82779359763446103</v>
      </c>
      <c r="D1720">
        <v>-0.66840527512439996</v>
      </c>
      <c r="E1720">
        <v>0.15938832251006199</v>
      </c>
      <c r="F1720">
        <v>1.6555871952689201</v>
      </c>
      <c r="G1720">
        <v>2.76E-2</v>
      </c>
    </row>
    <row r="1721" spans="1:7" x14ac:dyDescent="0.2">
      <c r="A1721" t="s">
        <v>1751</v>
      </c>
      <c r="B1721">
        <v>-0.17647552916758899</v>
      </c>
      <c r="C1721">
        <v>-0.82655421006062602</v>
      </c>
      <c r="D1721">
        <v>-0.73831644547683295</v>
      </c>
      <c r="E1721">
        <v>8.82377645837948E-2</v>
      </c>
      <c r="F1721">
        <v>1.65310842012125</v>
      </c>
      <c r="G1721">
        <v>2.8199999999999999E-2</v>
      </c>
    </row>
    <row r="1722" spans="1:7" x14ac:dyDescent="0.2">
      <c r="A1722" t="s">
        <v>1752</v>
      </c>
      <c r="B1722">
        <v>0.83330677767997996</v>
      </c>
      <c r="C1722">
        <v>-0.75539934850916701</v>
      </c>
      <c r="D1722">
        <v>-0.75539934850916701</v>
      </c>
      <c r="E1722">
        <v>-0.64483062922262702</v>
      </c>
      <c r="F1722">
        <v>1.32232254856098</v>
      </c>
      <c r="G1722">
        <v>2.8400000000000002E-2</v>
      </c>
    </row>
    <row r="1723" spans="1:7" x14ac:dyDescent="0.2">
      <c r="A1723" t="s">
        <v>1753</v>
      </c>
      <c r="B1723">
        <v>-0.132314547079389</v>
      </c>
      <c r="C1723">
        <v>-0.82491285005157899</v>
      </c>
      <c r="D1723">
        <v>-0.75875557651188397</v>
      </c>
      <c r="E1723">
        <v>6.6157273539694902E-2</v>
      </c>
      <c r="F1723">
        <v>1.64982570010316</v>
      </c>
      <c r="G1723">
        <v>2.8899999999999999E-2</v>
      </c>
    </row>
    <row r="1724" spans="1:7" x14ac:dyDescent="0.2">
      <c r="A1724" t="s">
        <v>1754</v>
      </c>
      <c r="B1724">
        <v>0.26918786560463598</v>
      </c>
      <c r="C1724">
        <v>-0.78320677137886696</v>
      </c>
      <c r="D1724">
        <v>-0.91780070418118498</v>
      </c>
      <c r="E1724">
        <v>-0.13459393280231899</v>
      </c>
      <c r="F1724">
        <v>1.5664135427577299</v>
      </c>
      <c r="G1724">
        <v>2.9000000000000001E-2</v>
      </c>
    </row>
    <row r="1725" spans="1:7" x14ac:dyDescent="0.2">
      <c r="A1725" t="s">
        <v>1755</v>
      </c>
      <c r="B1725">
        <v>0.72781645134100603</v>
      </c>
      <c r="C1725">
        <v>-0.78071020842898298</v>
      </c>
      <c r="D1725">
        <v>-0.86896624619157703</v>
      </c>
      <c r="E1725">
        <v>-0.455792288306472</v>
      </c>
      <c r="F1725">
        <v>1.3776522915860301</v>
      </c>
      <c r="G1725">
        <v>2.9499999999999998E-2</v>
      </c>
    </row>
    <row r="1726" spans="1:7" x14ac:dyDescent="0.2">
      <c r="A1726" t="s">
        <v>1756</v>
      </c>
      <c r="B1726">
        <v>-0.33162327874547798</v>
      </c>
      <c r="C1726">
        <v>-0.82759581928191905</v>
      </c>
      <c r="D1726">
        <v>-0.66178417990918004</v>
      </c>
      <c r="E1726">
        <v>0.16581163937273899</v>
      </c>
      <c r="F1726">
        <v>1.6551916385638401</v>
      </c>
      <c r="G1726">
        <v>2.9600000000000001E-2</v>
      </c>
    </row>
    <row r="1727" spans="1:7" x14ac:dyDescent="0.2">
      <c r="A1727" t="s">
        <v>1757</v>
      </c>
      <c r="B1727">
        <v>0.14337467236777501</v>
      </c>
      <c r="C1727">
        <v>-0.79528412219016997</v>
      </c>
      <c r="D1727">
        <v>-0.79528412219016997</v>
      </c>
      <c r="E1727">
        <v>-0.18944905508566601</v>
      </c>
      <c r="F1727">
        <v>1.6366426270982299</v>
      </c>
      <c r="G1727">
        <v>2.9700000000000001E-2</v>
      </c>
    </row>
    <row r="1728" spans="1:7" x14ac:dyDescent="0.2">
      <c r="A1728" t="s">
        <v>1758</v>
      </c>
      <c r="B1728">
        <v>0.94050121336331505</v>
      </c>
      <c r="C1728">
        <v>-0.72623983806241998</v>
      </c>
      <c r="D1728">
        <v>-0.72623983806241998</v>
      </c>
      <c r="E1728">
        <v>-0.72623983806241998</v>
      </c>
      <c r="F1728">
        <v>1.23821830082395</v>
      </c>
      <c r="G1728">
        <v>3.0099999999999998E-2</v>
      </c>
    </row>
    <row r="1729" spans="1:7" x14ac:dyDescent="0.2">
      <c r="A1729" t="s">
        <v>1759</v>
      </c>
      <c r="B1729">
        <v>-0.45986639848298599</v>
      </c>
      <c r="C1729">
        <v>-0.822711122256089</v>
      </c>
      <c r="D1729">
        <v>-0.59277792301459598</v>
      </c>
      <c r="E1729">
        <v>0.229933199241494</v>
      </c>
      <c r="F1729">
        <v>1.64542224451218</v>
      </c>
      <c r="G1729">
        <v>3.0499999999999999E-2</v>
      </c>
    </row>
    <row r="1730" spans="1:7" x14ac:dyDescent="0.2">
      <c r="A1730" t="s">
        <v>1760</v>
      </c>
      <c r="B1730">
        <v>-0.20774972234551201</v>
      </c>
      <c r="C1730">
        <v>-0.82735963705596904</v>
      </c>
      <c r="D1730">
        <v>-0.72348477588321203</v>
      </c>
      <c r="E1730">
        <v>0.103874861172756</v>
      </c>
      <c r="F1730">
        <v>1.6547192741119401</v>
      </c>
      <c r="G1730">
        <v>3.0599999999999999E-2</v>
      </c>
    </row>
    <row r="1731" spans="1:7" x14ac:dyDescent="0.2">
      <c r="A1731" t="s">
        <v>1761</v>
      </c>
      <c r="B1731">
        <v>3.88404245739691E-2</v>
      </c>
      <c r="C1731">
        <v>-0.74758676345917796</v>
      </c>
      <c r="D1731">
        <v>-0.74758676345917796</v>
      </c>
      <c r="E1731">
        <v>-0.22584247161746601</v>
      </c>
      <c r="F1731">
        <v>1.68217557396185</v>
      </c>
      <c r="G1731">
        <v>3.09E-2</v>
      </c>
    </row>
    <row r="1732" spans="1:7" x14ac:dyDescent="0.2">
      <c r="A1732" t="s">
        <v>1762</v>
      </c>
      <c r="B1732">
        <v>0.271440974237805</v>
      </c>
      <c r="C1732">
        <v>-0.81666106942648198</v>
      </c>
      <c r="D1732">
        <v>-0.81666106942648198</v>
      </c>
      <c r="E1732">
        <v>-0.23149819361233101</v>
      </c>
      <c r="F1732">
        <v>1.59337935822749</v>
      </c>
      <c r="G1732">
        <v>3.1300000000000001E-2</v>
      </c>
    </row>
    <row r="1733" spans="1:7" x14ac:dyDescent="0.2">
      <c r="A1733" t="s">
        <v>1763</v>
      </c>
      <c r="B1733">
        <v>0.29172018853204201</v>
      </c>
      <c r="C1733">
        <v>-0.77942033486140305</v>
      </c>
      <c r="D1733">
        <v>-0.92528042912742303</v>
      </c>
      <c r="E1733">
        <v>-0.14586009426602101</v>
      </c>
      <c r="F1733">
        <v>1.5588406697228101</v>
      </c>
      <c r="G1733">
        <v>3.1300000000000001E-2</v>
      </c>
    </row>
    <row r="1734" spans="1:7" x14ac:dyDescent="0.2">
      <c r="A1734" t="s">
        <v>1764</v>
      </c>
      <c r="B1734">
        <v>0.55742960786600004</v>
      </c>
      <c r="C1734">
        <v>-0.72240548864601895</v>
      </c>
      <c r="D1734">
        <v>-1.0011202925790199</v>
      </c>
      <c r="E1734">
        <v>-0.27871480393299902</v>
      </c>
      <c r="F1734">
        <v>1.4448109772920299</v>
      </c>
      <c r="G1734">
        <v>3.1300000000000001E-2</v>
      </c>
    </row>
    <row r="1735" spans="1:7" x14ac:dyDescent="0.2">
      <c r="A1735" t="s">
        <v>1765</v>
      </c>
      <c r="B1735">
        <v>0.26131618204531099</v>
      </c>
      <c r="C1735">
        <v>-0.784492427569774</v>
      </c>
      <c r="D1735">
        <v>-0.91515051859243002</v>
      </c>
      <c r="E1735">
        <v>-0.13065809102265399</v>
      </c>
      <c r="F1735">
        <v>1.56898485513955</v>
      </c>
      <c r="G1735">
        <v>3.1600000000000003E-2</v>
      </c>
    </row>
    <row r="1736" spans="1:7" x14ac:dyDescent="0.2">
      <c r="A1736" t="s">
        <v>1766</v>
      </c>
      <c r="B1736">
        <v>0.64942531082533606</v>
      </c>
      <c r="C1736">
        <v>-0.69698521156344795</v>
      </c>
      <c r="D1736">
        <v>-1.0216978669761201</v>
      </c>
      <c r="E1736">
        <v>-0.32471265541266903</v>
      </c>
      <c r="F1736">
        <v>1.3939704231268999</v>
      </c>
      <c r="G1736">
        <v>3.1899999999999998E-2</v>
      </c>
    </row>
    <row r="1737" spans="1:7" x14ac:dyDescent="0.2">
      <c r="A1737" t="s">
        <v>1767</v>
      </c>
      <c r="B1737">
        <v>0.98517663788973797</v>
      </c>
      <c r="C1737">
        <v>-0.72819869187445696</v>
      </c>
      <c r="D1737">
        <v>-0.72819869187445696</v>
      </c>
      <c r="E1737">
        <v>-0.72819869187445696</v>
      </c>
      <c r="F1737">
        <v>1.19941943773363</v>
      </c>
      <c r="G1737">
        <v>3.2199999999999999E-2</v>
      </c>
    </row>
    <row r="1738" spans="1:7" x14ac:dyDescent="0.2">
      <c r="A1738" t="s">
        <v>1768</v>
      </c>
      <c r="B1738">
        <v>0.80700484633387104</v>
      </c>
      <c r="C1738">
        <v>-0.797774243795631</v>
      </c>
      <c r="D1738">
        <v>-0.797774243795631</v>
      </c>
      <c r="E1738">
        <v>-0.545130955815609</v>
      </c>
      <c r="F1738">
        <v>1.333674597073</v>
      </c>
      <c r="G1738">
        <v>3.2300000000000002E-2</v>
      </c>
    </row>
    <row r="1739" spans="1:7" x14ac:dyDescent="0.2">
      <c r="A1739" t="s">
        <v>1769</v>
      </c>
      <c r="B1739">
        <v>0.84627816281171597</v>
      </c>
      <c r="C1739">
        <v>-0.63132687740196003</v>
      </c>
      <c r="D1739">
        <v>-1.05446595880782</v>
      </c>
      <c r="E1739">
        <v>-0.42313908140585799</v>
      </c>
      <c r="F1739">
        <v>1.2626537548039201</v>
      </c>
      <c r="G1739">
        <v>3.4099999999999998E-2</v>
      </c>
    </row>
    <row r="1740" spans="1:7" x14ac:dyDescent="0.2">
      <c r="A1740" t="s">
        <v>1770</v>
      </c>
      <c r="B1740">
        <v>1.0429316745281101</v>
      </c>
      <c r="C1740">
        <v>-0.72980708679314099</v>
      </c>
      <c r="D1740">
        <v>-0.72980708679314099</v>
      </c>
      <c r="E1740">
        <v>-0.72980708679314099</v>
      </c>
      <c r="F1740">
        <v>1.14648958585131</v>
      </c>
      <c r="G1740">
        <v>3.61E-2</v>
      </c>
    </row>
    <row r="1741" spans="1:7" x14ac:dyDescent="0.2">
      <c r="A1741" t="s">
        <v>1771</v>
      </c>
      <c r="B1741">
        <v>-8.6241210162697701E-2</v>
      </c>
      <c r="C1741">
        <v>-0.82257558869727998</v>
      </c>
      <c r="D1741">
        <v>-0.77945498361593002</v>
      </c>
      <c r="E1741">
        <v>4.3120605081348698E-2</v>
      </c>
      <c r="F1741">
        <v>1.64515117739456</v>
      </c>
      <c r="G1741">
        <v>3.6400000000000002E-2</v>
      </c>
    </row>
    <row r="1742" spans="1:7" x14ac:dyDescent="0.2">
      <c r="A1742" t="s">
        <v>1772</v>
      </c>
      <c r="B1742">
        <v>-0.195263107991067</v>
      </c>
      <c r="C1742">
        <v>-0.827073702856846</v>
      </c>
      <c r="D1742">
        <v>-0.72944214886131298</v>
      </c>
      <c r="E1742">
        <v>9.7631553995532999E-2</v>
      </c>
      <c r="F1742">
        <v>1.65414740571369</v>
      </c>
      <c r="G1742">
        <v>3.6799999999999999E-2</v>
      </c>
    </row>
    <row r="1743" spans="1:7" x14ac:dyDescent="0.2">
      <c r="A1743" t="s">
        <v>1773</v>
      </c>
      <c r="B1743">
        <v>-0.167053564167151</v>
      </c>
      <c r="C1743">
        <v>-0.82625341532156804</v>
      </c>
      <c r="D1743">
        <v>-0.74272663323799204</v>
      </c>
      <c r="E1743">
        <v>8.3526782083575599E-2</v>
      </c>
      <c r="F1743">
        <v>1.6525068306431301</v>
      </c>
      <c r="G1743">
        <v>3.7900000000000003E-2</v>
      </c>
    </row>
    <row r="1744" spans="1:7" x14ac:dyDescent="0.2">
      <c r="A1744" t="s">
        <v>1774</v>
      </c>
      <c r="B1744">
        <v>3.7874020338378202E-2</v>
      </c>
      <c r="C1744">
        <v>-0.73680158125749595</v>
      </c>
      <c r="D1744">
        <v>-0.73680158125749595</v>
      </c>
      <c r="E1744">
        <v>-0.25222648995924102</v>
      </c>
      <c r="F1744">
        <v>1.68795563213586</v>
      </c>
      <c r="G1744">
        <v>3.8300000000000001E-2</v>
      </c>
    </row>
    <row r="1745" spans="1:7" x14ac:dyDescent="0.2">
      <c r="A1745" t="s">
        <v>1775</v>
      </c>
      <c r="B1745">
        <v>-6.2774498961698497E-2</v>
      </c>
      <c r="C1745">
        <v>-0.82114105178126195</v>
      </c>
      <c r="D1745">
        <v>-0.78975380230041103</v>
      </c>
      <c r="E1745">
        <v>3.1387249480848402E-2</v>
      </c>
      <c r="F1745">
        <v>1.6422821035625199</v>
      </c>
      <c r="G1745">
        <v>3.8899999999999997E-2</v>
      </c>
    </row>
    <row r="1746" spans="1:7" x14ac:dyDescent="0.2">
      <c r="A1746" t="s">
        <v>1776</v>
      </c>
      <c r="B1746">
        <v>1.03188322949028</v>
      </c>
      <c r="C1746">
        <v>-0.729583400050685</v>
      </c>
      <c r="D1746">
        <v>-0.729583400050685</v>
      </c>
      <c r="E1746">
        <v>-0.729583400050685</v>
      </c>
      <c r="F1746">
        <v>1.15686697066178</v>
      </c>
      <c r="G1746">
        <v>3.9399999999999998E-2</v>
      </c>
    </row>
    <row r="1747" spans="1:7" x14ac:dyDescent="0.2">
      <c r="A1747" t="s">
        <v>1777</v>
      </c>
      <c r="B1747">
        <v>9.7815285942864802E-2</v>
      </c>
      <c r="C1747">
        <v>-0.80691998219182903</v>
      </c>
      <c r="D1747">
        <v>-0.85582762516326105</v>
      </c>
      <c r="E1747">
        <v>-4.89076429714334E-2</v>
      </c>
      <c r="F1747">
        <v>1.6138399643836601</v>
      </c>
      <c r="G1747">
        <v>3.9600000000000003E-2</v>
      </c>
    </row>
    <row r="1748" spans="1:7" x14ac:dyDescent="0.2">
      <c r="A1748" t="s">
        <v>1778</v>
      </c>
      <c r="B1748">
        <v>-0.33001582132336998</v>
      </c>
      <c r="C1748">
        <v>-0.82762342075167294</v>
      </c>
      <c r="D1748">
        <v>-0.66261551008998898</v>
      </c>
      <c r="E1748">
        <v>0.16500791066168499</v>
      </c>
      <c r="F1748">
        <v>1.6552468415033501</v>
      </c>
      <c r="G1748">
        <v>3.9600000000000003E-2</v>
      </c>
    </row>
    <row r="1749" spans="1:7" x14ac:dyDescent="0.2">
      <c r="A1749" t="s">
        <v>1779</v>
      </c>
      <c r="B1749">
        <v>5.1005598224389603E-2</v>
      </c>
      <c r="C1749">
        <v>-0.81185880335252103</v>
      </c>
      <c r="D1749">
        <v>-0.83736160246471603</v>
      </c>
      <c r="E1749">
        <v>-2.5502799112195901E-2</v>
      </c>
      <c r="F1749">
        <v>1.6237176067050401</v>
      </c>
      <c r="G1749">
        <v>3.9899999999999998E-2</v>
      </c>
    </row>
    <row r="1750" spans="1:7" x14ac:dyDescent="0.2">
      <c r="A1750" t="s">
        <v>1780</v>
      </c>
      <c r="B1750">
        <v>0.29977174060721901</v>
      </c>
      <c r="C1750">
        <v>-0.77802894797502098</v>
      </c>
      <c r="D1750">
        <v>-0.92791481827862998</v>
      </c>
      <c r="E1750">
        <v>-0.149885870303609</v>
      </c>
      <c r="F1750">
        <v>1.55605789595004</v>
      </c>
      <c r="G1750">
        <v>4.0099999999999997E-2</v>
      </c>
    </row>
    <row r="1751" spans="1:7" x14ac:dyDescent="0.2">
      <c r="A1751" t="s">
        <v>1781</v>
      </c>
      <c r="B1751">
        <v>-0.28368323728108202</v>
      </c>
      <c r="C1751">
        <v>-0.828069560788526</v>
      </c>
      <c r="D1751">
        <v>-0.686227942147982</v>
      </c>
      <c r="E1751">
        <v>0.14184161864054101</v>
      </c>
      <c r="F1751">
        <v>1.65613912157705</v>
      </c>
      <c r="G1751">
        <v>4.0399999999999998E-2</v>
      </c>
    </row>
    <row r="1752" spans="1:7" x14ac:dyDescent="0.2">
      <c r="A1752" t="s">
        <v>1782</v>
      </c>
      <c r="B1752">
        <v>0.67828599975830095</v>
      </c>
      <c r="C1752">
        <v>-0.68835443595773804</v>
      </c>
      <c r="D1752">
        <v>-1.02749743583689</v>
      </c>
      <c r="E1752">
        <v>-0.33914299987915297</v>
      </c>
      <c r="F1752">
        <v>1.3767088719154801</v>
      </c>
      <c r="G1752">
        <v>4.0800000000000003E-2</v>
      </c>
    </row>
    <row r="1753" spans="1:7" x14ac:dyDescent="0.2">
      <c r="A1753" t="s">
        <v>1783</v>
      </c>
      <c r="B1753">
        <v>0.56733066765297901</v>
      </c>
      <c r="C1753">
        <v>-0.71981814394533095</v>
      </c>
      <c r="D1753">
        <v>-1.00348347777182</v>
      </c>
      <c r="E1753">
        <v>-0.28366533382648801</v>
      </c>
      <c r="F1753">
        <v>1.4396362878906599</v>
      </c>
      <c r="G1753">
        <v>4.1099999999999998E-2</v>
      </c>
    </row>
    <row r="1754" spans="1:7" x14ac:dyDescent="0.2">
      <c r="A1754" t="s">
        <v>1784</v>
      </c>
      <c r="B1754">
        <v>1.03368107471475</v>
      </c>
      <c r="C1754">
        <v>-0.64432865441126896</v>
      </c>
      <c r="D1754">
        <v>-0.93386856264410401</v>
      </c>
      <c r="E1754">
        <v>-0.59260741373222503</v>
      </c>
      <c r="F1754">
        <v>1.1371235560728501</v>
      </c>
      <c r="G1754">
        <v>4.1099999999999998E-2</v>
      </c>
    </row>
    <row r="1755" spans="1:7" x14ac:dyDescent="0.2">
      <c r="A1755" t="s">
        <v>1785</v>
      </c>
      <c r="B1755">
        <v>0.15343198329336599</v>
      </c>
      <c r="C1755">
        <v>-0.82282872439959498</v>
      </c>
      <c r="D1755">
        <v>-0.84143017790027597</v>
      </c>
      <c r="E1755">
        <v>-9.6087504362017503E-2</v>
      </c>
      <c r="F1755">
        <v>1.60691442336852</v>
      </c>
      <c r="G1755">
        <v>4.1099999999999998E-2</v>
      </c>
    </row>
    <row r="1756" spans="1:7" x14ac:dyDescent="0.2">
      <c r="A1756" t="s">
        <v>1786</v>
      </c>
      <c r="B1756">
        <v>0.71783166025634104</v>
      </c>
      <c r="C1756">
        <v>-0.67599619006100697</v>
      </c>
      <c r="D1756">
        <v>-1.0349120201891799</v>
      </c>
      <c r="E1756">
        <v>-0.35891583012817202</v>
      </c>
      <c r="F1756">
        <v>1.35199238012201</v>
      </c>
      <c r="G1756">
        <v>4.1300000000000003E-2</v>
      </c>
    </row>
    <row r="1757" spans="1:7" x14ac:dyDescent="0.2">
      <c r="A1757" t="s">
        <v>1787</v>
      </c>
      <c r="B1757">
        <v>0.28275553207599102</v>
      </c>
      <c r="C1757">
        <v>-0.78094571332114704</v>
      </c>
      <c r="D1757">
        <v>-0.92232347935914205</v>
      </c>
      <c r="E1757">
        <v>-0.14137776603799601</v>
      </c>
      <c r="F1757">
        <v>1.5618914266422901</v>
      </c>
      <c r="G1757">
        <v>4.1399999999999999E-2</v>
      </c>
    </row>
    <row r="1758" spans="1:7" x14ac:dyDescent="0.2">
      <c r="A1758" t="s">
        <v>1788</v>
      </c>
      <c r="B1758">
        <v>8.0568427364965001E-2</v>
      </c>
      <c r="C1758">
        <v>-0.808815808762824</v>
      </c>
      <c r="D1758">
        <v>-0.84910002244530502</v>
      </c>
      <c r="E1758">
        <v>-4.0284213682483E-2</v>
      </c>
      <c r="F1758">
        <v>1.61763161752565</v>
      </c>
      <c r="G1758">
        <v>4.1500000000000002E-2</v>
      </c>
    </row>
    <row r="1759" spans="1:7" x14ac:dyDescent="0.2">
      <c r="A1759" t="s">
        <v>1789</v>
      </c>
      <c r="B1759">
        <v>0.18006198462460901</v>
      </c>
      <c r="C1759">
        <v>-0.79665131495477304</v>
      </c>
      <c r="D1759">
        <v>-0.88668230726707697</v>
      </c>
      <c r="E1759">
        <v>-9.0030992312303895E-2</v>
      </c>
      <c r="F1759">
        <v>1.5933026299095401</v>
      </c>
      <c r="G1759">
        <v>4.1700000000000001E-2</v>
      </c>
    </row>
    <row r="1760" spans="1:7" x14ac:dyDescent="0.2">
      <c r="A1760" t="s">
        <v>1790</v>
      </c>
      <c r="B1760">
        <v>0.87578081447926703</v>
      </c>
      <c r="C1760">
        <v>-0.72237179179972399</v>
      </c>
      <c r="D1760">
        <v>-0.72237179179972399</v>
      </c>
      <c r="E1760">
        <v>-0.72237179179972399</v>
      </c>
      <c r="F1760">
        <v>1.2913345609199001</v>
      </c>
      <c r="G1760">
        <v>4.1799999999999997E-2</v>
      </c>
    </row>
    <row r="1761" spans="1:7" x14ac:dyDescent="0.2">
      <c r="A1761" t="s">
        <v>1791</v>
      </c>
      <c r="B1761">
        <v>0.42299734833574798</v>
      </c>
      <c r="C1761">
        <v>-0.83209472560007802</v>
      </c>
      <c r="D1761">
        <v>-0.83209472560007802</v>
      </c>
      <c r="E1761">
        <v>-0.29210079321324101</v>
      </c>
      <c r="F1761">
        <v>1.53329289607765</v>
      </c>
      <c r="G1761">
        <v>4.2200000000000001E-2</v>
      </c>
    </row>
    <row r="1762" spans="1:7" x14ac:dyDescent="0.2">
      <c r="A1762" t="s">
        <v>1792</v>
      </c>
      <c r="B1762">
        <v>-0.17579452642995999</v>
      </c>
      <c r="C1762">
        <v>-0.82653336986987802</v>
      </c>
      <c r="D1762">
        <v>-0.73863610665489798</v>
      </c>
      <c r="E1762">
        <v>8.7897263214980301E-2</v>
      </c>
      <c r="F1762">
        <v>1.65306673973975</v>
      </c>
      <c r="G1762">
        <v>4.2500000000000003E-2</v>
      </c>
    </row>
    <row r="1763" spans="1:7" x14ac:dyDescent="0.2">
      <c r="A1763" t="s">
        <v>1793</v>
      </c>
      <c r="B1763">
        <v>0.40738840763040501</v>
      </c>
      <c r="C1763">
        <v>-0.78063960230512996</v>
      </c>
      <c r="D1763">
        <v>-0.92591916787941797</v>
      </c>
      <c r="E1763">
        <v>-0.223165749895508</v>
      </c>
      <c r="F1763">
        <v>1.5223361124496499</v>
      </c>
      <c r="G1763">
        <v>4.2500000000000003E-2</v>
      </c>
    </row>
    <row r="1764" spans="1:7" x14ac:dyDescent="0.2">
      <c r="A1764" t="s">
        <v>1794</v>
      </c>
      <c r="B1764">
        <v>-0.43291671466184301</v>
      </c>
      <c r="C1764">
        <v>-0.82418422328487995</v>
      </c>
      <c r="D1764">
        <v>-0.60772586595395806</v>
      </c>
      <c r="E1764">
        <v>0.216458357330923</v>
      </c>
      <c r="F1764">
        <v>1.6483684465697599</v>
      </c>
      <c r="G1764">
        <v>4.2500000000000003E-2</v>
      </c>
    </row>
    <row r="1765" spans="1:7" x14ac:dyDescent="0.2">
      <c r="A1765" t="s">
        <v>1795</v>
      </c>
      <c r="B1765">
        <v>-0.46719338081248302</v>
      </c>
      <c r="C1765">
        <v>-0.822268606519309</v>
      </c>
      <c r="D1765">
        <v>-0.58867191611306602</v>
      </c>
      <c r="E1765">
        <v>0.23359669040624201</v>
      </c>
      <c r="F1765">
        <v>1.64453721303862</v>
      </c>
      <c r="G1765">
        <v>4.2700000000000002E-2</v>
      </c>
    </row>
    <row r="1766" spans="1:7" x14ac:dyDescent="0.2">
      <c r="A1766" t="s">
        <v>1796</v>
      </c>
      <c r="B1766">
        <v>-0.169717903763413</v>
      </c>
      <c r="C1766">
        <v>-0.72754056830803004</v>
      </c>
      <c r="D1766">
        <v>-0.72754056830803004</v>
      </c>
      <c r="E1766">
        <v>-7.9951115845556794E-2</v>
      </c>
      <c r="F1766">
        <v>1.70475015622503</v>
      </c>
      <c r="G1766">
        <v>4.2999999999999997E-2</v>
      </c>
    </row>
    <row r="1767" spans="1:7" x14ac:dyDescent="0.2">
      <c r="A1767" t="s">
        <v>1797</v>
      </c>
      <c r="B1767">
        <v>9.1136356719542899E-2</v>
      </c>
      <c r="C1767">
        <v>-0.80766470232649001</v>
      </c>
      <c r="D1767">
        <v>-0.85323288068626002</v>
      </c>
      <c r="E1767">
        <v>-4.5568178359772102E-2</v>
      </c>
      <c r="F1767">
        <v>1.61532940465298</v>
      </c>
      <c r="G1767">
        <v>4.2999999999999997E-2</v>
      </c>
    </row>
    <row r="1768" spans="1:7" x14ac:dyDescent="0.2">
      <c r="A1768" t="s">
        <v>1798</v>
      </c>
      <c r="B1768">
        <v>8.9315840040667005E-2</v>
      </c>
      <c r="C1768">
        <v>-0.80786538130901497</v>
      </c>
      <c r="D1768">
        <v>-0.85252330132934795</v>
      </c>
      <c r="E1768">
        <v>-4.4657920020332802E-2</v>
      </c>
      <c r="F1768">
        <v>1.6157307626180299</v>
      </c>
      <c r="G1768">
        <v>4.3099999999999999E-2</v>
      </c>
    </row>
    <row r="1769" spans="1:7" x14ac:dyDescent="0.2">
      <c r="A1769" t="s">
        <v>1799</v>
      </c>
      <c r="B1769">
        <v>0.44976762863332698</v>
      </c>
      <c r="C1769">
        <v>-0.78633463776450496</v>
      </c>
      <c r="D1769">
        <v>-0.78633463776450496</v>
      </c>
      <c r="E1769">
        <v>-0.421048718749652</v>
      </c>
      <c r="F1769">
        <v>1.5439503656453299</v>
      </c>
      <c r="G1769">
        <v>4.3200000000000002E-2</v>
      </c>
    </row>
    <row r="1770" spans="1:7" x14ac:dyDescent="0.2">
      <c r="A1770" t="s">
        <v>1800</v>
      </c>
      <c r="B1770">
        <v>-0.406327265199313</v>
      </c>
      <c r="C1770">
        <v>-0.82540197873974197</v>
      </c>
      <c r="D1770">
        <v>-0.622238346140086</v>
      </c>
      <c r="E1770">
        <v>0.203163632599656</v>
      </c>
      <c r="F1770">
        <v>1.6508039574794899</v>
      </c>
      <c r="G1770">
        <v>4.41E-2</v>
      </c>
    </row>
    <row r="1771" spans="1:7" x14ac:dyDescent="0.2">
      <c r="A1771" t="s">
        <v>1801</v>
      </c>
      <c r="B1771">
        <v>0.40470580576808901</v>
      </c>
      <c r="C1771">
        <v>-0.758017768521974</v>
      </c>
      <c r="D1771">
        <v>-0.96037067140601595</v>
      </c>
      <c r="E1771">
        <v>-0.20235290288404501</v>
      </c>
      <c r="F1771">
        <v>1.51603553704395</v>
      </c>
      <c r="G1771">
        <v>4.41E-2</v>
      </c>
    </row>
    <row r="1772" spans="1:7" x14ac:dyDescent="0.2">
      <c r="A1772" t="s">
        <v>1802</v>
      </c>
      <c r="B1772">
        <v>2.7155966704111498E-2</v>
      </c>
      <c r="C1772">
        <v>-0.81412381439718695</v>
      </c>
      <c r="D1772">
        <v>-0.82770179774924302</v>
      </c>
      <c r="E1772">
        <v>-1.3577983352056301E-2</v>
      </c>
      <c r="F1772">
        <v>1.6282476287943699</v>
      </c>
      <c r="G1772">
        <v>4.41E-2</v>
      </c>
    </row>
    <row r="1773" spans="1:7" x14ac:dyDescent="0.2">
      <c r="A1773" t="s">
        <v>1803</v>
      </c>
      <c r="B1773">
        <v>0.78952001906347802</v>
      </c>
      <c r="C1773">
        <v>-0.667957139227915</v>
      </c>
      <c r="D1773">
        <v>-1.0238167872195001</v>
      </c>
      <c r="E1773">
        <v>-0.40772679671179002</v>
      </c>
      <c r="F1773">
        <v>1.3099807040957301</v>
      </c>
      <c r="G1773">
        <v>4.4699999999999997E-2</v>
      </c>
    </row>
    <row r="1774" spans="1:7" x14ac:dyDescent="0.2">
      <c r="A1774" t="s">
        <v>1804</v>
      </c>
      <c r="B1774">
        <v>0.66876290214364797</v>
      </c>
      <c r="C1774">
        <v>-0.79317275190488001</v>
      </c>
      <c r="D1774">
        <v>-0.86668456661831506</v>
      </c>
      <c r="E1774">
        <v>-0.42133799652462001</v>
      </c>
      <c r="F1774">
        <v>1.4124324129041701</v>
      </c>
      <c r="G1774">
        <v>4.48E-2</v>
      </c>
    </row>
    <row r="1775" spans="1:7" x14ac:dyDescent="0.2">
      <c r="A1775" t="s">
        <v>1805</v>
      </c>
      <c r="B1775">
        <v>0.97805869066957696</v>
      </c>
      <c r="C1775">
        <v>-0.72792715156155297</v>
      </c>
      <c r="D1775">
        <v>-0.72792715156155297</v>
      </c>
      <c r="E1775">
        <v>-0.72792715156155297</v>
      </c>
      <c r="F1775">
        <v>1.2057227640150801</v>
      </c>
      <c r="G1775">
        <v>4.4999999999999998E-2</v>
      </c>
    </row>
    <row r="1776" spans="1:7" x14ac:dyDescent="0.2">
      <c r="A1776" t="s">
        <v>1806</v>
      </c>
      <c r="B1776">
        <v>-0.624778504554662</v>
      </c>
      <c r="C1776">
        <v>-0.80823309276016297</v>
      </c>
      <c r="D1776">
        <v>-0.49584384048283198</v>
      </c>
      <c r="E1776">
        <v>0.312389252277331</v>
      </c>
      <c r="F1776">
        <v>1.61646618552032</v>
      </c>
      <c r="G1776">
        <v>4.5600000000000002E-2</v>
      </c>
    </row>
    <row r="1777" spans="1:7" x14ac:dyDescent="0.2">
      <c r="A1777" t="s">
        <v>1807</v>
      </c>
      <c r="B1777">
        <v>0.77219908395722903</v>
      </c>
      <c r="C1777">
        <v>-0.79821032093911104</v>
      </c>
      <c r="D1777">
        <v>-0.82144287246310899</v>
      </c>
      <c r="E1777">
        <v>-0.50705520546348704</v>
      </c>
      <c r="F1777">
        <v>1.3545093149084799</v>
      </c>
      <c r="G1777">
        <v>4.5900000000000003E-2</v>
      </c>
    </row>
    <row r="1778" spans="1:7" x14ac:dyDescent="0.2">
      <c r="A1778" t="s">
        <v>1808</v>
      </c>
      <c r="B1778">
        <v>1.0839528815766699</v>
      </c>
      <c r="C1778">
        <v>-0.68101364214351401</v>
      </c>
      <c r="D1778">
        <v>-0.83350255903683601</v>
      </c>
      <c r="E1778">
        <v>-0.67180561542000505</v>
      </c>
      <c r="F1778">
        <v>1.10236893502369</v>
      </c>
      <c r="G1778">
        <v>4.6800000000000001E-2</v>
      </c>
    </row>
    <row r="1779" spans="1:7" x14ac:dyDescent="0.2">
      <c r="A1779" t="s">
        <v>1809</v>
      </c>
      <c r="B1779">
        <v>0.30403294332354902</v>
      </c>
      <c r="C1779">
        <v>-0.777284364618955</v>
      </c>
      <c r="D1779">
        <v>-0.92930083628072802</v>
      </c>
      <c r="E1779">
        <v>-0.15201647166177601</v>
      </c>
      <c r="F1779">
        <v>1.55456872923791</v>
      </c>
      <c r="G1779">
        <v>4.7100000000000003E-2</v>
      </c>
    </row>
    <row r="1780" spans="1:7" x14ac:dyDescent="0.2">
      <c r="A1780" t="s">
        <v>1810</v>
      </c>
      <c r="B1780">
        <v>-0.145894881913603</v>
      </c>
      <c r="C1780">
        <v>-0.825480199784413</v>
      </c>
      <c r="D1780">
        <v>-0.75253275882761095</v>
      </c>
      <c r="E1780">
        <v>7.2947440956800599E-2</v>
      </c>
      <c r="F1780">
        <v>1.65096039956883</v>
      </c>
      <c r="G1780">
        <v>4.7600000000000003E-2</v>
      </c>
    </row>
    <row r="1781" spans="1:7" x14ac:dyDescent="0.2">
      <c r="A1781" t="s">
        <v>1811</v>
      </c>
      <c r="B1781">
        <v>0.98820168612320003</v>
      </c>
      <c r="C1781">
        <v>-0.75838986212524695</v>
      </c>
      <c r="D1781">
        <v>-0.76931653003394296</v>
      </c>
      <c r="E1781">
        <v>-0.65515890144590105</v>
      </c>
      <c r="F1781">
        <v>1.1946636074818899</v>
      </c>
      <c r="G1781">
        <v>4.8099999999999997E-2</v>
      </c>
    </row>
    <row r="1782" spans="1:7" x14ac:dyDescent="0.2">
      <c r="A1782" t="s">
        <v>1812</v>
      </c>
      <c r="B1782">
        <v>-0.58944952532578399</v>
      </c>
      <c r="C1782">
        <v>-0.812152138691147</v>
      </c>
      <c r="D1782">
        <v>-0.51742737602825495</v>
      </c>
      <c r="E1782">
        <v>0.29472476266289199</v>
      </c>
      <c r="F1782">
        <v>1.6243042773823</v>
      </c>
      <c r="G1782">
        <v>4.8300000000000003E-2</v>
      </c>
    </row>
    <row r="1783" spans="1:7" x14ac:dyDescent="0.2">
      <c r="A1783" t="s">
        <v>1813</v>
      </c>
      <c r="B1783">
        <v>-0.53457546738619099</v>
      </c>
      <c r="C1783">
        <v>-0.81734058914238805</v>
      </c>
      <c r="D1783">
        <v>-0.55005285544929206</v>
      </c>
      <c r="E1783">
        <v>0.267287733693095</v>
      </c>
      <c r="F1783">
        <v>1.6346811782847701</v>
      </c>
      <c r="G1783">
        <v>4.8500000000000001E-2</v>
      </c>
    </row>
    <row r="1784" spans="1:7" x14ac:dyDescent="0.2">
      <c r="A1784" t="s">
        <v>1814</v>
      </c>
      <c r="B1784">
        <v>0.553659983991586</v>
      </c>
      <c r="C1784">
        <v>-0.74629690740768895</v>
      </c>
      <c r="D1784">
        <v>-0.96605663239542605</v>
      </c>
      <c r="E1784">
        <v>-0.295853414331811</v>
      </c>
      <c r="F1784">
        <v>1.45454697014334</v>
      </c>
      <c r="G1784">
        <v>4.8500000000000001E-2</v>
      </c>
    </row>
    <row r="1785" spans="1:7" x14ac:dyDescent="0.2">
      <c r="A1785" t="s">
        <v>1815</v>
      </c>
      <c r="B1785">
        <v>-0.49950450280824699</v>
      </c>
      <c r="C1785">
        <v>-0.82010026336375996</v>
      </c>
      <c r="D1785">
        <v>-0.57034801195963702</v>
      </c>
      <c r="E1785">
        <v>0.24975225140412299</v>
      </c>
      <c r="F1785">
        <v>1.6402005267275199</v>
      </c>
      <c r="G1785">
        <v>4.9599999999999998E-2</v>
      </c>
    </row>
    <row r="1786" spans="1:7" x14ac:dyDescent="0.2">
      <c r="A1786" t="s">
        <v>1816</v>
      </c>
      <c r="B1786">
        <v>0.496974056231064</v>
      </c>
      <c r="C1786">
        <v>-0.77210334694321503</v>
      </c>
      <c r="D1786">
        <v>-0.93344648087644799</v>
      </c>
      <c r="E1786">
        <v>-0.27753499284296301</v>
      </c>
      <c r="F1786">
        <v>1.4861107644315601</v>
      </c>
      <c r="G1786">
        <v>4.99E-2</v>
      </c>
    </row>
  </sheetData>
  <phoneticPr fontId="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B9A46-B851-DF4D-AB10-C93891719EAE}">
  <dimension ref="A1:G6"/>
  <sheetViews>
    <sheetView workbookViewId="0">
      <selection activeCell="C26" sqref="C26"/>
    </sheetView>
  </sheetViews>
  <sheetFormatPr baseColWidth="10" defaultRowHeight="16" x14ac:dyDescent="0.2"/>
  <cols>
    <col min="1" max="1" width="25" bestFit="1" customWidth="1"/>
    <col min="2" max="2" width="18.33203125" customWidth="1"/>
  </cols>
  <sheetData>
    <row r="1" spans="1:7" ht="17" thickBot="1" x14ac:dyDescent="0.25"/>
    <row r="2" spans="1:7" ht="17" thickBot="1" x14ac:dyDescent="0.25">
      <c r="A2" s="10" t="s">
        <v>1822</v>
      </c>
      <c r="B2" s="11"/>
      <c r="C2" s="11" t="s">
        <v>1817</v>
      </c>
      <c r="D2" s="11" t="s">
        <v>1818</v>
      </c>
      <c r="E2" s="11" t="s">
        <v>1819</v>
      </c>
      <c r="F2" s="11" t="s">
        <v>1820</v>
      </c>
      <c r="G2" s="12" t="s">
        <v>1821</v>
      </c>
    </row>
    <row r="3" spans="1:7" x14ac:dyDescent="0.2">
      <c r="A3" s="8" t="s">
        <v>1826</v>
      </c>
      <c r="B3" t="s">
        <v>1823</v>
      </c>
      <c r="C3">
        <v>9.8379858744339396E-2</v>
      </c>
      <c r="D3">
        <v>0.615925857810253</v>
      </c>
      <c r="E3">
        <v>0.57507718393160201</v>
      </c>
      <c r="F3">
        <v>-5.2100386636691101E-2</v>
      </c>
      <c r="G3" s="9">
        <v>-1.2372825138495001</v>
      </c>
    </row>
    <row r="4" spans="1:7" x14ac:dyDescent="0.2">
      <c r="A4" s="5"/>
      <c r="B4" s="6" t="s">
        <v>1824</v>
      </c>
      <c r="C4" s="6">
        <v>0.140724961638268</v>
      </c>
      <c r="D4" s="6">
        <v>5.3826273822009003E-2</v>
      </c>
      <c r="E4" s="6">
        <v>8.8858481813548607E-2</v>
      </c>
      <c r="F4" s="6">
        <v>7.0703826301859493E-2</v>
      </c>
      <c r="G4" s="7">
        <v>0.10182881068602299</v>
      </c>
    </row>
    <row r="5" spans="1:7" x14ac:dyDescent="0.2">
      <c r="A5" s="2" t="s">
        <v>1825</v>
      </c>
      <c r="B5" s="3" t="s">
        <v>1823</v>
      </c>
      <c r="C5" s="3">
        <v>1.34460718507706</v>
      </c>
      <c r="D5" s="3">
        <v>0.306224728784737</v>
      </c>
      <c r="E5" s="3">
        <v>-0.24126797564145899</v>
      </c>
      <c r="F5" s="3">
        <v>-0.65486765344503395</v>
      </c>
      <c r="G5" s="4">
        <v>-0.75469628477530604</v>
      </c>
    </row>
    <row r="6" spans="1:7" x14ac:dyDescent="0.2">
      <c r="A6" s="5"/>
      <c r="B6" s="6" t="s">
        <v>1824</v>
      </c>
      <c r="C6" s="6">
        <v>9.3536787650865302E-2</v>
      </c>
      <c r="D6" s="6">
        <v>0.160963279600288</v>
      </c>
      <c r="E6" s="6">
        <v>0.136879901697572</v>
      </c>
      <c r="F6" s="6">
        <v>4.12252403762738E-2</v>
      </c>
      <c r="G6" s="7">
        <v>0.2462573513530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i</vt:lpstr>
      <vt:lpstr>Panel n</vt:lpstr>
      <vt:lpstr>Panel o - bar plot</vt:lpstr>
      <vt:lpstr>Panel o-heatmap</vt:lpstr>
      <vt:lpstr>Panel o-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na Averbukh</dc:creator>
  <cp:lastModifiedBy>Inna Averbukh</cp:lastModifiedBy>
  <dcterms:created xsi:type="dcterms:W3CDTF">2023-05-22T17:58:17Z</dcterms:created>
  <dcterms:modified xsi:type="dcterms:W3CDTF">2023-05-22T21:47:57Z</dcterms:modified>
</cp:coreProperties>
</file>